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23200"/>
  </bookViews>
  <sheets>
    <sheet name="Data S1" sheetId="1" r:id="rId1"/>
    <sheet name="Data S2" sheetId="3" r:id="rId2"/>
    <sheet name="Data S3" sheetId="5" r:id="rId3"/>
    <sheet name="Data S4" sheetId="2" r:id="rId4"/>
    <sheet name="Data S5" sheetId="6" r:id="rId5"/>
    <sheet name="Data S6" sheetId="7" r:id="rId6"/>
    <sheet name="Data S7" sheetId="8" r:id="rId7"/>
  </sheets>
  <calcPr calcId="144525"/>
</workbook>
</file>

<file path=xl/sharedStrings.xml><?xml version="1.0" encoding="utf-8"?>
<sst xmlns="http://schemas.openxmlformats.org/spreadsheetml/2006/main" count="2469" uniqueCount="300">
  <si>
    <r>
      <t>Data S1</t>
    </r>
    <r>
      <rPr>
        <b/>
        <sz val="12"/>
        <color rgb="FF000000"/>
        <rFont val="Arial"/>
        <charset val="134"/>
      </rPr>
      <t>. The primers used for MeRIP-qPCR and qRT-PCR assays.</t>
    </r>
  </si>
  <si>
    <t>Primer Names</t>
  </si>
  <si>
    <t>Primer Sequences (5' to 3')</t>
  </si>
  <si>
    <t>Reference mRNAs</t>
  </si>
  <si>
    <t>Target regions of primer pair (nt)</t>
  </si>
  <si>
    <t>Types of assay</t>
  </si>
  <si>
    <t>Purposes of assays</t>
  </si>
  <si>
    <t>Mouse Ncoa4 primer1</t>
  </si>
  <si>
    <t>F</t>
  </si>
  <si>
    <t>CAGCAGGCTCAGCAGCTCTA</t>
  </si>
  <si>
    <t>ENSMUST00000169722.7</t>
  </si>
  <si>
    <t>346-480</t>
  </si>
  <si>
    <t>MeRIP-qPCR and qRT-PCR</t>
  </si>
  <si>
    <r>
      <rPr>
        <sz val="12"/>
        <rFont val="Arial"/>
        <charset val="134"/>
      </rPr>
      <t xml:space="preserve">1. Quantification of mice </t>
    </r>
    <r>
      <rPr>
        <i/>
        <sz val="12"/>
        <rFont val="Arial"/>
        <charset val="134"/>
      </rPr>
      <t xml:space="preserve">Ncoa4 </t>
    </r>
    <r>
      <rPr>
        <sz val="12"/>
        <rFont val="Arial"/>
        <charset val="134"/>
      </rPr>
      <t>m</t>
    </r>
    <r>
      <rPr>
        <vertAlign val="superscript"/>
        <sz val="12"/>
        <rFont val="Arial"/>
        <charset val="134"/>
      </rPr>
      <t>6</t>
    </r>
    <r>
      <rPr>
        <sz val="12"/>
        <rFont val="Arial"/>
        <charset val="134"/>
      </rPr>
      <t xml:space="preserve">A levels; 
2. Quantification of mice </t>
    </r>
    <r>
      <rPr>
        <i/>
        <sz val="12"/>
        <rFont val="Arial"/>
        <charset val="134"/>
      </rPr>
      <t>Ncoa4</t>
    </r>
    <r>
      <rPr>
        <sz val="12"/>
        <rFont val="Arial"/>
        <charset val="134"/>
      </rPr>
      <t xml:space="preserve"> mRNA levels. </t>
    </r>
  </si>
  <si>
    <t>R</t>
  </si>
  <si>
    <t>CTTCAGGGCCAAACTGCCCA</t>
  </si>
  <si>
    <t>Mouse Ncoa4 primer2</t>
  </si>
  <si>
    <t>TCAGCATCCAGTGGCACAGC</t>
  </si>
  <si>
    <t>658-847</t>
  </si>
  <si>
    <t>MeRIP-qPCR</t>
  </si>
  <si>
    <r>
      <rPr>
        <sz val="12"/>
        <rFont val="Arial"/>
        <charset val="134"/>
      </rPr>
      <t xml:space="preserve">1. Quantification of mice </t>
    </r>
    <r>
      <rPr>
        <i/>
        <sz val="12"/>
        <rFont val="Arial"/>
        <charset val="134"/>
      </rPr>
      <t xml:space="preserve">Ncoa4 </t>
    </r>
    <r>
      <rPr>
        <sz val="12"/>
        <rFont val="Arial"/>
        <charset val="134"/>
      </rPr>
      <t>m</t>
    </r>
    <r>
      <rPr>
        <vertAlign val="superscript"/>
        <sz val="12"/>
        <rFont val="Arial"/>
        <charset val="134"/>
      </rPr>
      <t>6</t>
    </r>
    <r>
      <rPr>
        <sz val="12"/>
        <rFont val="Arial"/>
        <charset val="134"/>
      </rPr>
      <t>A levels.</t>
    </r>
  </si>
  <si>
    <t>TCAGATTGCCCCAGGCATCG</t>
  </si>
  <si>
    <t>Mouse Ate1 primer1</t>
  </si>
  <si>
    <t>AGCGCAAATGACCGGGTGAA</t>
  </si>
  <si>
    <t>ENSMUST00000094017.4</t>
  </si>
  <si>
    <t>122-265</t>
  </si>
  <si>
    <r>
      <rPr>
        <sz val="12"/>
        <rFont val="Arial"/>
        <charset val="134"/>
      </rPr>
      <t xml:space="preserve">1. Quantification of mice </t>
    </r>
    <r>
      <rPr>
        <i/>
        <sz val="12"/>
        <rFont val="Arial"/>
        <charset val="134"/>
      </rPr>
      <t xml:space="preserve">Ate1 </t>
    </r>
    <r>
      <rPr>
        <sz val="12"/>
        <rFont val="Arial"/>
        <charset val="134"/>
      </rPr>
      <t>m</t>
    </r>
    <r>
      <rPr>
        <vertAlign val="superscript"/>
        <sz val="12"/>
        <rFont val="Arial"/>
        <charset val="134"/>
      </rPr>
      <t>6</t>
    </r>
    <r>
      <rPr>
        <sz val="12"/>
        <rFont val="Arial"/>
        <charset val="134"/>
      </rPr>
      <t>A levels</t>
    </r>
  </si>
  <si>
    <t>GTGCGTCTCGGAACCCAGTG</t>
  </si>
  <si>
    <t>Mouse Ate1 primer2</t>
  </si>
  <si>
    <t>AGGCAATTGTGAGGATGAGCCC</t>
  </si>
  <si>
    <t>711-834</t>
  </si>
  <si>
    <t>GCTTCCTTTGAGGTCACTGAGTGTT</t>
  </si>
  <si>
    <t>Mouse Ate1 primer3</t>
  </si>
  <si>
    <t>TGCCGTTTCAACCAGGACCC</t>
  </si>
  <si>
    <t>1732-1878</t>
  </si>
  <si>
    <r>
      <rPr>
        <sz val="12"/>
        <rFont val="Arial"/>
        <charset val="134"/>
      </rPr>
      <t xml:space="preserve">1. Quantification of mice </t>
    </r>
    <r>
      <rPr>
        <i/>
        <sz val="12"/>
        <rFont val="Arial"/>
        <charset val="134"/>
      </rPr>
      <t xml:space="preserve">Ate1 </t>
    </r>
    <r>
      <rPr>
        <sz val="12"/>
        <rFont val="Arial"/>
        <charset val="134"/>
      </rPr>
      <t>m</t>
    </r>
    <r>
      <rPr>
        <vertAlign val="superscript"/>
        <sz val="12"/>
        <rFont val="Arial"/>
        <charset val="134"/>
      </rPr>
      <t>6</t>
    </r>
    <r>
      <rPr>
        <sz val="12"/>
        <rFont val="Arial"/>
        <charset val="134"/>
      </rPr>
      <t>A levels.</t>
    </r>
  </si>
  <si>
    <t>CAGCACACCAGCCTCCTCAC</t>
  </si>
  <si>
    <t>Mouse Fgf22 primer1</t>
  </si>
  <si>
    <t>CGTGTGGGCACTGTGGTGAT</t>
  </si>
  <si>
    <t>ENSMUST00000020577.3</t>
  </si>
  <si>
    <t>193-392</t>
  </si>
  <si>
    <r>
      <rPr>
        <sz val="12"/>
        <rFont val="Arial"/>
        <charset val="134"/>
      </rPr>
      <t xml:space="preserve">1. Quantification of mice </t>
    </r>
    <r>
      <rPr>
        <i/>
        <sz val="12"/>
        <rFont val="Arial"/>
        <charset val="134"/>
      </rPr>
      <t xml:space="preserve">Fgf22 </t>
    </r>
    <r>
      <rPr>
        <sz val="12"/>
        <rFont val="Arial"/>
        <charset val="134"/>
      </rPr>
      <t>m</t>
    </r>
    <r>
      <rPr>
        <vertAlign val="superscript"/>
        <sz val="12"/>
        <rFont val="Arial"/>
        <charset val="134"/>
      </rPr>
      <t>6</t>
    </r>
    <r>
      <rPr>
        <sz val="12"/>
        <rFont val="Arial"/>
        <charset val="134"/>
      </rPr>
      <t>A levels.</t>
    </r>
  </si>
  <si>
    <t>GATGCGCTCCCGGAACCTAC</t>
  </si>
  <si>
    <t>Mouse Fgf22 primer2</t>
  </si>
  <si>
    <t>GGCAGCTACTGGGTGGCAAT</t>
  </si>
  <si>
    <t>291-392</t>
  </si>
  <si>
    <t>Mouse Fgf22 primer3</t>
  </si>
  <si>
    <t>291-521</t>
  </si>
  <si>
    <t>TGTGGACAGTTGGTGCCGTC</t>
  </si>
  <si>
    <r>
      <rPr>
        <sz val="12"/>
        <color rgb="FF000000"/>
        <rFont val="Arial"/>
        <charset val="134"/>
      </rPr>
      <t>Mouse Gapdh</t>
    </r>
    <r>
      <rPr>
        <i/>
        <sz val="12"/>
        <color rgb="FF000000"/>
        <rFont val="Arial"/>
        <charset val="134"/>
      </rPr>
      <t xml:space="preserve"> </t>
    </r>
    <r>
      <rPr>
        <sz val="12"/>
        <color rgb="FF000000"/>
        <rFont val="Arial"/>
        <charset val="134"/>
      </rPr>
      <t>primer</t>
    </r>
  </si>
  <si>
    <t>GTCAAGGCCGAGAATGGGAA</t>
  </si>
  <si>
    <t>ENSMUST00000073605</t>
  </si>
  <si>
    <t>264-501</t>
  </si>
  <si>
    <t>qRT-PCR</t>
  </si>
  <si>
    <r>
      <rPr>
        <sz val="12"/>
        <rFont val="Arial"/>
        <charset val="134"/>
      </rPr>
      <t xml:space="preserve">1. Quantification of mice </t>
    </r>
    <r>
      <rPr>
        <i/>
        <sz val="12"/>
        <rFont val="Arial"/>
        <charset val="134"/>
      </rPr>
      <t xml:space="preserve">Gapdh </t>
    </r>
    <r>
      <rPr>
        <sz val="12"/>
        <rFont val="Arial"/>
        <charset val="134"/>
      </rPr>
      <t xml:space="preserve">mRNA levels. </t>
    </r>
  </si>
  <si>
    <t>CTCGTGGTTCACACCCATCA</t>
  </si>
  <si>
    <t>Monkey NCOA4 primer1</t>
  </si>
  <si>
    <t>GTGTGCCTGGAGAGACTGGG</t>
  </si>
  <si>
    <t>ENSMMUT00000021291</t>
  </si>
  <si>
    <t>557-657</t>
  </si>
  <si>
    <r>
      <rPr>
        <sz val="12"/>
        <rFont val="Arial"/>
        <charset val="134"/>
      </rPr>
      <t xml:space="preserve">1. Quantification of monkey </t>
    </r>
    <r>
      <rPr>
        <i/>
        <sz val="12"/>
        <rFont val="Arial"/>
        <charset val="134"/>
      </rPr>
      <t xml:space="preserve">NCOA4 </t>
    </r>
    <r>
      <rPr>
        <sz val="12"/>
        <rFont val="Arial"/>
        <charset val="134"/>
      </rPr>
      <t>m</t>
    </r>
    <r>
      <rPr>
        <vertAlign val="superscript"/>
        <sz val="12"/>
        <rFont val="Arial"/>
        <charset val="134"/>
      </rPr>
      <t>6</t>
    </r>
    <r>
      <rPr>
        <sz val="12"/>
        <rFont val="Arial"/>
        <charset val="134"/>
      </rPr>
      <t>A levels.</t>
    </r>
  </si>
  <si>
    <t>GTGGTGATGGTCTGGCGCA</t>
  </si>
  <si>
    <t>Monkey NCOA4 primer2</t>
  </si>
  <si>
    <t>ACCCCCACGACTGGCTCACC</t>
  </si>
  <si>
    <t>866-967</t>
  </si>
  <si>
    <t>AGCCCTTTAGGTTTCCCCAGA</t>
  </si>
  <si>
    <t>Monkey NCOA4 primer3</t>
  </si>
  <si>
    <t>TACGGAAGCCTGAGAATGAC</t>
  </si>
  <si>
    <t>1139-1275</t>
  </si>
  <si>
    <t>CTCCACACCTTTGGGCTGGT</t>
  </si>
  <si>
    <t>Human NCOA4 primer1</t>
  </si>
  <si>
    <t>ENST00000578454.5</t>
  </si>
  <si>
    <t>567-667</t>
  </si>
  <si>
    <r>
      <rPr>
        <sz val="12"/>
        <rFont val="Arial"/>
        <charset val="134"/>
      </rPr>
      <t xml:space="preserve">1. Quantification of human </t>
    </r>
    <r>
      <rPr>
        <i/>
        <sz val="12"/>
        <rFont val="Arial"/>
        <charset val="134"/>
      </rPr>
      <t xml:space="preserve">NCOA4 </t>
    </r>
    <r>
      <rPr>
        <sz val="12"/>
        <rFont val="Arial"/>
        <charset val="134"/>
      </rPr>
      <t>m</t>
    </r>
    <r>
      <rPr>
        <vertAlign val="superscript"/>
        <sz val="12"/>
        <rFont val="Arial"/>
        <charset val="134"/>
      </rPr>
      <t>6</t>
    </r>
    <r>
      <rPr>
        <sz val="12"/>
        <rFont val="Arial"/>
        <charset val="134"/>
      </rPr>
      <t>A levels.</t>
    </r>
  </si>
  <si>
    <t>Human NCOA4 primer2</t>
  </si>
  <si>
    <t>ACCCCCAGGACTGGCTTACC</t>
  </si>
  <si>
    <t>877-978</t>
  </si>
  <si>
    <t>AGCCCTTTAGGTTTCCCCCGA</t>
  </si>
  <si>
    <t>Human NCOA4 primer3</t>
  </si>
  <si>
    <t>TGCGGAAGCCTGAGAATGGC</t>
  </si>
  <si>
    <t>1150-1286</t>
  </si>
  <si>
    <t>Human ATE1 primer1</t>
  </si>
  <si>
    <t>GCAAGATACGCTCAAATTCTCCTGT</t>
  </si>
  <si>
    <t>ENST00000224652.11</t>
  </si>
  <si>
    <t>1930-2032</t>
  </si>
  <si>
    <r>
      <rPr>
        <sz val="12"/>
        <rFont val="Arial"/>
        <charset val="134"/>
      </rPr>
      <t xml:space="preserve">1. Quantification of human </t>
    </r>
    <r>
      <rPr>
        <i/>
        <sz val="12"/>
        <rFont val="Arial"/>
        <charset val="134"/>
      </rPr>
      <t xml:space="preserve">ATE1 </t>
    </r>
    <r>
      <rPr>
        <sz val="12"/>
        <rFont val="Arial"/>
        <charset val="134"/>
      </rPr>
      <t>m</t>
    </r>
    <r>
      <rPr>
        <vertAlign val="superscript"/>
        <sz val="12"/>
        <rFont val="Arial"/>
        <charset val="134"/>
      </rPr>
      <t>6</t>
    </r>
    <r>
      <rPr>
        <sz val="12"/>
        <rFont val="Arial"/>
        <charset val="134"/>
      </rPr>
      <t>A levels.</t>
    </r>
  </si>
  <si>
    <t>TGGGCCTGAGGAAACAGTCT</t>
  </si>
  <si>
    <t>Human ATE1 primer2</t>
  </si>
  <si>
    <t>ACAGACTGTTTCCTCAGGCCC</t>
  </si>
  <si>
    <t>2011-2140</t>
  </si>
  <si>
    <t>GTTGTAACAGCACAGTTTTGTTCTTGA</t>
  </si>
  <si>
    <t>Human ATE1 primer3</t>
  </si>
  <si>
    <t>CGAGCTAGAGTAGTGAGCAAAGCC</t>
  </si>
  <si>
    <t>3195-3312</t>
  </si>
  <si>
    <t>AGGCAGTTCCAAGTAAGTCTCTCA</t>
  </si>
  <si>
    <t>Human ATE1 primer4</t>
  </si>
  <si>
    <t>GGTGGCATTGTAGGTTGACACCA</t>
  </si>
  <si>
    <t>3920-4074</t>
  </si>
  <si>
    <t>CAGCTGGGGCTCAAAAGGACA</t>
  </si>
  <si>
    <t>Human ATE1 primer5</t>
  </si>
  <si>
    <t>TTGTCCTTTTGAGCCCCAGC</t>
  </si>
  <si>
    <t>4053-4155</t>
  </si>
  <si>
    <t>TCTCAGCTAGACTGCTGGTCA</t>
  </si>
  <si>
    <t>Human ATE1 primer6</t>
  </si>
  <si>
    <t>TCCAAGGCAGGAAGCTTTGC</t>
  </si>
  <si>
    <t>4226-4350</t>
  </si>
  <si>
    <t>GGACGGTAGCAAGGGGAATTGA</t>
  </si>
  <si>
    <t>Human FGF22 primer1</t>
  </si>
  <si>
    <t>AGGAGGCGGGACAGTGAGAG</t>
  </si>
  <si>
    <t>ENST00000215530.6</t>
  </si>
  <si>
    <t>1072-1178</t>
  </si>
  <si>
    <r>
      <rPr>
        <sz val="12"/>
        <rFont val="Arial"/>
        <charset val="134"/>
      </rPr>
      <t xml:space="preserve">1. Quantification of human </t>
    </r>
    <r>
      <rPr>
        <i/>
        <sz val="12"/>
        <rFont val="Arial"/>
        <charset val="134"/>
      </rPr>
      <t xml:space="preserve">FGF22 </t>
    </r>
    <r>
      <rPr>
        <sz val="12"/>
        <rFont val="Arial"/>
        <charset val="134"/>
      </rPr>
      <t>m</t>
    </r>
    <r>
      <rPr>
        <vertAlign val="superscript"/>
        <sz val="12"/>
        <rFont val="Arial"/>
        <charset val="134"/>
      </rPr>
      <t>6</t>
    </r>
    <r>
      <rPr>
        <sz val="12"/>
        <rFont val="Arial"/>
        <charset val="134"/>
      </rPr>
      <t>A levels.</t>
    </r>
  </si>
  <si>
    <t>CAGCATCTGGAGGCACCCAC</t>
  </si>
  <si>
    <t>Human GAPDH primer</t>
  </si>
  <si>
    <t>GGAGCGAGATCCCTCCAAAAT</t>
  </si>
  <si>
    <t>ENST00000229239</t>
  </si>
  <si>
    <t>310-506</t>
  </si>
  <si>
    <r>
      <rPr>
        <sz val="12"/>
        <rFont val="Arial"/>
        <charset val="134"/>
      </rPr>
      <t xml:space="preserve">1. Quantification of mice </t>
    </r>
    <r>
      <rPr>
        <i/>
        <sz val="12"/>
        <rFont val="Arial"/>
        <charset val="134"/>
      </rPr>
      <t xml:space="preserve">GAPDH </t>
    </r>
    <r>
      <rPr>
        <sz val="12"/>
        <rFont val="Arial"/>
        <charset val="134"/>
      </rPr>
      <t xml:space="preserve">mRNA levels. </t>
    </r>
  </si>
  <si>
    <t>GGCTGTTGTCATACTTCTCATGG</t>
  </si>
  <si>
    <r>
      <rPr>
        <sz val="12"/>
        <color theme="1"/>
        <rFont val="Arial"/>
        <charset val="134"/>
      </rPr>
      <t>For the detection of N6-methyladenosine (m</t>
    </r>
    <r>
      <rPr>
        <vertAlign val="superscript"/>
        <sz val="12"/>
        <color theme="1"/>
        <rFont val="Arial"/>
        <charset val="134"/>
      </rPr>
      <t>6</t>
    </r>
    <r>
      <rPr>
        <sz val="12"/>
        <color theme="1"/>
        <rFont val="Arial"/>
        <charset val="134"/>
      </rPr>
      <t xml:space="preserve">A) levels by the methylated RNA immunoprecipitation in combination with real-time quantitative polymerase chain reaction (MeRIP-qPCR) assays in mice, monkeys and humans, we designed different primer pairs for </t>
    </r>
    <r>
      <rPr>
        <i/>
        <sz val="12"/>
        <color theme="1"/>
        <rFont val="Arial"/>
        <charset val="134"/>
      </rPr>
      <t>Ncoa4</t>
    </r>
    <r>
      <rPr>
        <sz val="12"/>
        <color theme="1"/>
        <rFont val="Arial"/>
        <charset val="134"/>
      </rPr>
      <t>/</t>
    </r>
    <r>
      <rPr>
        <i/>
        <sz val="12"/>
        <color theme="1"/>
        <rFont val="Arial"/>
        <charset val="134"/>
      </rPr>
      <t>NCOA4</t>
    </r>
    <r>
      <rPr>
        <sz val="12"/>
        <color theme="1"/>
        <rFont val="Arial"/>
        <charset val="134"/>
      </rPr>
      <t xml:space="preserve">, </t>
    </r>
    <r>
      <rPr>
        <i/>
        <sz val="12"/>
        <color theme="1"/>
        <rFont val="Arial"/>
        <charset val="134"/>
      </rPr>
      <t>Ate1</t>
    </r>
    <r>
      <rPr>
        <sz val="12"/>
        <color theme="1"/>
        <rFont val="Arial"/>
        <charset val="134"/>
      </rPr>
      <t>/</t>
    </r>
    <r>
      <rPr>
        <i/>
        <sz val="12"/>
        <color theme="1"/>
        <rFont val="Arial"/>
        <charset val="134"/>
      </rPr>
      <t>ATE1</t>
    </r>
    <r>
      <rPr>
        <sz val="12"/>
        <color theme="1"/>
        <rFont val="Arial"/>
        <charset val="134"/>
      </rPr>
      <t xml:space="preserve"> and</t>
    </r>
    <r>
      <rPr>
        <i/>
        <sz val="12"/>
        <color theme="1"/>
        <rFont val="Arial"/>
        <charset val="134"/>
      </rPr>
      <t xml:space="preserve"> Fgf22</t>
    </r>
    <r>
      <rPr>
        <sz val="12"/>
        <color theme="1"/>
        <rFont val="Arial"/>
        <charset val="134"/>
      </rPr>
      <t>/</t>
    </r>
    <r>
      <rPr>
        <i/>
        <sz val="12"/>
        <color theme="1"/>
        <rFont val="Arial"/>
        <charset val="134"/>
      </rPr>
      <t>FGF22</t>
    </r>
    <r>
      <rPr>
        <sz val="12"/>
        <color theme="1"/>
        <rFont val="Arial"/>
        <charset val="134"/>
      </rPr>
      <t xml:space="preserve"> genes, respectively. The m</t>
    </r>
    <r>
      <rPr>
        <vertAlign val="superscript"/>
        <sz val="12"/>
        <color theme="1"/>
        <rFont val="Arial"/>
        <charset val="134"/>
      </rPr>
      <t>6</t>
    </r>
    <r>
      <rPr>
        <sz val="12"/>
        <color theme="1"/>
        <rFont val="Arial"/>
        <charset val="134"/>
      </rPr>
      <t>A  levels were calculated as the ratio of its amou</t>
    </r>
    <r>
      <rPr>
        <sz val="12"/>
        <rFont val="Arial"/>
        <charset val="134"/>
      </rPr>
      <t>nt in IP to tha</t>
    </r>
    <r>
      <rPr>
        <sz val="12"/>
        <color theme="1"/>
        <rFont val="Arial"/>
        <charset val="134"/>
      </rPr>
      <t>t in input, yielded from same amounts of RNA. For the detection of relative RNA expression levels in real-time quantitative polymerase chain reaction (qRT-PCR) assays in mice and humans, we designed primer pair</t>
    </r>
    <r>
      <rPr>
        <sz val="12"/>
        <rFont val="Arial"/>
        <charset val="134"/>
      </rPr>
      <t xml:space="preserve">s for </t>
    </r>
    <r>
      <rPr>
        <i/>
        <sz val="12"/>
        <rFont val="Arial"/>
        <charset val="134"/>
      </rPr>
      <t xml:space="preserve">Gapdh/GAPDH </t>
    </r>
    <r>
      <rPr>
        <sz val="12"/>
        <rFont val="Arial"/>
        <charset val="134"/>
      </rPr>
      <t xml:space="preserve">genes. The relative RNA expression levels of these genes were normalized to that of </t>
    </r>
    <r>
      <rPr>
        <i/>
        <sz val="12"/>
        <rFont val="Arial"/>
        <charset val="134"/>
      </rPr>
      <t>Gapdh</t>
    </r>
    <r>
      <rPr>
        <sz val="12"/>
        <rFont val="Arial"/>
        <charset val="134"/>
      </rPr>
      <t>/</t>
    </r>
    <r>
      <rPr>
        <i/>
        <sz val="12"/>
        <rFont val="Arial"/>
        <charset val="134"/>
      </rPr>
      <t>GAPDH</t>
    </r>
    <r>
      <rPr>
        <sz val="12"/>
        <rFont val="Arial"/>
        <charset val="134"/>
      </rPr>
      <t>, respectively. The reference mRNAs used for primers design were derived from Ensembl database. F, forward; R, reverse. IP, immunoprecipitation.</t>
    </r>
  </si>
  <si>
    <t>Data S2. Overview of different irradiation models of mice and monkeys.</t>
  </si>
  <si>
    <t>Animals</t>
  </si>
  <si>
    <t>Radiation type</t>
  </si>
  <si>
    <t>Exposure doses</t>
  </si>
  <si>
    <t>Sampling time points at different doses</t>
  </si>
  <si>
    <t>No. of animals in each group</t>
  </si>
  <si>
    <t>Total No. of animals</t>
  </si>
  <si>
    <t>Total No. of samples processed</t>
  </si>
  <si>
    <t>Experiment purposes</t>
  </si>
  <si>
    <t>6-8-week-old male C57BL/6 mice</t>
  </si>
  <si>
    <t>Gamma-ray</t>
  </si>
  <si>
    <t>0, 0.2, 0.5, 1, 2, 4 and 6.5 Gy</t>
  </si>
  <si>
    <t>0 day (0 Gy); 1, 3, 7, 14 and 28 days (0.2 - 6.5 Gy)</t>
  </si>
  <si>
    <r>
      <rPr>
        <sz val="12"/>
        <color rgb="FF000000"/>
        <rFont val="Arial"/>
        <charset val="134"/>
      </rPr>
      <t>1. To analyze hemogram in TBI mice model (0 - 6.5 Gy);
2. To identify the RNA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ethylated genes in stage I experiment (0 and 6.5 Gy);
3. To validate the RNA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ethylated genes in stage II experiment (0 and 2 Gy);
4. To analyze Gamma-H2AX foci and protein levels in mice TBI model (0 - 6.5 Gy).</t>
    </r>
  </si>
  <si>
    <t>0, 0.2, 0.5, 1, 2, 4, 6.5 and 10 Gy</t>
  </si>
  <si>
    <t>0 day (0 Gy); 1, 3, 7, 14 and 28 days (0.2 - 6.5 Gy); 1 and 3 days (10 Gy)</t>
  </si>
  <si>
    <r>
      <rPr>
        <sz val="12"/>
        <color rgb="FF000000"/>
        <rFont val="Arial"/>
        <charset val="134"/>
      </rPr>
      <t>1. To validate the response of RNA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odification; 
2. To construct the radiation dose estimation models to gamma rays in mice.</t>
    </r>
  </si>
  <si>
    <t>X-ray</t>
  </si>
  <si>
    <r>
      <rPr>
        <sz val="12"/>
        <color rgb="FF000000"/>
        <rFont val="Arial"/>
        <charset val="134"/>
      </rPr>
      <t>1. To validate the response of RNA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odification to X rays in mice.</t>
    </r>
  </si>
  <si>
    <t>6-8-week-old LPS-treated male C57BL/6 mice</t>
  </si>
  <si>
    <t>0, 2, 4 and 6.5 Gy</t>
  </si>
  <si>
    <t>0 day (0 Gy); 1, 7, 14 and 28 days (2 - 6.5 Gy)</t>
  </si>
  <si>
    <t>1. To construct the inflammatory mice TBI model.</t>
  </si>
  <si>
    <t>6-8-week-old male NCr-nu/nu mice</t>
  </si>
  <si>
    <t>1. To construct the immunodeficient mice TBI model</t>
  </si>
  <si>
    <t>6-8-week-old female C57BL/6 mice</t>
  </si>
  <si>
    <t>1. To construct the female mice gamma-ray TBI model.</t>
  </si>
  <si>
    <t>3-week-old male C57BL/6 mice</t>
  </si>
  <si>
    <t>1. To construct the younger mice gamma-ray TBI model.</t>
  </si>
  <si>
    <t>9-month-old male C57BL/6 mice</t>
  </si>
  <si>
    <t>1. To construct the older mice gamma-ray TBI model.</t>
  </si>
  <si>
    <r>
      <rPr>
        <sz val="12"/>
        <color rgb="FF000000"/>
        <rFont val="Arial"/>
        <charset val="134"/>
      </rPr>
      <t xml:space="preserve">3-5-year-old female </t>
    </r>
    <r>
      <rPr>
        <sz val="12"/>
        <color theme="1"/>
        <rFont val="Arial"/>
        <charset val="134"/>
      </rPr>
      <t>rhesus monkeys</t>
    </r>
  </si>
  <si>
    <t>0 and 6.75 Gy</t>
  </si>
  <si>
    <t>0 day (0 Gy); 1, 7, 14 and 28 days (6.5 Gy)</t>
  </si>
  <si>
    <t>1. To construct the radiation exposure model in NHPs.</t>
  </si>
  <si>
    <t>Total</t>
  </si>
  <si>
    <r>
      <rPr>
        <sz val="12"/>
        <color theme="1"/>
        <rFont val="Arial"/>
        <charset val="134"/>
      </rPr>
      <t xml:space="preserve">For gamma-ray radiation, mice and monkeys were exposed to a </t>
    </r>
    <r>
      <rPr>
        <vertAlign val="superscript"/>
        <sz val="12"/>
        <color theme="1"/>
        <rFont val="Arial"/>
        <charset val="134"/>
      </rPr>
      <t>60</t>
    </r>
    <r>
      <rPr>
        <sz val="12"/>
        <color theme="1"/>
        <rFont val="Arial"/>
        <charset val="134"/>
      </rPr>
      <t>Co gamma-ray at a dose rate of 69 and 63.98 cGy/min, respectively, at Beijing Institute of Radiation Medicine (Beijing, China). For X-ray radiation, mice were exposed to an X-ray source at a dose rate of 119 cGy/min (RS2000; Rad Source, America). The weight of the 3-5-year-old female rhesus monkeys was 4.65 ± 0.79 Kg at one day before irradiation.</t>
    </r>
  </si>
  <si>
    <t>Data S3. Overview of different treatments models of HUVECs and human peripheral whole blood cells.</t>
  </si>
  <si>
    <t>Samples</t>
  </si>
  <si>
    <t>Exposure types</t>
  </si>
  <si>
    <t>Exposure conditions</t>
  </si>
  <si>
    <t>No. of samples in each group</t>
  </si>
  <si>
    <t>HUVECs</t>
  </si>
  <si>
    <t>0, 0.2, 0.5, 1, 2, 4, 6, 8 and 10 Gy</t>
  </si>
  <si>
    <t>0 hour (0 Gy); 1, 3, 6, 12, 24 and 48 hours  (0.2 - 10 Gy)</t>
  </si>
  <si>
    <r>
      <rPr>
        <sz val="12"/>
        <color rgb="FF000000"/>
        <rFont val="Arial"/>
        <charset val="134"/>
      </rPr>
      <t xml:space="preserve">To validate the response of </t>
    </r>
    <r>
      <rPr>
        <i/>
        <sz val="12"/>
        <color rgb="FF000000"/>
        <rFont val="Arial"/>
        <charset val="134"/>
      </rPr>
      <t xml:space="preserve">NCOA4 </t>
    </r>
    <r>
      <rPr>
        <sz val="12"/>
        <color rgb="FF000000"/>
        <rFont val="Arial"/>
        <charset val="134"/>
      </rPr>
      <t>RNA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odification to gamma rays in HUVECs.</t>
    </r>
  </si>
  <si>
    <t>0 hour (0 Gy); 1, 3, 6, 12 and 24 hours  (0.2 - 10 Gy)</t>
  </si>
  <si>
    <r>
      <rPr>
        <sz val="12"/>
        <color rgb="FF000000"/>
        <rFont val="Arial"/>
        <charset val="134"/>
      </rPr>
      <t xml:space="preserve">To validate the response of </t>
    </r>
    <r>
      <rPr>
        <i/>
        <sz val="12"/>
        <color rgb="FF000000"/>
        <rFont val="Arial"/>
        <charset val="134"/>
      </rPr>
      <t xml:space="preserve">NCOA4 </t>
    </r>
    <r>
      <rPr>
        <sz val="12"/>
        <color rgb="FF000000"/>
        <rFont val="Arial"/>
        <charset val="134"/>
      </rPr>
      <t>RNA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odification to X rays in HUVECs.</t>
    </r>
  </si>
  <si>
    <t>HUVECs, starved state</t>
  </si>
  <si>
    <t>0, 2, 6 and 10 Gy</t>
  </si>
  <si>
    <t>0 hour (0 Gy); 1, 3, 6, 12 and 24 hours  (2 - 10 Gy)</t>
  </si>
  <si>
    <r>
      <rPr>
        <sz val="12"/>
        <color rgb="FF000000"/>
        <rFont val="Arial"/>
        <charset val="134"/>
      </rPr>
      <t xml:space="preserve">To validate the response of </t>
    </r>
    <r>
      <rPr>
        <i/>
        <sz val="12"/>
        <color rgb="FF000000"/>
        <rFont val="Arial"/>
        <charset val="134"/>
      </rPr>
      <t xml:space="preserve">NCOA4 </t>
    </r>
    <r>
      <rPr>
        <sz val="12"/>
        <color rgb="FF000000"/>
        <rFont val="Arial"/>
        <charset val="134"/>
      </rPr>
      <t>RNA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odification to gamma rays in starved HUVECs.</t>
    </r>
  </si>
  <si>
    <t>UV</t>
  </si>
  <si>
    <r>
      <rPr>
        <sz val="12"/>
        <color rgb="FF000000"/>
        <rFont val="Arial"/>
        <charset val="134"/>
      </rPr>
      <t>0 and 15 J/m</t>
    </r>
    <r>
      <rPr>
        <vertAlign val="superscript"/>
        <sz val="12"/>
        <color rgb="FF000000"/>
        <rFont val="Arial"/>
        <charset val="134"/>
      </rPr>
      <t>2</t>
    </r>
  </si>
  <si>
    <r>
      <rPr>
        <sz val="12"/>
        <color rgb="FF000000"/>
        <rFont val="Arial"/>
        <charset val="134"/>
      </rPr>
      <t xml:space="preserve"> 0 hour (0 J/m</t>
    </r>
    <r>
      <rPr>
        <vertAlign val="superscript"/>
        <sz val="12"/>
        <color rgb="FF000000"/>
        <rFont val="Arial"/>
        <charset val="134"/>
      </rPr>
      <t>2</t>
    </r>
    <r>
      <rPr>
        <sz val="12"/>
        <color rgb="FF000000"/>
        <rFont val="Arial"/>
        <charset val="134"/>
      </rPr>
      <t>); 1, 3, 6, 12 and 24 hours (15 J/m</t>
    </r>
    <r>
      <rPr>
        <vertAlign val="superscript"/>
        <sz val="12"/>
        <color rgb="FF000000"/>
        <rFont val="Arial"/>
        <charset val="134"/>
      </rPr>
      <t>2</t>
    </r>
    <r>
      <rPr>
        <sz val="12"/>
        <color rgb="FF000000"/>
        <rFont val="Arial"/>
        <charset val="134"/>
      </rPr>
      <t>)</t>
    </r>
  </si>
  <si>
    <r>
      <rPr>
        <sz val="12"/>
        <color theme="1"/>
        <rFont val="Arial"/>
        <charset val="134"/>
      </rPr>
      <t xml:space="preserve">To examine the effects of different stresses on the levels of </t>
    </r>
    <r>
      <rPr>
        <i/>
        <sz val="12"/>
        <color theme="1"/>
        <rFont val="Arial"/>
        <charset val="134"/>
      </rPr>
      <t>NCOA4</t>
    </r>
    <r>
      <rPr>
        <sz val="12"/>
        <color theme="1"/>
        <rFont val="Arial"/>
        <charset val="134"/>
      </rPr>
      <t xml:space="preserve"> m</t>
    </r>
    <r>
      <rPr>
        <vertAlign val="superscript"/>
        <sz val="12"/>
        <color theme="1"/>
        <rFont val="Arial"/>
        <charset val="134"/>
      </rPr>
      <t>6</t>
    </r>
    <r>
      <rPr>
        <sz val="12"/>
        <color theme="1"/>
        <rFont val="Arial"/>
        <charset val="134"/>
      </rPr>
      <t>A modification in HUVECs.</t>
    </r>
  </si>
  <si>
    <t>CPT</t>
  </si>
  <si>
    <t>0 and 1 μM</t>
  </si>
  <si>
    <t xml:space="preserve"> 0 hour (0 μM);  1, 3, 6, 12 and 24 hours (1 μM)</t>
  </si>
  <si>
    <r>
      <rPr>
        <sz val="12"/>
        <color theme="1"/>
        <rFont val="Arial"/>
        <charset val="134"/>
      </rPr>
      <t>H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>O</t>
    </r>
    <r>
      <rPr>
        <vertAlign val="subscript"/>
        <sz val="12"/>
        <color theme="1"/>
        <rFont val="Arial"/>
        <charset val="134"/>
      </rPr>
      <t>2</t>
    </r>
  </si>
  <si>
    <t>0 and 200 μM</t>
  </si>
  <si>
    <t xml:space="preserve"> 0 hour (0 μM); 1, 3, 6, 12 and 24 hours (200 μM)</t>
  </si>
  <si>
    <t>Hypoxia</t>
  </si>
  <si>
    <r>
      <rPr>
        <sz val="12"/>
        <color theme="1"/>
        <rFont val="Arial"/>
        <charset val="134"/>
      </rPr>
      <t>21% O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 xml:space="preserve"> and 1% O</t>
    </r>
    <r>
      <rPr>
        <vertAlign val="subscript"/>
        <sz val="12"/>
        <color theme="1"/>
        <rFont val="Arial"/>
        <charset val="134"/>
      </rPr>
      <t>2</t>
    </r>
  </si>
  <si>
    <r>
      <rPr>
        <sz val="12"/>
        <color rgb="FF000000"/>
        <rFont val="Arial"/>
        <charset val="134"/>
      </rPr>
      <t>0 hour (21% O</t>
    </r>
    <r>
      <rPr>
        <vertAlign val="subscript"/>
        <sz val="12"/>
        <color rgb="FF000000"/>
        <rFont val="Arial"/>
        <charset val="134"/>
      </rPr>
      <t>2</t>
    </r>
    <r>
      <rPr>
        <sz val="12"/>
        <color rgb="FF000000"/>
        <rFont val="Arial"/>
        <charset val="134"/>
      </rPr>
      <t>); 1, 3, 6, 12 and 24 hours (1% O</t>
    </r>
    <r>
      <rPr>
        <vertAlign val="subscript"/>
        <sz val="12"/>
        <color rgb="FF000000"/>
        <rFont val="Arial"/>
        <charset val="134"/>
      </rPr>
      <t>2</t>
    </r>
    <r>
      <rPr>
        <sz val="12"/>
        <color rgb="FF000000"/>
        <rFont val="Arial"/>
        <charset val="134"/>
      </rPr>
      <t>)</t>
    </r>
  </si>
  <si>
    <t>Heat shock</t>
  </si>
  <si>
    <t>37 °C and 42 °C</t>
  </si>
  <si>
    <t>0 hour (37 °C);  1, 3, 6, 12 and 24 hours (42 °C)</t>
  </si>
  <si>
    <t>Human peripheral blood</t>
  </si>
  <si>
    <r>
      <rPr>
        <sz val="12"/>
        <color rgb="FF000000"/>
        <rFont val="Arial"/>
        <charset val="134"/>
      </rPr>
      <t xml:space="preserve">To validate the response of </t>
    </r>
    <r>
      <rPr>
        <i/>
        <sz val="12"/>
        <color rgb="FF000000"/>
        <rFont val="Arial"/>
        <charset val="134"/>
      </rPr>
      <t xml:space="preserve">NCOA4 </t>
    </r>
    <r>
      <rPr>
        <sz val="12"/>
        <color rgb="FF000000"/>
        <rFont val="Arial"/>
        <charset val="134"/>
      </rPr>
      <t>RNA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odification to gamma rays in human peripheral blood.</t>
    </r>
  </si>
  <si>
    <r>
      <rPr>
        <sz val="12"/>
        <color theme="1"/>
        <rFont val="Arial"/>
        <charset val="134"/>
      </rPr>
      <t>To be a starved state, human umbilical vein endothelial cells (HUVECs) were re-suspended in serum-free RMPI-1640 medium and seeded for 12 hours (h). For DNA damage assays, HUVECs were treated with 1 μM camptothecin (CPT) or 200 μM H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>O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 xml:space="preserve"> for 12 or 6 h. For heat shock assays, HUVECs were treated in an incubator at 42 °C for 1 h. For hypoxia exposure assays, HUVECs were treated in an incubator containing 5% CO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>, 1% O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 xml:space="preserve"> and 94% N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 xml:space="preserve"> for 24 h. For gamma-ray radiation, HUVECs were exposed to a </t>
    </r>
    <r>
      <rPr>
        <vertAlign val="superscript"/>
        <sz val="12"/>
        <color theme="1"/>
        <rFont val="Arial"/>
        <charset val="134"/>
      </rPr>
      <t>60</t>
    </r>
    <r>
      <rPr>
        <sz val="12"/>
        <color theme="1"/>
        <rFont val="Arial"/>
        <charset val="134"/>
      </rPr>
      <t xml:space="preserve">Co gamma-ray at a dose rate of 69 cGy/min at Beijing Institute of Radiation Medicine (Beijing, China). For X-ray radiation, HUVECs were exposed to an X-ray source at a dose rate of 119 cGy/min (RS2000; Rad Source, America). For non-ionizing radiation, HUVECs were exposed to ultraviolet (UV) rays at 254 nm (SCIENTZ03-II; Scientz, China). </t>
    </r>
  </si>
  <si>
    <r>
      <t>Data S4</t>
    </r>
    <r>
      <rPr>
        <b/>
        <sz val="12"/>
        <color rgb="FF000000"/>
        <rFont val="Arial"/>
        <charset val="134"/>
      </rPr>
      <t>. The characteristics of healthy volunteers, radiation workers and cancer patients receiving fractionated radiotherapy.</t>
    </r>
  </si>
  <si>
    <t>(A) The characteristics of healthy volunteers.</t>
  </si>
  <si>
    <t>Sample ID</t>
  </si>
  <si>
    <t>Gender</t>
  </si>
  <si>
    <t>Age</t>
  </si>
  <si>
    <t>Ethnicity</t>
  </si>
  <si>
    <t>Chronic disease</t>
  </si>
  <si>
    <t>Healthy volunteers 1</t>
  </si>
  <si>
    <t>Female</t>
  </si>
  <si>
    <t>Asian</t>
  </si>
  <si>
    <t>No</t>
  </si>
  <si>
    <t>Healthy volunteers 2</t>
  </si>
  <si>
    <t>Healthy volunteers 3</t>
  </si>
  <si>
    <t>Healthy volunteers 4</t>
  </si>
  <si>
    <t>Healthy volunteers 5</t>
  </si>
  <si>
    <t>Healthy volunteers 6</t>
  </si>
  <si>
    <t>Healthy volunteers 7</t>
  </si>
  <si>
    <t>Healthy volunteers 8</t>
  </si>
  <si>
    <t>Male</t>
  </si>
  <si>
    <t>Healthy volunteers 9</t>
  </si>
  <si>
    <t>Healthy volunteers 10</t>
  </si>
  <si>
    <t>Healthy volunteers 11</t>
  </si>
  <si>
    <t>Healthy volunteers 12</t>
  </si>
  <si>
    <t>Healthy volunteers 13</t>
  </si>
  <si>
    <t>Healthy volunteers 14</t>
  </si>
  <si>
    <t>Healthy volunteers 15</t>
  </si>
  <si>
    <t>Healthy volunteers 16</t>
  </si>
  <si>
    <t>(B) The characteristics of radiation workers.</t>
  </si>
  <si>
    <t>Occupation</t>
  </si>
  <si>
    <t>Working years</t>
  </si>
  <si>
    <t>Annual individual external dose (mSv)</t>
  </si>
  <si>
    <t>Radiation worker 1</t>
  </si>
  <si>
    <t>Technician for hospital radiation therapy</t>
  </si>
  <si>
    <t>Radiation worker 2</t>
  </si>
  <si>
    <t>Radiation worker 3</t>
  </si>
  <si>
    <t>Radiation worker 4</t>
  </si>
  <si>
    <t>Radiation worker 5</t>
  </si>
  <si>
    <r>
      <rPr>
        <sz val="12"/>
        <rFont val="Arial"/>
        <charset val="134"/>
      </rPr>
      <t xml:space="preserve">Administrator for </t>
    </r>
    <r>
      <rPr>
        <vertAlign val="superscript"/>
        <sz val="12"/>
        <rFont val="Arial"/>
        <charset val="134"/>
      </rPr>
      <t>60</t>
    </r>
    <r>
      <rPr>
        <sz val="12"/>
        <rFont val="Arial"/>
        <charset val="134"/>
      </rPr>
      <t>Co source device</t>
    </r>
  </si>
  <si>
    <t>Radiation worker 6</t>
  </si>
  <si>
    <t>(C) The characteristics of cancer patients receiving fractionated radiotherapy.</t>
  </si>
  <si>
    <t>Cancer Types</t>
  </si>
  <si>
    <t>Chemotherapy</t>
  </si>
  <si>
    <t>Cancer patient 1</t>
  </si>
  <si>
    <t>Cervical cancer</t>
  </si>
  <si>
    <t>Cancer patient 2</t>
  </si>
  <si>
    <t>Cancer patient 3</t>
  </si>
  <si>
    <t>Yes</t>
  </si>
  <si>
    <t>Cancer patient 4</t>
  </si>
  <si>
    <t>Uterine cancer</t>
  </si>
  <si>
    <t>Cancer patient 5</t>
  </si>
  <si>
    <t>Cancer patient 6</t>
  </si>
  <si>
    <t>Cancer patient 7</t>
  </si>
  <si>
    <t>Cancer patient 8</t>
  </si>
  <si>
    <t>Cancer patient 9</t>
  </si>
  <si>
    <t>Cancer patient 10</t>
  </si>
  <si>
    <t>Vaginal cancer</t>
  </si>
  <si>
    <t>Cancer patient 11</t>
  </si>
  <si>
    <t>Cancer patient 12</t>
  </si>
  <si>
    <t>Cancer patient 13</t>
  </si>
  <si>
    <t>Cancer patient 14</t>
  </si>
  <si>
    <t>Cancer patient 15</t>
  </si>
  <si>
    <t>Cancer patient 16</t>
  </si>
  <si>
    <t>Cancer patient 17</t>
  </si>
  <si>
    <t>Cancer patient 18</t>
  </si>
  <si>
    <t>Cancer patient 19</t>
  </si>
  <si>
    <t>Cancer patient 20</t>
  </si>
  <si>
    <t>Cancer patient 21</t>
  </si>
  <si>
    <t>Cancer patient 22</t>
  </si>
  <si>
    <t>Cancer patient 23</t>
  </si>
  <si>
    <t>Cancer patient 24</t>
  </si>
  <si>
    <t>Cancer patient 25</t>
  </si>
  <si>
    <t>Cancer patient 26</t>
  </si>
  <si>
    <t>Cancer patient 27</t>
  </si>
  <si>
    <t>Cancer patient 28</t>
  </si>
  <si>
    <t>Cancer patient 29</t>
  </si>
  <si>
    <t>Cancer patient 30</t>
  </si>
  <si>
    <t>Cancer patient 31</t>
  </si>
  <si>
    <t>Cancer patient 32</t>
  </si>
  <si>
    <t>Cancer patient 33</t>
  </si>
  <si>
    <r>
      <t>Data S5</t>
    </r>
    <r>
      <rPr>
        <b/>
        <sz val="12"/>
        <color rgb="FF000000"/>
        <rFont val="Arial"/>
        <charset val="134"/>
      </rPr>
      <t>. Overview of human peripheral blood samples used for dose-response evaluation.</t>
    </r>
  </si>
  <si>
    <t>Cohorts</t>
  </si>
  <si>
    <t>Time-points × No. of subjects</t>
  </si>
  <si>
    <t>Cancer patients</t>
  </si>
  <si>
    <t>0, 10, 20, 30, 40 and 50 Gy</t>
  </si>
  <si>
    <t>Baseline×33 + (1, 2 and 3 weeks)×31 + (4 and 5 weeks)×30</t>
  </si>
  <si>
    <r>
      <rPr>
        <sz val="12"/>
        <color rgb="FF000000"/>
        <rFont val="Arial"/>
        <charset val="134"/>
      </rPr>
      <t xml:space="preserve">To validate the response of </t>
    </r>
    <r>
      <rPr>
        <i/>
        <sz val="12"/>
        <color rgb="FF000000"/>
        <rFont val="Arial"/>
        <charset val="134"/>
      </rPr>
      <t xml:space="preserve">NCOA4 </t>
    </r>
    <r>
      <rPr>
        <sz val="12"/>
        <color rgb="FF000000"/>
        <rFont val="Arial"/>
        <charset val="134"/>
      </rPr>
      <t>RNA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odification and construct the dose estimation models under local radiation in humans.</t>
    </r>
  </si>
  <si>
    <t>Healthy volunteers</t>
  </si>
  <si>
    <t>0 Gy</t>
  </si>
  <si>
    <t>Baseline×16</t>
  </si>
  <si>
    <r>
      <rPr>
        <sz val="12"/>
        <color rgb="FF000000"/>
        <rFont val="Arial"/>
        <charset val="134"/>
      </rPr>
      <t xml:space="preserve">To assess the dynamics of </t>
    </r>
    <r>
      <rPr>
        <i/>
        <sz val="12"/>
        <color rgb="FF000000"/>
        <rFont val="Arial"/>
        <charset val="134"/>
      </rPr>
      <t>NCOA4</t>
    </r>
    <r>
      <rPr>
        <sz val="12"/>
        <color rgb="FF000000"/>
        <rFont val="Arial"/>
        <charset val="134"/>
      </rPr>
      <t xml:space="preserve"> m</t>
    </r>
    <r>
      <rPr>
        <vertAlign val="superscript"/>
        <sz val="12"/>
        <color rgb="FF000000"/>
        <rFont val="Arial"/>
        <charset val="134"/>
      </rPr>
      <t>6</t>
    </r>
    <r>
      <rPr>
        <sz val="12"/>
        <color rgb="FF000000"/>
        <rFont val="Arial"/>
        <charset val="134"/>
      </rPr>
      <t>A modification in long-term low-dose exposed populations.</t>
    </r>
  </si>
  <si>
    <t>Radiation workers</t>
  </si>
  <si>
    <t>Low dose</t>
  </si>
  <si>
    <t>Baseline×6</t>
  </si>
  <si>
    <r>
      <t>Data S6</t>
    </r>
    <r>
      <rPr>
        <b/>
        <sz val="12"/>
        <color rgb="FF000000"/>
        <rFont val="Arial"/>
        <charset val="134"/>
      </rPr>
      <t>. Dataset used for construction of dose prediction models in TBI-treated mice.</t>
    </r>
  </si>
  <si>
    <r>
      <rPr>
        <b/>
        <sz val="12"/>
        <rFont val="Arial"/>
        <charset val="134"/>
      </rPr>
      <t>Mouse-</t>
    </r>
    <r>
      <rPr>
        <b/>
        <i/>
        <sz val="12"/>
        <rFont val="Arial"/>
        <charset val="134"/>
      </rPr>
      <t>Ncoa4</t>
    </r>
    <r>
      <rPr>
        <b/>
        <sz val="12"/>
        <rFont val="Arial"/>
        <charset val="134"/>
      </rPr>
      <t xml:space="preserve"> primer1</t>
    </r>
  </si>
  <si>
    <r>
      <rPr>
        <b/>
        <sz val="12"/>
        <rFont val="Arial"/>
        <charset val="134"/>
      </rPr>
      <t>Mouse-</t>
    </r>
    <r>
      <rPr>
        <b/>
        <i/>
        <sz val="12"/>
        <rFont val="Arial"/>
        <charset val="134"/>
      </rPr>
      <t>Ncoa4</t>
    </r>
    <r>
      <rPr>
        <b/>
        <sz val="12"/>
        <rFont val="Arial"/>
        <charset val="134"/>
      </rPr>
      <t xml:space="preserve"> primer2</t>
    </r>
  </si>
  <si>
    <r>
      <rPr>
        <b/>
        <sz val="12"/>
        <rFont val="Arial"/>
        <charset val="134"/>
      </rPr>
      <t>Mouse-</t>
    </r>
    <r>
      <rPr>
        <b/>
        <i/>
        <sz val="12"/>
        <rFont val="Arial"/>
        <charset val="134"/>
      </rPr>
      <t>Ate1</t>
    </r>
    <r>
      <rPr>
        <b/>
        <sz val="12"/>
        <rFont val="Arial"/>
        <charset val="134"/>
      </rPr>
      <t xml:space="preserve"> primer2</t>
    </r>
  </si>
  <si>
    <r>
      <rPr>
        <b/>
        <sz val="12"/>
        <rFont val="Arial"/>
        <charset val="134"/>
      </rPr>
      <t>Mouse-</t>
    </r>
    <r>
      <rPr>
        <b/>
        <i/>
        <sz val="12"/>
        <rFont val="Arial"/>
        <charset val="134"/>
      </rPr>
      <t>Ate1</t>
    </r>
    <r>
      <rPr>
        <b/>
        <sz val="12"/>
        <rFont val="Arial"/>
        <charset val="134"/>
      </rPr>
      <t xml:space="preserve"> primer3</t>
    </r>
  </si>
  <si>
    <r>
      <rPr>
        <b/>
        <sz val="12"/>
        <rFont val="Arial"/>
        <charset val="134"/>
      </rPr>
      <t>Mouse-</t>
    </r>
    <r>
      <rPr>
        <b/>
        <i/>
        <sz val="12"/>
        <rFont val="Arial"/>
        <charset val="134"/>
      </rPr>
      <t>Fgf22</t>
    </r>
    <r>
      <rPr>
        <b/>
        <sz val="12"/>
        <rFont val="Arial"/>
        <charset val="134"/>
      </rPr>
      <t xml:space="preserve"> primer2</t>
    </r>
  </si>
  <si>
    <t>Irradiation doses (Gy)</t>
  </si>
  <si>
    <t>Time post irradiation (days)</t>
  </si>
  <si>
    <r>
      <rPr>
        <b/>
        <sz val="12"/>
        <color theme="1"/>
        <rFont val="Arial"/>
        <charset val="134"/>
      </rPr>
      <t>m</t>
    </r>
    <r>
      <rPr>
        <b/>
        <vertAlign val="superscript"/>
        <sz val="12"/>
        <color theme="1"/>
        <rFont val="Arial"/>
        <charset val="134"/>
      </rPr>
      <t>6</t>
    </r>
    <r>
      <rPr>
        <b/>
        <sz val="12"/>
        <color theme="1"/>
        <rFont val="Arial"/>
        <charset val="134"/>
      </rPr>
      <t>A levels (%)</t>
    </r>
  </si>
  <si>
    <t>The reference mRNA of mice Ncoa4, Ate1 and Fgf22 genes used for primers design were ENSMUST00000169722.7, ENSMUST00000094017.4 and ENSMUST00000020577.3, respectively, which were derived from Ensembl database.</t>
  </si>
  <si>
    <t>Data S7. Dataset used for construction of dose prediction models in cancer patients receiving fractionated irradiation.</t>
  </si>
  <si>
    <r>
      <rPr>
        <b/>
        <sz val="12"/>
        <rFont val="Arial"/>
        <charset val="134"/>
      </rPr>
      <t>Human-</t>
    </r>
    <r>
      <rPr>
        <b/>
        <i/>
        <sz val="12"/>
        <rFont val="Arial"/>
        <charset val="134"/>
      </rPr>
      <t>NCOA4</t>
    </r>
    <r>
      <rPr>
        <b/>
        <sz val="12"/>
        <rFont val="Arial"/>
        <charset val="134"/>
      </rPr>
      <t xml:space="preserve"> primer2</t>
    </r>
  </si>
  <si>
    <r>
      <rPr>
        <b/>
        <sz val="12"/>
        <rFont val="Arial"/>
        <charset val="134"/>
      </rPr>
      <t>Human-</t>
    </r>
    <r>
      <rPr>
        <b/>
        <i/>
        <sz val="12"/>
        <rFont val="Arial"/>
        <charset val="134"/>
      </rPr>
      <t>NCOA4</t>
    </r>
    <r>
      <rPr>
        <b/>
        <sz val="12"/>
        <rFont val="Arial"/>
        <charset val="134"/>
      </rPr>
      <t xml:space="preserve"> primer3</t>
    </r>
  </si>
  <si>
    <t>Cancer patients ID</t>
  </si>
  <si>
    <r>
      <rPr>
        <b/>
        <sz val="12"/>
        <rFont val="Arial"/>
        <charset val="134"/>
      </rPr>
      <t>m</t>
    </r>
    <r>
      <rPr>
        <b/>
        <vertAlign val="superscript"/>
        <sz val="12"/>
        <rFont val="Arial"/>
        <charset val="134"/>
      </rPr>
      <t>6</t>
    </r>
    <r>
      <rPr>
        <b/>
        <sz val="12"/>
        <rFont val="Arial"/>
        <charset val="134"/>
      </rPr>
      <t>A levels (%)</t>
    </r>
  </si>
  <si>
    <t>The reference mRNA of human NCOA4 gene used for primers design were ENST00000578454.5 derived from Ensembl database.</t>
  </si>
</sst>
</file>

<file path=xl/styles.xml><?xml version="1.0" encoding="utf-8"?>
<styleSheet xmlns="http://schemas.openxmlformats.org/spreadsheetml/2006/main">
  <numFmts count="7">
    <numFmt numFmtId="176" formatCode="0.00_ "/>
    <numFmt numFmtId="177" formatCode="0.000_ "/>
    <numFmt numFmtId="178" formatCode="0.00_);[Red]\(0.00\)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4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b/>
      <sz val="12"/>
      <name val="Arial"/>
      <charset val="134"/>
    </font>
    <font>
      <sz val="12"/>
      <name val="Arial"/>
      <charset val="134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b/>
      <sz val="12"/>
      <color rgb="FF000000"/>
      <name val="Arial"/>
      <charset val="134"/>
    </font>
    <font>
      <sz val="12"/>
      <color rgb="FF000000"/>
      <name val="Arial"/>
      <charset val="134"/>
    </font>
    <font>
      <b/>
      <sz val="11"/>
      <color theme="1"/>
      <name val="Arial"/>
      <charset val="134"/>
    </font>
    <font>
      <b/>
      <sz val="12"/>
      <color rgb="FFFF0000"/>
      <name val="Arial"/>
      <charset val="134"/>
    </font>
    <font>
      <sz val="11"/>
      <color rgb="FFFF0000"/>
      <name val="Arial"/>
      <charset val="134"/>
    </font>
    <font>
      <sz val="11"/>
      <color rgb="FFFF0000"/>
      <name val="宋体"/>
      <charset val="134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i/>
      <sz val="12"/>
      <name val="Arial"/>
      <charset val="134"/>
    </font>
    <font>
      <b/>
      <vertAlign val="superscript"/>
      <sz val="12"/>
      <name val="Arial"/>
      <charset val="134"/>
    </font>
    <font>
      <b/>
      <vertAlign val="superscript"/>
      <sz val="12"/>
      <color theme="1"/>
      <name val="Arial"/>
      <charset val="134"/>
    </font>
    <font>
      <i/>
      <sz val="12"/>
      <color rgb="FF000000"/>
      <name val="Arial"/>
      <charset val="134"/>
    </font>
    <font>
      <vertAlign val="superscript"/>
      <sz val="12"/>
      <color rgb="FF000000"/>
      <name val="Arial"/>
      <charset val="134"/>
    </font>
    <font>
      <vertAlign val="superscript"/>
      <sz val="12"/>
      <name val="Arial"/>
      <charset val="134"/>
    </font>
    <font>
      <i/>
      <sz val="12"/>
      <color theme="1"/>
      <name val="Arial"/>
      <charset val="134"/>
    </font>
    <font>
      <vertAlign val="superscript"/>
      <sz val="12"/>
      <color theme="1"/>
      <name val="Arial"/>
      <charset val="134"/>
    </font>
    <font>
      <vertAlign val="subscript"/>
      <sz val="12"/>
      <color theme="1"/>
      <name val="Arial"/>
      <charset val="134"/>
    </font>
    <font>
      <vertAlign val="subscript"/>
      <sz val="12"/>
      <color rgb="FF000000"/>
      <name val="Arial"/>
      <charset val="134"/>
    </font>
    <font>
      <i/>
      <sz val="12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5" fillId="22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27" fillId="15" borderId="18" applyNumberFormat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1" fillId="10" borderId="18" applyNumberFormat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29" fillId="0" borderId="21" applyNumberFormat="0" applyFill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8" fillId="20" borderId="20" applyNumberFormat="0" applyAlignment="0" applyProtection="0">
      <alignment vertical="center"/>
    </xf>
    <xf numFmtId="0" fontId="22" fillId="10" borderId="19" applyNumberFormat="0" applyAlignment="0" applyProtection="0">
      <alignment vertical="center"/>
    </xf>
    <xf numFmtId="0" fontId="23" fillId="0" borderId="16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0" fillId="6" borderId="17" applyNumberFormat="0" applyFont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3" fillId="0" borderId="14" applyNumberFormat="0" applyFill="0" applyAlignment="0" applyProtection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top" wrapText="1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left" vertical="center" wrapText="1"/>
    </xf>
    <xf numFmtId="0" fontId="1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9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8" fontId="11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12" fillId="0" borderId="0" xfId="0" applyFont="1" applyAlignment="1">
      <alignment vertical="top"/>
    </xf>
    <xf numFmtId="0" fontId="4" fillId="0" borderId="1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left" vertical="center" wrapText="1"/>
    </xf>
    <xf numFmtId="0" fontId="5" fillId="0" borderId="9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2" fillId="0" borderId="0" xfId="0" applyFont="1">
      <alignment vertical="center"/>
    </xf>
    <xf numFmtId="0" fontId="11" fillId="0" borderId="0" xfId="0" applyFont="1">
      <alignment vertical="center"/>
    </xf>
    <xf numFmtId="0" fontId="6" fillId="0" borderId="5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 wrapText="1"/>
    </xf>
    <xf numFmtId="0" fontId="2" fillId="0" borderId="0" xfId="0" applyFont="1" applyAlignment="1">
      <alignment horizontal="left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7"/>
  <sheetViews>
    <sheetView tabSelected="1" zoomScale="85" zoomScaleNormal="85" workbookViewId="0">
      <selection activeCell="A45" sqref="A45:A46"/>
    </sheetView>
  </sheetViews>
  <sheetFormatPr defaultColWidth="9" defaultRowHeight="16.8" outlineLevelCol="7"/>
  <cols>
    <col min="1" max="1" width="24.375" style="32" customWidth="1"/>
    <col min="2" max="2" width="2.375" style="1" customWidth="1"/>
    <col min="3" max="3" width="39.5" style="32" customWidth="1"/>
    <col min="4" max="4" width="26.125" style="32" customWidth="1"/>
    <col min="5" max="5" width="39.125" style="32" customWidth="1"/>
    <col min="6" max="6" width="28.125" style="32" customWidth="1"/>
    <col min="7" max="7" width="47.25" style="32" customWidth="1"/>
    <col min="8" max="8" width="20" style="32" customWidth="1"/>
    <col min="9" max="9" width="23.5" style="32" customWidth="1"/>
    <col min="10" max="16384" width="9" style="32"/>
  </cols>
  <sheetData>
    <row r="1" ht="17.6" spans="1:7">
      <c r="A1" s="33" t="s">
        <v>0</v>
      </c>
      <c r="B1" s="33"/>
      <c r="C1" s="33"/>
      <c r="D1" s="33"/>
      <c r="E1" s="33"/>
      <c r="F1" s="33"/>
      <c r="G1" s="33"/>
    </row>
    <row r="2" ht="18" spans="1:7">
      <c r="A2" s="17" t="s">
        <v>1</v>
      </c>
      <c r="B2" s="17"/>
      <c r="C2" s="17" t="s">
        <v>2</v>
      </c>
      <c r="D2" s="59" t="s">
        <v>3</v>
      </c>
      <c r="E2" s="16" t="s">
        <v>4</v>
      </c>
      <c r="F2" s="66" t="s">
        <v>5</v>
      </c>
      <c r="G2" s="17" t="s">
        <v>6</v>
      </c>
    </row>
    <row r="3" ht="18" spans="1:7">
      <c r="A3" s="27" t="s">
        <v>7</v>
      </c>
      <c r="B3" s="51" t="s">
        <v>8</v>
      </c>
      <c r="C3" s="51" t="s">
        <v>9</v>
      </c>
      <c r="D3" s="60" t="s">
        <v>10</v>
      </c>
      <c r="E3" s="11" t="s">
        <v>11</v>
      </c>
      <c r="F3" s="67" t="s">
        <v>12</v>
      </c>
      <c r="G3" s="68" t="s">
        <v>13</v>
      </c>
    </row>
    <row r="4" ht="18" spans="1:7">
      <c r="A4" s="27"/>
      <c r="B4" s="51" t="s">
        <v>14</v>
      </c>
      <c r="C4" s="51" t="s">
        <v>15</v>
      </c>
      <c r="D4" s="61"/>
      <c r="E4" s="11"/>
      <c r="F4" s="69"/>
      <c r="G4" s="70"/>
    </row>
    <row r="5" ht="18" spans="1:8">
      <c r="A5" s="27" t="s">
        <v>16</v>
      </c>
      <c r="B5" s="51" t="s">
        <v>8</v>
      </c>
      <c r="C5" s="51" t="s">
        <v>17</v>
      </c>
      <c r="D5" s="62" t="s">
        <v>10</v>
      </c>
      <c r="E5" s="51" t="s">
        <v>18</v>
      </c>
      <c r="F5" s="62" t="s">
        <v>19</v>
      </c>
      <c r="G5" s="68" t="s">
        <v>20</v>
      </c>
      <c r="H5" s="64"/>
    </row>
    <row r="6" ht="18" spans="1:7">
      <c r="A6" s="27"/>
      <c r="B6" s="51" t="s">
        <v>14</v>
      </c>
      <c r="C6" s="51" t="s">
        <v>21</v>
      </c>
      <c r="D6" s="63"/>
      <c r="E6" s="51"/>
      <c r="F6" s="63"/>
      <c r="G6" s="71"/>
    </row>
    <row r="7" ht="18" spans="1:7">
      <c r="A7" s="27" t="s">
        <v>22</v>
      </c>
      <c r="B7" s="51" t="s">
        <v>8</v>
      </c>
      <c r="C7" s="51" t="s">
        <v>23</v>
      </c>
      <c r="D7" s="62" t="s">
        <v>24</v>
      </c>
      <c r="E7" s="51" t="s">
        <v>25</v>
      </c>
      <c r="F7" s="62" t="s">
        <v>19</v>
      </c>
      <c r="G7" s="68" t="s">
        <v>26</v>
      </c>
    </row>
    <row r="8" ht="18" spans="1:7">
      <c r="A8" s="27"/>
      <c r="B8" s="51" t="s">
        <v>14</v>
      </c>
      <c r="C8" s="51" t="s">
        <v>27</v>
      </c>
      <c r="D8" s="63"/>
      <c r="E8" s="51"/>
      <c r="F8" s="63"/>
      <c r="G8" s="71"/>
    </row>
    <row r="9" ht="18" spans="1:7">
      <c r="A9" s="27" t="s">
        <v>28</v>
      </c>
      <c r="B9" s="51" t="s">
        <v>8</v>
      </c>
      <c r="C9" s="51" t="s">
        <v>29</v>
      </c>
      <c r="D9" s="62" t="s">
        <v>24</v>
      </c>
      <c r="E9" s="51" t="s">
        <v>30</v>
      </c>
      <c r="F9" s="62" t="s">
        <v>12</v>
      </c>
      <c r="G9" s="68" t="s">
        <v>13</v>
      </c>
    </row>
    <row r="10" ht="36" spans="1:7">
      <c r="A10" s="27"/>
      <c r="B10" s="51" t="s">
        <v>14</v>
      </c>
      <c r="C10" s="51" t="s">
        <v>31</v>
      </c>
      <c r="D10" s="63"/>
      <c r="E10" s="51"/>
      <c r="F10" s="63"/>
      <c r="G10" s="70"/>
    </row>
    <row r="11" ht="18" spans="1:7">
      <c r="A11" s="27" t="s">
        <v>32</v>
      </c>
      <c r="B11" s="51" t="s">
        <v>8</v>
      </c>
      <c r="C11" s="51" t="s">
        <v>33</v>
      </c>
      <c r="D11" s="62" t="s">
        <v>24</v>
      </c>
      <c r="E11" s="51" t="s">
        <v>34</v>
      </c>
      <c r="F11" s="62" t="s">
        <v>19</v>
      </c>
      <c r="G11" s="68" t="s">
        <v>35</v>
      </c>
    </row>
    <row r="12" ht="18" spans="1:7">
      <c r="A12" s="27"/>
      <c r="B12" s="51" t="s">
        <v>14</v>
      </c>
      <c r="C12" s="51" t="s">
        <v>36</v>
      </c>
      <c r="D12" s="63"/>
      <c r="E12" s="51"/>
      <c r="F12" s="63"/>
      <c r="G12" s="71"/>
    </row>
    <row r="13" ht="18" spans="1:7">
      <c r="A13" s="27" t="s">
        <v>37</v>
      </c>
      <c r="B13" s="51" t="s">
        <v>8</v>
      </c>
      <c r="C13" s="51" t="s">
        <v>38</v>
      </c>
      <c r="D13" s="62" t="s">
        <v>39</v>
      </c>
      <c r="E13" s="51" t="s">
        <v>40</v>
      </c>
      <c r="F13" s="62" t="s">
        <v>19</v>
      </c>
      <c r="G13" s="68" t="s">
        <v>41</v>
      </c>
    </row>
    <row r="14" ht="18" spans="1:7">
      <c r="A14" s="27"/>
      <c r="B14" s="51" t="s">
        <v>14</v>
      </c>
      <c r="C14" s="51" t="s">
        <v>42</v>
      </c>
      <c r="D14" s="63"/>
      <c r="E14" s="51"/>
      <c r="F14" s="63"/>
      <c r="G14" s="71"/>
    </row>
    <row r="15" ht="18" spans="1:7">
      <c r="A15" s="27" t="s">
        <v>43</v>
      </c>
      <c r="B15" s="51" t="s">
        <v>8</v>
      </c>
      <c r="C15" s="51" t="s">
        <v>44</v>
      </c>
      <c r="D15" s="62" t="s">
        <v>39</v>
      </c>
      <c r="E15" s="51" t="s">
        <v>45</v>
      </c>
      <c r="F15" s="62" t="s">
        <v>12</v>
      </c>
      <c r="G15" s="68" t="s">
        <v>13</v>
      </c>
    </row>
    <row r="16" ht="18" spans="1:7">
      <c r="A16" s="27"/>
      <c r="B16" s="51" t="s">
        <v>14</v>
      </c>
      <c r="C16" s="51" t="s">
        <v>42</v>
      </c>
      <c r="D16" s="63"/>
      <c r="E16" s="51"/>
      <c r="F16" s="63"/>
      <c r="G16" s="70"/>
    </row>
    <row r="17" ht="18" spans="1:7">
      <c r="A17" s="27" t="s">
        <v>46</v>
      </c>
      <c r="B17" s="51" t="s">
        <v>8</v>
      </c>
      <c r="C17" s="51" t="s">
        <v>44</v>
      </c>
      <c r="D17" s="62" t="s">
        <v>39</v>
      </c>
      <c r="E17" s="51" t="s">
        <v>47</v>
      </c>
      <c r="F17" s="62" t="s">
        <v>19</v>
      </c>
      <c r="G17" s="68" t="s">
        <v>41</v>
      </c>
    </row>
    <row r="18" ht="18" spans="1:7">
      <c r="A18" s="27"/>
      <c r="B18" s="51" t="s">
        <v>14</v>
      </c>
      <c r="C18" s="51" t="s">
        <v>48</v>
      </c>
      <c r="D18" s="63"/>
      <c r="E18" s="51"/>
      <c r="F18" s="63"/>
      <c r="G18" s="71"/>
    </row>
    <row r="19" ht="18" spans="1:7">
      <c r="A19" s="27" t="s">
        <v>49</v>
      </c>
      <c r="B19" s="51" t="s">
        <v>8</v>
      </c>
      <c r="C19" s="51" t="s">
        <v>50</v>
      </c>
      <c r="D19" s="62" t="s">
        <v>51</v>
      </c>
      <c r="E19" s="51" t="s">
        <v>52</v>
      </c>
      <c r="F19" s="62" t="s">
        <v>53</v>
      </c>
      <c r="G19" s="68" t="s">
        <v>54</v>
      </c>
    </row>
    <row r="20" ht="18" spans="1:7">
      <c r="A20" s="27"/>
      <c r="B20" s="51" t="s">
        <v>14</v>
      </c>
      <c r="C20" s="51" t="s">
        <v>55</v>
      </c>
      <c r="D20" s="63"/>
      <c r="E20" s="51"/>
      <c r="F20" s="63"/>
      <c r="G20" s="71"/>
    </row>
    <row r="21" ht="18" spans="1:7">
      <c r="A21" s="27" t="s">
        <v>56</v>
      </c>
      <c r="B21" s="51" t="s">
        <v>8</v>
      </c>
      <c r="C21" s="51" t="s">
        <v>57</v>
      </c>
      <c r="D21" s="62" t="s">
        <v>58</v>
      </c>
      <c r="E21" s="51" t="s">
        <v>59</v>
      </c>
      <c r="F21" s="62" t="s">
        <v>19</v>
      </c>
      <c r="G21" s="68" t="s">
        <v>60</v>
      </c>
    </row>
    <row r="22" ht="18" spans="1:7">
      <c r="A22" s="27"/>
      <c r="B22" s="51" t="s">
        <v>14</v>
      </c>
      <c r="C22" s="51" t="s">
        <v>61</v>
      </c>
      <c r="D22" s="63"/>
      <c r="E22" s="51"/>
      <c r="F22" s="63"/>
      <c r="G22" s="71"/>
    </row>
    <row r="23" ht="18" spans="1:8">
      <c r="A23" s="27" t="s">
        <v>62</v>
      </c>
      <c r="B23" s="51" t="s">
        <v>8</v>
      </c>
      <c r="C23" s="51" t="s">
        <v>63</v>
      </c>
      <c r="D23" s="62" t="s">
        <v>58</v>
      </c>
      <c r="E23" s="51" t="s">
        <v>64</v>
      </c>
      <c r="F23" s="62" t="s">
        <v>19</v>
      </c>
      <c r="G23" s="68" t="s">
        <v>60</v>
      </c>
      <c r="H23" s="72"/>
    </row>
    <row r="24" ht="18" spans="1:8">
      <c r="A24" s="27"/>
      <c r="B24" s="51" t="s">
        <v>14</v>
      </c>
      <c r="C24" s="51" t="s">
        <v>65</v>
      </c>
      <c r="D24" s="63"/>
      <c r="E24" s="51"/>
      <c r="F24" s="63"/>
      <c r="G24" s="71"/>
      <c r="H24" s="72"/>
    </row>
    <row r="25" ht="18" spans="1:8">
      <c r="A25" s="27" t="s">
        <v>66</v>
      </c>
      <c r="B25" s="51" t="s">
        <v>8</v>
      </c>
      <c r="C25" s="51" t="s">
        <v>67</v>
      </c>
      <c r="D25" s="62" t="s">
        <v>58</v>
      </c>
      <c r="E25" s="51" t="s">
        <v>68</v>
      </c>
      <c r="F25" s="62" t="s">
        <v>19</v>
      </c>
      <c r="G25" s="68" t="s">
        <v>60</v>
      </c>
      <c r="H25" s="1"/>
    </row>
    <row r="26" ht="18" spans="1:8">
      <c r="A26" s="27"/>
      <c r="B26" s="51" t="s">
        <v>14</v>
      </c>
      <c r="C26" s="51" t="s">
        <v>69</v>
      </c>
      <c r="D26" s="63"/>
      <c r="E26" s="51"/>
      <c r="F26" s="63"/>
      <c r="G26" s="71"/>
      <c r="H26" s="1"/>
    </row>
    <row r="27" ht="18" spans="1:8">
      <c r="A27" s="27" t="s">
        <v>70</v>
      </c>
      <c r="B27" s="51" t="s">
        <v>8</v>
      </c>
      <c r="C27" s="51" t="s">
        <v>57</v>
      </c>
      <c r="D27" s="62" t="s">
        <v>71</v>
      </c>
      <c r="E27" s="51" t="s">
        <v>72</v>
      </c>
      <c r="F27" s="62" t="s">
        <v>19</v>
      </c>
      <c r="G27" s="68" t="s">
        <v>73</v>
      </c>
      <c r="H27" s="72"/>
    </row>
    <row r="28" ht="18" spans="1:8">
      <c r="A28" s="27"/>
      <c r="B28" s="51" t="s">
        <v>14</v>
      </c>
      <c r="C28" s="51" t="s">
        <v>61</v>
      </c>
      <c r="D28" s="63"/>
      <c r="E28" s="51"/>
      <c r="F28" s="63"/>
      <c r="G28" s="71"/>
      <c r="H28" s="72"/>
    </row>
    <row r="29" ht="18" spans="1:8">
      <c r="A29" s="27" t="s">
        <v>74</v>
      </c>
      <c r="B29" s="51" t="s">
        <v>8</v>
      </c>
      <c r="C29" s="51" t="s">
        <v>75</v>
      </c>
      <c r="D29" s="62" t="s">
        <v>71</v>
      </c>
      <c r="E29" s="51" t="s">
        <v>76</v>
      </c>
      <c r="F29" s="62" t="s">
        <v>19</v>
      </c>
      <c r="G29" s="68" t="s">
        <v>73</v>
      </c>
      <c r="H29" s="72"/>
    </row>
    <row r="30" ht="18" spans="1:7">
      <c r="A30" s="27"/>
      <c r="B30" s="51" t="s">
        <v>14</v>
      </c>
      <c r="C30" s="51" t="s">
        <v>77</v>
      </c>
      <c r="D30" s="63"/>
      <c r="E30" s="51"/>
      <c r="F30" s="63"/>
      <c r="G30" s="71"/>
    </row>
    <row r="31" ht="18" spans="1:7">
      <c r="A31" s="27" t="s">
        <v>78</v>
      </c>
      <c r="B31" s="51" t="s">
        <v>8</v>
      </c>
      <c r="C31" s="51" t="s">
        <v>79</v>
      </c>
      <c r="D31" s="62" t="s">
        <v>71</v>
      </c>
      <c r="E31" s="51" t="s">
        <v>80</v>
      </c>
      <c r="F31" s="62" t="s">
        <v>12</v>
      </c>
      <c r="G31" s="68" t="s">
        <v>13</v>
      </c>
    </row>
    <row r="32" ht="18" spans="1:7">
      <c r="A32" s="27"/>
      <c r="B32" s="51" t="s">
        <v>14</v>
      </c>
      <c r="C32" s="51" t="s">
        <v>69</v>
      </c>
      <c r="D32" s="63"/>
      <c r="E32" s="51"/>
      <c r="F32" s="63"/>
      <c r="G32" s="70"/>
    </row>
    <row r="33" ht="36" spans="1:7">
      <c r="A33" s="27" t="s">
        <v>81</v>
      </c>
      <c r="B33" s="51" t="s">
        <v>8</v>
      </c>
      <c r="C33" s="51" t="s">
        <v>82</v>
      </c>
      <c r="D33" s="62" t="s">
        <v>83</v>
      </c>
      <c r="E33" s="51" t="s">
        <v>84</v>
      </c>
      <c r="F33" s="62" t="s">
        <v>19</v>
      </c>
      <c r="G33" s="68" t="s">
        <v>85</v>
      </c>
    </row>
    <row r="34" ht="18" spans="1:7">
      <c r="A34" s="27"/>
      <c r="B34" s="51" t="s">
        <v>14</v>
      </c>
      <c r="C34" s="51" t="s">
        <v>86</v>
      </c>
      <c r="D34" s="63"/>
      <c r="E34" s="51"/>
      <c r="F34" s="63"/>
      <c r="G34" s="71"/>
    </row>
    <row r="35" ht="18" spans="1:7">
      <c r="A35" s="27" t="s">
        <v>87</v>
      </c>
      <c r="B35" s="51" t="s">
        <v>8</v>
      </c>
      <c r="C35" s="51" t="s">
        <v>88</v>
      </c>
      <c r="D35" s="62" t="s">
        <v>83</v>
      </c>
      <c r="E35" s="51" t="s">
        <v>89</v>
      </c>
      <c r="F35" s="62" t="s">
        <v>19</v>
      </c>
      <c r="G35" s="68" t="s">
        <v>85</v>
      </c>
    </row>
    <row r="36" ht="36" spans="1:7">
      <c r="A36" s="27"/>
      <c r="B36" s="51" t="s">
        <v>14</v>
      </c>
      <c r="C36" s="51" t="s">
        <v>90</v>
      </c>
      <c r="D36" s="63"/>
      <c r="E36" s="51"/>
      <c r="F36" s="63"/>
      <c r="G36" s="71"/>
    </row>
    <row r="37" ht="36" spans="1:7">
      <c r="A37" s="27" t="s">
        <v>91</v>
      </c>
      <c r="B37" s="51" t="s">
        <v>8</v>
      </c>
      <c r="C37" s="51" t="s">
        <v>92</v>
      </c>
      <c r="D37" s="62" t="s">
        <v>83</v>
      </c>
      <c r="E37" s="51" t="s">
        <v>93</v>
      </c>
      <c r="F37" s="62" t="s">
        <v>19</v>
      </c>
      <c r="G37" s="68" t="s">
        <v>85</v>
      </c>
    </row>
    <row r="38" ht="18" spans="1:7">
      <c r="A38" s="27"/>
      <c r="B38" s="51" t="s">
        <v>14</v>
      </c>
      <c r="C38" s="51" t="s">
        <v>94</v>
      </c>
      <c r="D38" s="63"/>
      <c r="E38" s="51"/>
      <c r="F38" s="63"/>
      <c r="G38" s="71"/>
    </row>
    <row r="39" ht="18" spans="1:7">
      <c r="A39" s="27" t="s">
        <v>95</v>
      </c>
      <c r="B39" s="51" t="s">
        <v>8</v>
      </c>
      <c r="C39" s="51" t="s">
        <v>96</v>
      </c>
      <c r="D39" s="62" t="s">
        <v>83</v>
      </c>
      <c r="E39" s="51" t="s">
        <v>97</v>
      </c>
      <c r="F39" s="62" t="s">
        <v>19</v>
      </c>
      <c r="G39" s="68" t="s">
        <v>85</v>
      </c>
    </row>
    <row r="40" ht="18" spans="1:7">
      <c r="A40" s="27"/>
      <c r="B40" s="51" t="s">
        <v>14</v>
      </c>
      <c r="C40" s="51" t="s">
        <v>98</v>
      </c>
      <c r="D40" s="63"/>
      <c r="E40" s="51"/>
      <c r="F40" s="63"/>
      <c r="G40" s="71"/>
    </row>
    <row r="41" ht="18" spans="1:7">
      <c r="A41" s="27" t="s">
        <v>99</v>
      </c>
      <c r="B41" s="51" t="s">
        <v>8</v>
      </c>
      <c r="C41" s="51" t="s">
        <v>100</v>
      </c>
      <c r="D41" s="62" t="s">
        <v>83</v>
      </c>
      <c r="E41" s="51" t="s">
        <v>101</v>
      </c>
      <c r="F41" s="62" t="s">
        <v>19</v>
      </c>
      <c r="G41" s="68" t="s">
        <v>85</v>
      </c>
    </row>
    <row r="42" ht="18" spans="1:7">
      <c r="A42" s="27"/>
      <c r="B42" s="51" t="s">
        <v>14</v>
      </c>
      <c r="C42" s="51" t="s">
        <v>102</v>
      </c>
      <c r="D42" s="63"/>
      <c r="E42" s="51"/>
      <c r="F42" s="63"/>
      <c r="G42" s="71"/>
    </row>
    <row r="43" ht="18" spans="1:7">
      <c r="A43" s="27" t="s">
        <v>103</v>
      </c>
      <c r="B43" s="51" t="s">
        <v>8</v>
      </c>
      <c r="C43" s="51" t="s">
        <v>104</v>
      </c>
      <c r="D43" s="62" t="s">
        <v>83</v>
      </c>
      <c r="E43" s="51" t="s">
        <v>105</v>
      </c>
      <c r="F43" s="62" t="s">
        <v>19</v>
      </c>
      <c r="G43" s="68" t="s">
        <v>85</v>
      </c>
    </row>
    <row r="44" ht="18" spans="1:7">
      <c r="A44" s="27"/>
      <c r="B44" s="51" t="s">
        <v>14</v>
      </c>
      <c r="C44" s="51" t="s">
        <v>106</v>
      </c>
      <c r="D44" s="63"/>
      <c r="E44" s="51"/>
      <c r="F44" s="63"/>
      <c r="G44" s="71"/>
    </row>
    <row r="45" ht="18" spans="1:7">
      <c r="A45" s="27" t="s">
        <v>107</v>
      </c>
      <c r="B45" s="51" t="s">
        <v>8</v>
      </c>
      <c r="C45" s="51" t="s">
        <v>108</v>
      </c>
      <c r="D45" s="62" t="s">
        <v>109</v>
      </c>
      <c r="E45" s="51" t="s">
        <v>110</v>
      </c>
      <c r="F45" s="62" t="s">
        <v>19</v>
      </c>
      <c r="G45" s="68" t="s">
        <v>111</v>
      </c>
    </row>
    <row r="46" ht="18" spans="1:7">
      <c r="A46" s="27"/>
      <c r="B46" s="51" t="s">
        <v>14</v>
      </c>
      <c r="C46" s="51" t="s">
        <v>112</v>
      </c>
      <c r="D46" s="63"/>
      <c r="E46" s="51"/>
      <c r="F46" s="63"/>
      <c r="G46" s="71"/>
    </row>
    <row r="47" ht="18" spans="1:7">
      <c r="A47" s="27" t="s">
        <v>113</v>
      </c>
      <c r="B47" s="51" t="s">
        <v>8</v>
      </c>
      <c r="C47" s="51" t="s">
        <v>114</v>
      </c>
      <c r="D47" s="62" t="s">
        <v>115</v>
      </c>
      <c r="E47" s="51" t="s">
        <v>116</v>
      </c>
      <c r="F47" s="62" t="s">
        <v>53</v>
      </c>
      <c r="G47" s="68" t="s">
        <v>117</v>
      </c>
    </row>
    <row r="48" ht="18" spans="1:7">
      <c r="A48" s="27"/>
      <c r="B48" s="51" t="s">
        <v>14</v>
      </c>
      <c r="C48" s="51" t="s">
        <v>118</v>
      </c>
      <c r="D48" s="63"/>
      <c r="E48" s="51"/>
      <c r="F48" s="63"/>
      <c r="G48" s="71"/>
    </row>
    <row r="49" spans="1:7">
      <c r="A49" s="13" t="s">
        <v>119</v>
      </c>
      <c r="B49" s="13"/>
      <c r="C49" s="13"/>
      <c r="D49" s="13"/>
      <c r="E49" s="13"/>
      <c r="F49" s="13"/>
      <c r="G49" s="13"/>
    </row>
    <row r="50" spans="1:7">
      <c r="A50" s="13"/>
      <c r="B50" s="13"/>
      <c r="C50" s="13"/>
      <c r="D50" s="13"/>
      <c r="E50" s="13"/>
      <c r="F50" s="13"/>
      <c r="G50" s="13"/>
    </row>
    <row r="51" spans="1:7">
      <c r="A51" s="13"/>
      <c r="B51" s="13"/>
      <c r="C51" s="13"/>
      <c r="D51" s="13"/>
      <c r="E51" s="13"/>
      <c r="F51" s="13"/>
      <c r="G51" s="13"/>
    </row>
    <row r="52" spans="1:7">
      <c r="A52" s="13"/>
      <c r="B52" s="13"/>
      <c r="C52" s="13"/>
      <c r="D52" s="13"/>
      <c r="E52" s="13"/>
      <c r="F52" s="13"/>
      <c r="G52" s="13"/>
    </row>
    <row r="53" spans="1:7">
      <c r="A53" s="13"/>
      <c r="B53" s="13"/>
      <c r="C53" s="13"/>
      <c r="D53" s="13"/>
      <c r="E53" s="13"/>
      <c r="F53" s="13"/>
      <c r="G53" s="13"/>
    </row>
    <row r="54" spans="1:7">
      <c r="A54" s="13"/>
      <c r="B54" s="13"/>
      <c r="C54" s="13"/>
      <c r="D54" s="13"/>
      <c r="E54" s="13"/>
      <c r="F54" s="13"/>
      <c r="G54" s="13"/>
    </row>
    <row r="55" spans="1:7">
      <c r="A55" s="13"/>
      <c r="B55" s="13"/>
      <c r="C55" s="13"/>
      <c r="D55" s="13"/>
      <c r="E55" s="13"/>
      <c r="F55" s="13"/>
      <c r="G55" s="13"/>
    </row>
    <row r="56" spans="3:5">
      <c r="C56" s="64"/>
      <c r="D56" s="64"/>
      <c r="E56" s="64"/>
    </row>
    <row r="57" spans="3:5">
      <c r="C57" s="65"/>
      <c r="D57" s="65"/>
      <c r="E57" s="65"/>
    </row>
  </sheetData>
  <mergeCells count="118">
    <mergeCell ref="A1:G1"/>
    <mergeCell ref="A2:B2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D3:D4"/>
    <mergeCell ref="D5:D6"/>
    <mergeCell ref="D7:D8"/>
    <mergeCell ref="D9:D10"/>
    <mergeCell ref="D11:D12"/>
    <mergeCell ref="D13:D14"/>
    <mergeCell ref="D15:D16"/>
    <mergeCell ref="D17:D18"/>
    <mergeCell ref="D19:D20"/>
    <mergeCell ref="D21:D22"/>
    <mergeCell ref="D23:D24"/>
    <mergeCell ref="D25:D26"/>
    <mergeCell ref="D27:D28"/>
    <mergeCell ref="D29:D30"/>
    <mergeCell ref="D31:D32"/>
    <mergeCell ref="D33:D34"/>
    <mergeCell ref="D35:D36"/>
    <mergeCell ref="D37:D38"/>
    <mergeCell ref="D39:D40"/>
    <mergeCell ref="D41:D42"/>
    <mergeCell ref="D43:D44"/>
    <mergeCell ref="D45:D46"/>
    <mergeCell ref="D47:D48"/>
    <mergeCell ref="E3:E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E25:E26"/>
    <mergeCell ref="E27:E28"/>
    <mergeCell ref="E29:E30"/>
    <mergeCell ref="E31:E32"/>
    <mergeCell ref="E33:E34"/>
    <mergeCell ref="E35:E36"/>
    <mergeCell ref="E37:E38"/>
    <mergeCell ref="E39:E40"/>
    <mergeCell ref="E41:E42"/>
    <mergeCell ref="E43:E44"/>
    <mergeCell ref="E45:E46"/>
    <mergeCell ref="E47:E48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  <mergeCell ref="F23:F24"/>
    <mergeCell ref="F25:F26"/>
    <mergeCell ref="F27:F28"/>
    <mergeCell ref="F29:F30"/>
    <mergeCell ref="F31:F32"/>
    <mergeCell ref="F33:F34"/>
    <mergeCell ref="F35:F36"/>
    <mergeCell ref="F37:F38"/>
    <mergeCell ref="F39:F40"/>
    <mergeCell ref="F41:F42"/>
    <mergeCell ref="F43:F44"/>
    <mergeCell ref="F45:F46"/>
    <mergeCell ref="F47:F48"/>
    <mergeCell ref="G3:G4"/>
    <mergeCell ref="G5:G6"/>
    <mergeCell ref="G7:G8"/>
    <mergeCell ref="G9:G10"/>
    <mergeCell ref="G11:G12"/>
    <mergeCell ref="G13:G14"/>
    <mergeCell ref="G15:G16"/>
    <mergeCell ref="G17:G18"/>
    <mergeCell ref="G19:G20"/>
    <mergeCell ref="G21:G22"/>
    <mergeCell ref="G23:G24"/>
    <mergeCell ref="G25:G26"/>
    <mergeCell ref="G27:G28"/>
    <mergeCell ref="G29:G30"/>
    <mergeCell ref="G31:G32"/>
    <mergeCell ref="G33:G34"/>
    <mergeCell ref="G35:G36"/>
    <mergeCell ref="G37:G38"/>
    <mergeCell ref="G39:G40"/>
    <mergeCell ref="G41:G42"/>
    <mergeCell ref="G43:G44"/>
    <mergeCell ref="G45:G46"/>
    <mergeCell ref="G47:G48"/>
    <mergeCell ref="A49:G55"/>
  </mergeCells>
  <dataValidations count="2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C45:C46 D45:D46 D47:D48"/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8">
      <formula1>4</formula1>
      <formula2>150</formula2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zoomScale="85" zoomScaleNormal="85" workbookViewId="0">
      <selection activeCell="A2" sqref="A2"/>
    </sheetView>
  </sheetViews>
  <sheetFormatPr defaultColWidth="9" defaultRowHeight="16.8" outlineLevelCol="7"/>
  <cols>
    <col min="1" max="1" width="45.125" style="32" customWidth="1"/>
    <col min="2" max="2" width="15.875" style="32" customWidth="1"/>
    <col min="3" max="3" width="33" style="1" customWidth="1"/>
    <col min="4" max="4" width="52.5" style="1" customWidth="1"/>
    <col min="5" max="5" width="15.875" style="1" customWidth="1"/>
    <col min="6" max="6" width="11.625" style="32" customWidth="1"/>
    <col min="7" max="7" width="13" style="1" customWidth="1"/>
    <col min="8" max="8" width="81.125" style="32" customWidth="1"/>
    <col min="9" max="9" width="20.125" style="32" customWidth="1"/>
    <col min="10" max="16384" width="9" style="32"/>
  </cols>
  <sheetData>
    <row r="1" ht="17.6" spans="1:8">
      <c r="A1" s="22" t="s">
        <v>120</v>
      </c>
      <c r="B1" s="55"/>
      <c r="C1" s="55"/>
      <c r="D1" s="55"/>
      <c r="E1" s="55"/>
      <c r="F1" s="55"/>
      <c r="G1" s="55"/>
      <c r="H1" s="55"/>
    </row>
    <row r="2" ht="71" spans="1:8">
      <c r="A2" s="23" t="s">
        <v>121</v>
      </c>
      <c r="B2" s="23" t="s">
        <v>122</v>
      </c>
      <c r="C2" s="23" t="s">
        <v>123</v>
      </c>
      <c r="D2" s="23" t="s">
        <v>124</v>
      </c>
      <c r="E2" s="23" t="s">
        <v>125</v>
      </c>
      <c r="F2" s="23" t="s">
        <v>126</v>
      </c>
      <c r="G2" s="25" t="s">
        <v>127</v>
      </c>
      <c r="H2" s="23" t="s">
        <v>128</v>
      </c>
    </row>
    <row r="3" ht="124" spans="1:8">
      <c r="A3" s="27" t="s">
        <v>129</v>
      </c>
      <c r="B3" s="27" t="s">
        <v>130</v>
      </c>
      <c r="C3" s="27" t="s">
        <v>131</v>
      </c>
      <c r="D3" s="11" t="s">
        <v>132</v>
      </c>
      <c r="E3" s="27">
        <v>5</v>
      </c>
      <c r="F3" s="27">
        <v>155</v>
      </c>
      <c r="G3" s="28">
        <v>155</v>
      </c>
      <c r="H3" s="29" t="s">
        <v>133</v>
      </c>
    </row>
    <row r="4" ht="36" spans="1:8">
      <c r="A4" s="27" t="s">
        <v>129</v>
      </c>
      <c r="B4" s="27" t="s">
        <v>130</v>
      </c>
      <c r="C4" s="27" t="s">
        <v>134</v>
      </c>
      <c r="D4" s="27" t="s">
        <v>135</v>
      </c>
      <c r="E4" s="27">
        <v>5</v>
      </c>
      <c r="F4" s="27">
        <v>165</v>
      </c>
      <c r="G4" s="28">
        <v>165</v>
      </c>
      <c r="H4" s="29" t="s">
        <v>136</v>
      </c>
    </row>
    <row r="5" ht="36" spans="1:8">
      <c r="A5" s="27" t="s">
        <v>129</v>
      </c>
      <c r="B5" s="27" t="s">
        <v>137</v>
      </c>
      <c r="C5" s="27" t="s">
        <v>131</v>
      </c>
      <c r="D5" s="27" t="s">
        <v>132</v>
      </c>
      <c r="E5" s="27">
        <v>5</v>
      </c>
      <c r="F5" s="27">
        <v>155</v>
      </c>
      <c r="G5" s="28">
        <v>155</v>
      </c>
      <c r="H5" s="29" t="s">
        <v>138</v>
      </c>
    </row>
    <row r="6" ht="36" spans="1:8">
      <c r="A6" s="51" t="s">
        <v>139</v>
      </c>
      <c r="B6" s="51" t="s">
        <v>130</v>
      </c>
      <c r="C6" s="51" t="s">
        <v>140</v>
      </c>
      <c r="D6" s="27" t="s">
        <v>141</v>
      </c>
      <c r="E6" s="27">
        <v>5</v>
      </c>
      <c r="F6" s="51">
        <v>65</v>
      </c>
      <c r="G6" s="56">
        <v>65</v>
      </c>
      <c r="H6" s="57" t="s">
        <v>142</v>
      </c>
    </row>
    <row r="7" ht="18" spans="1:8">
      <c r="A7" s="51" t="s">
        <v>143</v>
      </c>
      <c r="B7" s="51" t="s">
        <v>130</v>
      </c>
      <c r="C7" s="51" t="s">
        <v>140</v>
      </c>
      <c r="D7" s="27" t="s">
        <v>141</v>
      </c>
      <c r="E7" s="27">
        <v>5</v>
      </c>
      <c r="F7" s="51">
        <v>65</v>
      </c>
      <c r="G7" s="56">
        <v>65</v>
      </c>
      <c r="H7" s="57" t="s">
        <v>144</v>
      </c>
    </row>
    <row r="8" ht="18" spans="1:8">
      <c r="A8" s="27" t="s">
        <v>145</v>
      </c>
      <c r="B8" s="51" t="s">
        <v>130</v>
      </c>
      <c r="C8" s="51" t="s">
        <v>140</v>
      </c>
      <c r="D8" s="27" t="s">
        <v>141</v>
      </c>
      <c r="E8" s="27">
        <v>5</v>
      </c>
      <c r="F8" s="51">
        <v>65</v>
      </c>
      <c r="G8" s="56">
        <v>65</v>
      </c>
      <c r="H8" s="57" t="s">
        <v>146</v>
      </c>
    </row>
    <row r="9" ht="18" spans="1:8">
      <c r="A9" s="27" t="s">
        <v>147</v>
      </c>
      <c r="B9" s="51" t="s">
        <v>130</v>
      </c>
      <c r="C9" s="51" t="s">
        <v>140</v>
      </c>
      <c r="D9" s="27" t="s">
        <v>141</v>
      </c>
      <c r="E9" s="27">
        <v>5</v>
      </c>
      <c r="F9" s="51">
        <v>65</v>
      </c>
      <c r="G9" s="56">
        <v>65</v>
      </c>
      <c r="H9" s="57" t="s">
        <v>148</v>
      </c>
    </row>
    <row r="10" ht="18" spans="1:8">
      <c r="A10" s="27" t="s">
        <v>149</v>
      </c>
      <c r="B10" s="51" t="s">
        <v>130</v>
      </c>
      <c r="C10" s="51" t="s">
        <v>140</v>
      </c>
      <c r="D10" s="27" t="s">
        <v>141</v>
      </c>
      <c r="E10" s="27">
        <v>5</v>
      </c>
      <c r="F10" s="51">
        <v>65</v>
      </c>
      <c r="G10" s="56">
        <v>65</v>
      </c>
      <c r="H10" s="57" t="s">
        <v>150</v>
      </c>
    </row>
    <row r="11" ht="18" spans="1:8">
      <c r="A11" s="27" t="s">
        <v>151</v>
      </c>
      <c r="B11" s="27" t="s">
        <v>130</v>
      </c>
      <c r="C11" s="27" t="s">
        <v>152</v>
      </c>
      <c r="D11" s="27" t="s">
        <v>153</v>
      </c>
      <c r="E11" s="27">
        <v>6</v>
      </c>
      <c r="F11" s="27">
        <v>6</v>
      </c>
      <c r="G11" s="28">
        <v>36</v>
      </c>
      <c r="H11" s="29" t="s">
        <v>154</v>
      </c>
    </row>
    <row r="12" ht="18" spans="1:8">
      <c r="A12" s="23" t="s">
        <v>155</v>
      </c>
      <c r="B12" s="23"/>
      <c r="C12" s="23"/>
      <c r="D12" s="23"/>
      <c r="E12" s="23"/>
      <c r="F12" s="23">
        <f>SUM(F3:F11)</f>
        <v>806</v>
      </c>
      <c r="G12" s="25">
        <f>SUM(G3:G11)</f>
        <v>836</v>
      </c>
      <c r="H12" s="58"/>
    </row>
    <row r="13" spans="1:8">
      <c r="A13" s="13" t="s">
        <v>156</v>
      </c>
      <c r="B13" s="13"/>
      <c r="C13" s="13"/>
      <c r="D13" s="13"/>
      <c r="E13" s="13"/>
      <c r="F13" s="13"/>
      <c r="G13" s="13"/>
      <c r="H13" s="13"/>
    </row>
    <row r="14" spans="1:8">
      <c r="A14" s="13"/>
      <c r="B14" s="13"/>
      <c r="C14" s="13"/>
      <c r="D14" s="13"/>
      <c r="E14" s="13"/>
      <c r="F14" s="13"/>
      <c r="G14" s="13"/>
      <c r="H14" s="13"/>
    </row>
    <row r="15" spans="1:8">
      <c r="A15" s="13"/>
      <c r="B15" s="13"/>
      <c r="C15" s="13"/>
      <c r="D15" s="13"/>
      <c r="E15" s="13"/>
      <c r="F15" s="13"/>
      <c r="G15" s="13"/>
      <c r="H15" s="13"/>
    </row>
  </sheetData>
  <mergeCells count="2">
    <mergeCell ref="A1:H1"/>
    <mergeCell ref="A13:H1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zoomScale="85" zoomScaleNormal="85" workbookViewId="0">
      <selection activeCell="A2" sqref="A2"/>
    </sheetView>
  </sheetViews>
  <sheetFormatPr defaultColWidth="9" defaultRowHeight="16.8" outlineLevelCol="7"/>
  <cols>
    <col min="1" max="1" width="24.5" style="32" customWidth="1"/>
    <col min="2" max="2" width="17" style="32" customWidth="1"/>
    <col min="3" max="3" width="33.625" style="1" customWidth="1"/>
    <col min="4" max="4" width="55.5" style="32" customWidth="1"/>
    <col min="5" max="5" width="12.625" style="32" customWidth="1"/>
    <col min="6" max="6" width="13" style="1" customWidth="1"/>
    <col min="7" max="7" width="99.625" style="32" customWidth="1"/>
    <col min="8" max="8" width="45" style="32" customWidth="1"/>
    <col min="9" max="16384" width="9" style="32"/>
  </cols>
  <sheetData>
    <row r="1" ht="17.6" spans="1:7">
      <c r="A1" s="50" t="s">
        <v>157</v>
      </c>
      <c r="B1" s="50"/>
      <c r="C1" s="50"/>
      <c r="D1" s="50"/>
      <c r="E1" s="50"/>
      <c r="F1" s="50"/>
      <c r="G1" s="50"/>
    </row>
    <row r="2" ht="71" spans="1:7">
      <c r="A2" s="23" t="s">
        <v>158</v>
      </c>
      <c r="B2" s="23" t="s">
        <v>159</v>
      </c>
      <c r="C2" s="23" t="s">
        <v>160</v>
      </c>
      <c r="D2" s="23" t="s">
        <v>124</v>
      </c>
      <c r="E2" s="23" t="s">
        <v>161</v>
      </c>
      <c r="F2" s="25" t="s">
        <v>127</v>
      </c>
      <c r="G2" s="23" t="s">
        <v>128</v>
      </c>
    </row>
    <row r="3" ht="36" spans="1:7">
      <c r="A3" s="27" t="s">
        <v>162</v>
      </c>
      <c r="B3" s="27" t="s">
        <v>130</v>
      </c>
      <c r="C3" s="27" t="s">
        <v>163</v>
      </c>
      <c r="D3" s="27" t="s">
        <v>164</v>
      </c>
      <c r="E3" s="28">
        <v>3</v>
      </c>
      <c r="F3" s="28">
        <v>147</v>
      </c>
      <c r="G3" s="29" t="s">
        <v>165</v>
      </c>
    </row>
    <row r="4" ht="36" spans="1:7">
      <c r="A4" s="27" t="s">
        <v>162</v>
      </c>
      <c r="B4" s="27" t="s">
        <v>137</v>
      </c>
      <c r="C4" s="27" t="s">
        <v>163</v>
      </c>
      <c r="D4" s="27" t="s">
        <v>166</v>
      </c>
      <c r="E4" s="28">
        <v>3</v>
      </c>
      <c r="F4" s="28">
        <v>123</v>
      </c>
      <c r="G4" s="29" t="s">
        <v>167</v>
      </c>
    </row>
    <row r="5" ht="36" spans="1:7">
      <c r="A5" s="27" t="s">
        <v>168</v>
      </c>
      <c r="B5" s="27" t="s">
        <v>130</v>
      </c>
      <c r="C5" s="27" t="s">
        <v>169</v>
      </c>
      <c r="D5" s="27" t="s">
        <v>170</v>
      </c>
      <c r="E5" s="28">
        <v>3</v>
      </c>
      <c r="F5" s="28">
        <v>48</v>
      </c>
      <c r="G5" s="29" t="s">
        <v>171</v>
      </c>
    </row>
    <row r="6" ht="18" spans="1:7">
      <c r="A6" s="27" t="s">
        <v>162</v>
      </c>
      <c r="B6" s="27" t="s">
        <v>172</v>
      </c>
      <c r="C6" s="27" t="s">
        <v>173</v>
      </c>
      <c r="D6" s="27" t="s">
        <v>174</v>
      </c>
      <c r="E6" s="28">
        <v>3</v>
      </c>
      <c r="F6" s="28">
        <v>18</v>
      </c>
      <c r="G6" s="52" t="s">
        <v>175</v>
      </c>
    </row>
    <row r="7" ht="18" spans="1:7">
      <c r="A7" s="27" t="s">
        <v>162</v>
      </c>
      <c r="B7" s="27" t="s">
        <v>176</v>
      </c>
      <c r="C7" s="27" t="s">
        <v>177</v>
      </c>
      <c r="D7" s="27" t="s">
        <v>178</v>
      </c>
      <c r="E7" s="28">
        <v>3</v>
      </c>
      <c r="F7" s="28">
        <v>18</v>
      </c>
      <c r="G7" s="53"/>
    </row>
    <row r="8" ht="22" spans="1:7">
      <c r="A8" s="27" t="s">
        <v>162</v>
      </c>
      <c r="B8" s="51" t="s">
        <v>179</v>
      </c>
      <c r="C8" s="27" t="s">
        <v>180</v>
      </c>
      <c r="D8" s="27" t="s">
        <v>181</v>
      </c>
      <c r="E8" s="28">
        <v>3</v>
      </c>
      <c r="F8" s="28">
        <v>18</v>
      </c>
      <c r="G8" s="53"/>
    </row>
    <row r="9" ht="22" spans="1:7">
      <c r="A9" s="27" t="s">
        <v>162</v>
      </c>
      <c r="B9" s="27" t="s">
        <v>182</v>
      </c>
      <c r="C9" s="18" t="s">
        <v>183</v>
      </c>
      <c r="D9" s="27" t="s">
        <v>184</v>
      </c>
      <c r="E9" s="28">
        <v>3</v>
      </c>
      <c r="F9" s="28">
        <v>18</v>
      </c>
      <c r="G9" s="53"/>
    </row>
    <row r="10" ht="18" spans="1:7">
      <c r="A10" s="27" t="s">
        <v>162</v>
      </c>
      <c r="B10" s="27" t="s">
        <v>185</v>
      </c>
      <c r="C10" s="18" t="s">
        <v>186</v>
      </c>
      <c r="D10" s="27" t="s">
        <v>187</v>
      </c>
      <c r="E10" s="28">
        <v>3</v>
      </c>
      <c r="F10" s="28">
        <v>18</v>
      </c>
      <c r="G10" s="54"/>
    </row>
    <row r="11" ht="36" spans="1:7">
      <c r="A11" s="27" t="s">
        <v>188</v>
      </c>
      <c r="B11" s="27" t="s">
        <v>130</v>
      </c>
      <c r="C11" s="27" t="s">
        <v>163</v>
      </c>
      <c r="D11" s="27" t="s">
        <v>166</v>
      </c>
      <c r="E11" s="28">
        <v>3</v>
      </c>
      <c r="F11" s="28">
        <v>123</v>
      </c>
      <c r="G11" s="29" t="s">
        <v>189</v>
      </c>
    </row>
    <row r="12" ht="18" spans="1:7">
      <c r="A12" s="23" t="s">
        <v>155</v>
      </c>
      <c r="B12" s="23"/>
      <c r="C12" s="23"/>
      <c r="D12" s="23"/>
      <c r="E12" s="25"/>
      <c r="F12" s="25">
        <f>SUM(F3:F11)</f>
        <v>531</v>
      </c>
      <c r="G12" s="23"/>
    </row>
    <row r="13" ht="17.6" spans="1:8">
      <c r="A13" s="13" t="s">
        <v>190</v>
      </c>
      <c r="B13" s="13"/>
      <c r="C13" s="13"/>
      <c r="D13" s="13"/>
      <c r="E13" s="13"/>
      <c r="F13" s="13"/>
      <c r="G13" s="13"/>
      <c r="H13" s="21"/>
    </row>
    <row r="14" spans="1:7">
      <c r="A14" s="13"/>
      <c r="B14" s="13"/>
      <c r="C14" s="13"/>
      <c r="D14" s="13"/>
      <c r="E14" s="13"/>
      <c r="F14" s="13"/>
      <c r="G14" s="13"/>
    </row>
    <row r="15" spans="1:7">
      <c r="A15" s="13"/>
      <c r="B15" s="13"/>
      <c r="C15" s="13"/>
      <c r="D15" s="13"/>
      <c r="E15" s="13"/>
      <c r="F15" s="13"/>
      <c r="G15" s="13"/>
    </row>
    <row r="16" spans="1:7">
      <c r="A16" s="13"/>
      <c r="B16" s="13"/>
      <c r="C16" s="13"/>
      <c r="D16" s="13"/>
      <c r="E16" s="13"/>
      <c r="F16" s="13"/>
      <c r="G16" s="13"/>
    </row>
    <row r="17" spans="1:7">
      <c r="A17" s="13"/>
      <c r="B17" s="13"/>
      <c r="C17" s="13"/>
      <c r="D17" s="13"/>
      <c r="E17" s="13"/>
      <c r="F17" s="13"/>
      <c r="G17" s="13"/>
    </row>
    <row r="18" spans="1:7">
      <c r="A18" s="13"/>
      <c r="B18" s="13"/>
      <c r="C18" s="13"/>
      <c r="D18" s="13"/>
      <c r="E18" s="13"/>
      <c r="F18" s="13"/>
      <c r="G18" s="13"/>
    </row>
  </sheetData>
  <mergeCells count="3">
    <mergeCell ref="A1:G1"/>
    <mergeCell ref="G6:G10"/>
    <mergeCell ref="A13:G18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6"/>
  <sheetViews>
    <sheetView zoomScale="85" zoomScaleNormal="85" workbookViewId="0">
      <selection activeCell="A2" sqref="A2:E2"/>
    </sheetView>
  </sheetViews>
  <sheetFormatPr defaultColWidth="9" defaultRowHeight="16.8"/>
  <cols>
    <col min="1" max="1" width="24.5" style="32" customWidth="1"/>
    <col min="2" max="2" width="9.375" style="32" customWidth="1"/>
    <col min="3" max="3" width="9.875" style="32" customWidth="1"/>
    <col min="4" max="4" width="17" style="32" customWidth="1"/>
    <col min="5" max="5" width="19.6346153846154" style="32" customWidth="1"/>
    <col min="6" max="6" width="50.125" style="32" customWidth="1"/>
    <col min="7" max="7" width="45.4519230769231" style="32" customWidth="1"/>
    <col min="8" max="8" width="11.1826923076923" style="32" customWidth="1"/>
    <col min="9" max="9" width="19.6346153846154" style="32" customWidth="1"/>
    <col min="10" max="16384" width="9" style="32"/>
  </cols>
  <sheetData>
    <row r="1" ht="17.6" spans="1:7">
      <c r="A1" s="33" t="s">
        <v>191</v>
      </c>
      <c r="B1" s="33"/>
      <c r="C1" s="33"/>
      <c r="D1" s="33"/>
      <c r="E1" s="33"/>
      <c r="F1" s="33"/>
      <c r="G1" s="40"/>
    </row>
    <row r="2" ht="17.6" spans="1:7">
      <c r="A2" s="33" t="s">
        <v>192</v>
      </c>
      <c r="B2" s="33"/>
      <c r="C2" s="33"/>
      <c r="D2" s="33"/>
      <c r="E2" s="33"/>
      <c r="F2" s="41"/>
      <c r="G2" s="1"/>
    </row>
    <row r="3" ht="17.6" spans="1:7">
      <c r="A3" s="34" t="s">
        <v>193</v>
      </c>
      <c r="B3" s="34" t="s">
        <v>194</v>
      </c>
      <c r="C3" s="34" t="s">
        <v>195</v>
      </c>
      <c r="D3" s="16" t="s">
        <v>196</v>
      </c>
      <c r="E3" s="16" t="s">
        <v>197</v>
      </c>
      <c r="F3" s="42"/>
      <c r="G3" s="1"/>
    </row>
    <row r="4" ht="17.6" spans="1:7">
      <c r="A4" s="35" t="s">
        <v>198</v>
      </c>
      <c r="B4" s="35" t="s">
        <v>199</v>
      </c>
      <c r="C4" s="35">
        <v>23</v>
      </c>
      <c r="D4" s="35" t="s">
        <v>200</v>
      </c>
      <c r="E4" s="35" t="s">
        <v>201</v>
      </c>
      <c r="F4" s="43"/>
      <c r="G4" s="1"/>
    </row>
    <row r="5" ht="17.6" spans="1:7">
      <c r="A5" s="35" t="s">
        <v>202</v>
      </c>
      <c r="B5" s="35" t="s">
        <v>199</v>
      </c>
      <c r="C5" s="35">
        <v>23</v>
      </c>
      <c r="D5" s="35" t="s">
        <v>200</v>
      </c>
      <c r="E5" s="35" t="s">
        <v>201</v>
      </c>
      <c r="F5" s="43"/>
      <c r="G5" s="1"/>
    </row>
    <row r="6" ht="17.6" spans="1:7">
      <c r="A6" s="35" t="s">
        <v>203</v>
      </c>
      <c r="B6" s="35" t="s">
        <v>199</v>
      </c>
      <c r="C6" s="35">
        <v>24</v>
      </c>
      <c r="D6" s="35" t="s">
        <v>200</v>
      </c>
      <c r="E6" s="35" t="s">
        <v>201</v>
      </c>
      <c r="F6" s="43"/>
      <c r="G6" s="1"/>
    </row>
    <row r="7" ht="17.6" spans="1:7">
      <c r="A7" s="35" t="s">
        <v>204</v>
      </c>
      <c r="B7" s="35" t="s">
        <v>199</v>
      </c>
      <c r="C7" s="35">
        <v>25</v>
      </c>
      <c r="D7" s="35" t="s">
        <v>200</v>
      </c>
      <c r="E7" s="35" t="s">
        <v>201</v>
      </c>
      <c r="F7" s="43"/>
      <c r="G7" s="1"/>
    </row>
    <row r="8" ht="17.6" spans="1:7">
      <c r="A8" s="35" t="s">
        <v>205</v>
      </c>
      <c r="B8" s="35" t="s">
        <v>199</v>
      </c>
      <c r="C8" s="35">
        <v>25</v>
      </c>
      <c r="D8" s="35" t="s">
        <v>200</v>
      </c>
      <c r="E8" s="35" t="s">
        <v>201</v>
      </c>
      <c r="F8" s="43"/>
      <c r="G8" s="1"/>
    </row>
    <row r="9" ht="17.6" spans="1:7">
      <c r="A9" s="35" t="s">
        <v>206</v>
      </c>
      <c r="B9" s="35" t="s">
        <v>199</v>
      </c>
      <c r="C9" s="35">
        <v>35</v>
      </c>
      <c r="D9" s="35" t="s">
        <v>200</v>
      </c>
      <c r="E9" s="35" t="s">
        <v>201</v>
      </c>
      <c r="F9" s="43"/>
      <c r="G9" s="1"/>
    </row>
    <row r="10" ht="17.6" spans="1:7">
      <c r="A10" s="35" t="s">
        <v>207</v>
      </c>
      <c r="B10" s="35" t="s">
        <v>199</v>
      </c>
      <c r="C10" s="35">
        <v>37</v>
      </c>
      <c r="D10" s="35" t="s">
        <v>200</v>
      </c>
      <c r="E10" s="35" t="s">
        <v>201</v>
      </c>
      <c r="F10" s="43"/>
      <c r="G10" s="1"/>
    </row>
    <row r="11" ht="17.6" spans="1:7">
      <c r="A11" s="35" t="s">
        <v>208</v>
      </c>
      <c r="B11" s="35" t="s">
        <v>209</v>
      </c>
      <c r="C11" s="35">
        <v>23</v>
      </c>
      <c r="D11" s="35" t="s">
        <v>200</v>
      </c>
      <c r="E11" s="35" t="s">
        <v>201</v>
      </c>
      <c r="F11" s="43"/>
      <c r="G11" s="1"/>
    </row>
    <row r="12" ht="17.6" spans="1:7">
      <c r="A12" s="35" t="s">
        <v>210</v>
      </c>
      <c r="B12" s="35" t="s">
        <v>209</v>
      </c>
      <c r="C12" s="35">
        <v>23</v>
      </c>
      <c r="D12" s="35" t="s">
        <v>200</v>
      </c>
      <c r="E12" s="35" t="s">
        <v>201</v>
      </c>
      <c r="F12" s="43"/>
      <c r="G12" s="1"/>
    </row>
    <row r="13" ht="17.6" spans="1:7">
      <c r="A13" s="35" t="s">
        <v>211</v>
      </c>
      <c r="B13" s="35" t="s">
        <v>209</v>
      </c>
      <c r="C13" s="35">
        <v>25</v>
      </c>
      <c r="D13" s="35" t="s">
        <v>200</v>
      </c>
      <c r="E13" s="35" t="s">
        <v>201</v>
      </c>
      <c r="F13" s="43"/>
      <c r="G13" s="1"/>
    </row>
    <row r="14" ht="17.6" spans="1:7">
      <c r="A14" s="35" t="s">
        <v>212</v>
      </c>
      <c r="B14" s="35" t="s">
        <v>209</v>
      </c>
      <c r="C14" s="35">
        <v>27</v>
      </c>
      <c r="D14" s="35" t="s">
        <v>200</v>
      </c>
      <c r="E14" s="35" t="s">
        <v>201</v>
      </c>
      <c r="F14" s="43"/>
      <c r="G14" s="1"/>
    </row>
    <row r="15" ht="17.6" spans="1:7">
      <c r="A15" s="35" t="s">
        <v>213</v>
      </c>
      <c r="B15" s="35" t="s">
        <v>209</v>
      </c>
      <c r="C15" s="35">
        <v>27</v>
      </c>
      <c r="D15" s="35" t="s">
        <v>200</v>
      </c>
      <c r="E15" s="35" t="s">
        <v>201</v>
      </c>
      <c r="F15" s="43"/>
      <c r="G15" s="1"/>
    </row>
    <row r="16" ht="17.6" spans="1:7">
      <c r="A16" s="35" t="s">
        <v>214</v>
      </c>
      <c r="B16" s="35" t="s">
        <v>209</v>
      </c>
      <c r="C16" s="35">
        <v>32</v>
      </c>
      <c r="D16" s="35" t="s">
        <v>200</v>
      </c>
      <c r="E16" s="35" t="s">
        <v>201</v>
      </c>
      <c r="F16" s="43"/>
      <c r="G16" s="1"/>
    </row>
    <row r="17" ht="17.6" spans="1:7">
      <c r="A17" s="35" t="s">
        <v>215</v>
      </c>
      <c r="B17" s="35" t="s">
        <v>209</v>
      </c>
      <c r="C17" s="35">
        <v>34</v>
      </c>
      <c r="D17" s="35" t="s">
        <v>200</v>
      </c>
      <c r="E17" s="35" t="s">
        <v>201</v>
      </c>
      <c r="F17" s="43"/>
      <c r="G17" s="1"/>
    </row>
    <row r="18" ht="17.6" spans="1:7">
      <c r="A18" s="35" t="s">
        <v>216</v>
      </c>
      <c r="B18" s="35" t="s">
        <v>209</v>
      </c>
      <c r="C18" s="35">
        <v>35</v>
      </c>
      <c r="D18" s="35" t="s">
        <v>200</v>
      </c>
      <c r="E18" s="35" t="s">
        <v>201</v>
      </c>
      <c r="F18" s="43"/>
      <c r="G18" s="1"/>
    </row>
    <row r="19" ht="17.6" spans="1:7">
      <c r="A19" s="35" t="s">
        <v>217</v>
      </c>
      <c r="B19" s="35" t="s">
        <v>209</v>
      </c>
      <c r="C19" s="35">
        <v>36</v>
      </c>
      <c r="D19" s="35" t="s">
        <v>200</v>
      </c>
      <c r="E19" s="35" t="s">
        <v>201</v>
      </c>
      <c r="F19" s="43"/>
      <c r="G19" s="1"/>
    </row>
    <row r="20" ht="17.6" spans="1:7">
      <c r="A20" s="4" t="s">
        <v>218</v>
      </c>
      <c r="B20" s="4"/>
      <c r="C20" s="4"/>
      <c r="D20" s="4"/>
      <c r="E20" s="4"/>
      <c r="F20" s="4"/>
      <c r="G20" s="1"/>
    </row>
    <row r="21" ht="17.6" spans="1:9">
      <c r="A21" s="16" t="s">
        <v>193</v>
      </c>
      <c r="B21" s="16" t="s">
        <v>194</v>
      </c>
      <c r="C21" s="16" t="s">
        <v>195</v>
      </c>
      <c r="D21" s="6" t="s">
        <v>219</v>
      </c>
      <c r="E21" s="8"/>
      <c r="F21" s="16" t="s">
        <v>220</v>
      </c>
      <c r="G21" s="44" t="s">
        <v>221</v>
      </c>
      <c r="H21" s="16" t="s">
        <v>196</v>
      </c>
      <c r="I21" s="16" t="s">
        <v>197</v>
      </c>
    </row>
    <row r="22" ht="17.6" spans="1:9">
      <c r="A22" s="35" t="s">
        <v>222</v>
      </c>
      <c r="B22" s="35" t="s">
        <v>199</v>
      </c>
      <c r="C22" s="35">
        <v>24</v>
      </c>
      <c r="D22" s="36" t="s">
        <v>223</v>
      </c>
      <c r="E22" s="45"/>
      <c r="F22" s="35">
        <v>2</v>
      </c>
      <c r="G22" s="46">
        <v>0.37</v>
      </c>
      <c r="H22" s="35" t="s">
        <v>200</v>
      </c>
      <c r="I22" s="49" t="s">
        <v>201</v>
      </c>
    </row>
    <row r="23" ht="17.6" spans="1:9">
      <c r="A23" s="35" t="s">
        <v>224</v>
      </c>
      <c r="B23" s="35" t="s">
        <v>199</v>
      </c>
      <c r="C23" s="35">
        <v>28</v>
      </c>
      <c r="D23" s="36" t="s">
        <v>223</v>
      </c>
      <c r="E23" s="45"/>
      <c r="F23" s="35">
        <v>3</v>
      </c>
      <c r="G23" s="46">
        <v>0.2</v>
      </c>
      <c r="H23" s="35" t="s">
        <v>200</v>
      </c>
      <c r="I23" s="49" t="s">
        <v>201</v>
      </c>
    </row>
    <row r="24" ht="17.6" spans="1:9">
      <c r="A24" s="35" t="s">
        <v>225</v>
      </c>
      <c r="B24" s="35" t="s">
        <v>209</v>
      </c>
      <c r="C24" s="35">
        <v>24</v>
      </c>
      <c r="D24" s="36" t="s">
        <v>223</v>
      </c>
      <c r="E24" s="45"/>
      <c r="F24" s="35">
        <v>2</v>
      </c>
      <c r="G24" s="46">
        <v>0.23</v>
      </c>
      <c r="H24" s="35" t="s">
        <v>200</v>
      </c>
      <c r="I24" s="49" t="s">
        <v>201</v>
      </c>
    </row>
    <row r="25" ht="17.6" spans="1:9">
      <c r="A25" s="35" t="s">
        <v>226</v>
      </c>
      <c r="B25" s="35" t="s">
        <v>209</v>
      </c>
      <c r="C25" s="35">
        <v>24</v>
      </c>
      <c r="D25" s="36" t="s">
        <v>223</v>
      </c>
      <c r="E25" s="45"/>
      <c r="F25" s="35">
        <v>2</v>
      </c>
      <c r="G25" s="46">
        <v>0.2</v>
      </c>
      <c r="H25" s="35" t="s">
        <v>200</v>
      </c>
      <c r="I25" s="49" t="s">
        <v>201</v>
      </c>
    </row>
    <row r="26" ht="18" spans="1:9">
      <c r="A26" s="35" t="s">
        <v>227</v>
      </c>
      <c r="B26" s="35" t="s">
        <v>209</v>
      </c>
      <c r="C26" s="35">
        <v>54</v>
      </c>
      <c r="D26" s="36" t="s">
        <v>228</v>
      </c>
      <c r="E26" s="45"/>
      <c r="F26" s="35">
        <v>18</v>
      </c>
      <c r="G26" s="46">
        <v>0.15</v>
      </c>
      <c r="H26" s="35" t="s">
        <v>200</v>
      </c>
      <c r="I26" s="49" t="s">
        <v>201</v>
      </c>
    </row>
    <row r="27" ht="18" spans="1:9">
      <c r="A27" s="35" t="s">
        <v>229</v>
      </c>
      <c r="B27" s="35" t="s">
        <v>209</v>
      </c>
      <c r="C27" s="35">
        <v>56</v>
      </c>
      <c r="D27" s="36" t="s">
        <v>228</v>
      </c>
      <c r="E27" s="45"/>
      <c r="F27" s="35">
        <v>23</v>
      </c>
      <c r="G27" s="46">
        <v>0.16</v>
      </c>
      <c r="H27" s="35" t="s">
        <v>200</v>
      </c>
      <c r="I27" s="49" t="s">
        <v>201</v>
      </c>
    </row>
    <row r="28" ht="17.6" spans="1:6">
      <c r="A28" s="37" t="s">
        <v>230</v>
      </c>
      <c r="B28" s="37"/>
      <c r="C28" s="37"/>
      <c r="D28" s="37"/>
      <c r="E28" s="37"/>
      <c r="F28" s="47"/>
    </row>
    <row r="29" ht="17.6" spans="1:5">
      <c r="A29" s="16" t="s">
        <v>193</v>
      </c>
      <c r="B29" s="16" t="s">
        <v>194</v>
      </c>
      <c r="C29" s="16" t="s">
        <v>195</v>
      </c>
      <c r="D29" s="16" t="s">
        <v>231</v>
      </c>
      <c r="E29" s="16" t="s">
        <v>232</v>
      </c>
    </row>
    <row r="30" ht="17.6" spans="1:5">
      <c r="A30" s="35" t="s">
        <v>233</v>
      </c>
      <c r="B30" s="35" t="s">
        <v>199</v>
      </c>
      <c r="C30" s="36">
        <v>52</v>
      </c>
      <c r="D30" s="35" t="s">
        <v>234</v>
      </c>
      <c r="E30" s="35" t="s">
        <v>201</v>
      </c>
    </row>
    <row r="31" ht="17.6" spans="1:5">
      <c r="A31" s="35" t="s">
        <v>235</v>
      </c>
      <c r="B31" s="35" t="s">
        <v>199</v>
      </c>
      <c r="C31" s="36">
        <v>78</v>
      </c>
      <c r="D31" s="35" t="s">
        <v>234</v>
      </c>
      <c r="E31" s="35" t="s">
        <v>201</v>
      </c>
    </row>
    <row r="32" ht="17.6" spans="1:5">
      <c r="A32" s="35" t="s">
        <v>236</v>
      </c>
      <c r="B32" s="35" t="s">
        <v>199</v>
      </c>
      <c r="C32" s="36">
        <v>59</v>
      </c>
      <c r="D32" s="35" t="s">
        <v>234</v>
      </c>
      <c r="E32" s="35" t="s">
        <v>237</v>
      </c>
    </row>
    <row r="33" ht="17.6" spans="1:5">
      <c r="A33" s="35" t="s">
        <v>238</v>
      </c>
      <c r="B33" s="35" t="s">
        <v>199</v>
      </c>
      <c r="C33" s="36">
        <v>34</v>
      </c>
      <c r="D33" s="35" t="s">
        <v>239</v>
      </c>
      <c r="E33" s="35" t="s">
        <v>201</v>
      </c>
    </row>
    <row r="34" ht="17.6" spans="1:5">
      <c r="A34" s="35" t="s">
        <v>240</v>
      </c>
      <c r="B34" s="35" t="s">
        <v>199</v>
      </c>
      <c r="C34" s="36">
        <v>70</v>
      </c>
      <c r="D34" s="35" t="s">
        <v>234</v>
      </c>
      <c r="E34" s="35" t="s">
        <v>237</v>
      </c>
    </row>
    <row r="35" ht="17.6" spans="1:5">
      <c r="A35" s="35" t="s">
        <v>241</v>
      </c>
      <c r="B35" s="35" t="s">
        <v>199</v>
      </c>
      <c r="C35" s="36">
        <v>42</v>
      </c>
      <c r="D35" s="35" t="s">
        <v>234</v>
      </c>
      <c r="E35" s="35" t="s">
        <v>237</v>
      </c>
    </row>
    <row r="36" ht="17.6" spans="1:5">
      <c r="A36" s="35" t="s">
        <v>242</v>
      </c>
      <c r="B36" s="35" t="s">
        <v>199</v>
      </c>
      <c r="C36" s="36">
        <v>67</v>
      </c>
      <c r="D36" s="35" t="s">
        <v>234</v>
      </c>
      <c r="E36" s="35" t="s">
        <v>237</v>
      </c>
    </row>
    <row r="37" ht="17.6" spans="1:5">
      <c r="A37" s="35" t="s">
        <v>243</v>
      </c>
      <c r="B37" s="35" t="s">
        <v>199</v>
      </c>
      <c r="C37" s="36">
        <v>58</v>
      </c>
      <c r="D37" s="35" t="s">
        <v>239</v>
      </c>
      <c r="E37" s="35" t="s">
        <v>201</v>
      </c>
    </row>
    <row r="38" ht="17.6" spans="1:5">
      <c r="A38" s="35" t="s">
        <v>244</v>
      </c>
      <c r="B38" s="35" t="s">
        <v>199</v>
      </c>
      <c r="C38" s="36">
        <v>51</v>
      </c>
      <c r="D38" s="35" t="s">
        <v>239</v>
      </c>
      <c r="E38" s="35" t="s">
        <v>201</v>
      </c>
    </row>
    <row r="39" ht="17.6" spans="1:5">
      <c r="A39" s="35" t="s">
        <v>245</v>
      </c>
      <c r="B39" s="35" t="s">
        <v>199</v>
      </c>
      <c r="C39" s="36">
        <v>31</v>
      </c>
      <c r="D39" s="35" t="s">
        <v>246</v>
      </c>
      <c r="E39" s="35" t="s">
        <v>237</v>
      </c>
    </row>
    <row r="40" ht="17.6" spans="1:5">
      <c r="A40" s="35" t="s">
        <v>247</v>
      </c>
      <c r="B40" s="35" t="s">
        <v>199</v>
      </c>
      <c r="C40" s="36">
        <v>58</v>
      </c>
      <c r="D40" s="35" t="s">
        <v>234</v>
      </c>
      <c r="E40" s="35" t="s">
        <v>237</v>
      </c>
    </row>
    <row r="41" ht="17.6" spans="1:5">
      <c r="A41" s="35" t="s">
        <v>248</v>
      </c>
      <c r="B41" s="35" t="s">
        <v>199</v>
      </c>
      <c r="C41" s="36">
        <v>63</v>
      </c>
      <c r="D41" s="35" t="s">
        <v>234</v>
      </c>
      <c r="E41" s="35" t="s">
        <v>237</v>
      </c>
    </row>
    <row r="42" ht="17.6" spans="1:5">
      <c r="A42" s="35" t="s">
        <v>249</v>
      </c>
      <c r="B42" s="35" t="s">
        <v>199</v>
      </c>
      <c r="C42" s="36">
        <v>64</v>
      </c>
      <c r="D42" s="35" t="s">
        <v>234</v>
      </c>
      <c r="E42" s="35" t="s">
        <v>237</v>
      </c>
    </row>
    <row r="43" ht="17.6" spans="1:5">
      <c r="A43" s="35" t="s">
        <v>250</v>
      </c>
      <c r="B43" s="35" t="s">
        <v>199</v>
      </c>
      <c r="C43" s="36">
        <v>56</v>
      </c>
      <c r="D43" s="35" t="s">
        <v>234</v>
      </c>
      <c r="E43" s="35" t="s">
        <v>237</v>
      </c>
    </row>
    <row r="44" ht="17.6" spans="1:5">
      <c r="A44" s="35" t="s">
        <v>251</v>
      </c>
      <c r="B44" s="35" t="s">
        <v>199</v>
      </c>
      <c r="C44" s="36">
        <v>35</v>
      </c>
      <c r="D44" s="35" t="s">
        <v>234</v>
      </c>
      <c r="E44" s="35" t="s">
        <v>237</v>
      </c>
    </row>
    <row r="45" ht="17.6" spans="1:5">
      <c r="A45" s="35" t="s">
        <v>252</v>
      </c>
      <c r="B45" s="35" t="s">
        <v>199</v>
      </c>
      <c r="C45" s="36">
        <v>55</v>
      </c>
      <c r="D45" s="35" t="s">
        <v>239</v>
      </c>
      <c r="E45" s="35" t="s">
        <v>237</v>
      </c>
    </row>
    <row r="46" ht="17.6" spans="1:5">
      <c r="A46" s="35" t="s">
        <v>253</v>
      </c>
      <c r="B46" s="35" t="s">
        <v>199</v>
      </c>
      <c r="C46" s="36">
        <v>53</v>
      </c>
      <c r="D46" s="35" t="s">
        <v>234</v>
      </c>
      <c r="E46" s="35" t="s">
        <v>237</v>
      </c>
    </row>
    <row r="47" ht="17.6" spans="1:5">
      <c r="A47" s="35" t="s">
        <v>254</v>
      </c>
      <c r="B47" s="35" t="s">
        <v>199</v>
      </c>
      <c r="C47" s="36">
        <v>45</v>
      </c>
      <c r="D47" s="35" t="s">
        <v>234</v>
      </c>
      <c r="E47" s="35" t="s">
        <v>237</v>
      </c>
    </row>
    <row r="48" ht="17.6" spans="1:5">
      <c r="A48" s="35" t="s">
        <v>255</v>
      </c>
      <c r="B48" s="35" t="s">
        <v>199</v>
      </c>
      <c r="C48" s="36">
        <v>57</v>
      </c>
      <c r="D48" s="35" t="s">
        <v>239</v>
      </c>
      <c r="E48" s="35" t="s">
        <v>237</v>
      </c>
    </row>
    <row r="49" ht="17.6" spans="1:5">
      <c r="A49" s="35" t="s">
        <v>256</v>
      </c>
      <c r="B49" s="35" t="s">
        <v>199</v>
      </c>
      <c r="C49" s="36">
        <v>65</v>
      </c>
      <c r="D49" s="35" t="s">
        <v>234</v>
      </c>
      <c r="E49" s="35" t="s">
        <v>201</v>
      </c>
    </row>
    <row r="50" ht="17.6" spans="1:5">
      <c r="A50" s="35" t="s">
        <v>257</v>
      </c>
      <c r="B50" s="35" t="s">
        <v>199</v>
      </c>
      <c r="C50" s="36">
        <v>61</v>
      </c>
      <c r="D50" s="35" t="s">
        <v>239</v>
      </c>
      <c r="E50" s="35" t="s">
        <v>237</v>
      </c>
    </row>
    <row r="51" ht="17.6" spans="1:5">
      <c r="A51" s="35" t="s">
        <v>258</v>
      </c>
      <c r="B51" s="35" t="s">
        <v>199</v>
      </c>
      <c r="C51" s="36">
        <v>50</v>
      </c>
      <c r="D51" s="35" t="s">
        <v>239</v>
      </c>
      <c r="E51" s="35" t="s">
        <v>201</v>
      </c>
    </row>
    <row r="52" ht="17.6" spans="1:5">
      <c r="A52" s="35" t="s">
        <v>259</v>
      </c>
      <c r="B52" s="35" t="s">
        <v>199</v>
      </c>
      <c r="C52" s="36">
        <v>66</v>
      </c>
      <c r="D52" s="35" t="s">
        <v>234</v>
      </c>
      <c r="E52" s="35" t="s">
        <v>201</v>
      </c>
    </row>
    <row r="53" ht="17.6" spans="1:5">
      <c r="A53" s="35" t="s">
        <v>260</v>
      </c>
      <c r="B53" s="35" t="s">
        <v>199</v>
      </c>
      <c r="C53" s="36">
        <v>72</v>
      </c>
      <c r="D53" s="35" t="s">
        <v>234</v>
      </c>
      <c r="E53" s="35" t="s">
        <v>201</v>
      </c>
    </row>
    <row r="54" ht="17.6" spans="1:5">
      <c r="A54" s="35" t="s">
        <v>261</v>
      </c>
      <c r="B54" s="35" t="s">
        <v>199</v>
      </c>
      <c r="C54" s="36">
        <v>50</v>
      </c>
      <c r="D54" s="35" t="s">
        <v>234</v>
      </c>
      <c r="E54" s="35" t="s">
        <v>237</v>
      </c>
    </row>
    <row r="55" ht="17.6" spans="1:5">
      <c r="A55" s="35" t="s">
        <v>262</v>
      </c>
      <c r="B55" s="35" t="s">
        <v>199</v>
      </c>
      <c r="C55" s="36">
        <v>55</v>
      </c>
      <c r="D55" s="35" t="s">
        <v>234</v>
      </c>
      <c r="E55" s="35" t="s">
        <v>237</v>
      </c>
    </row>
    <row r="56" ht="17.6" spans="1:5">
      <c r="A56" s="35" t="s">
        <v>263</v>
      </c>
      <c r="B56" s="35" t="s">
        <v>199</v>
      </c>
      <c r="C56" s="36">
        <v>53</v>
      </c>
      <c r="D56" s="35" t="s">
        <v>234</v>
      </c>
      <c r="E56" s="35" t="s">
        <v>237</v>
      </c>
    </row>
    <row r="57" ht="17.6" spans="1:5">
      <c r="A57" s="35" t="s">
        <v>264</v>
      </c>
      <c r="B57" s="35" t="s">
        <v>199</v>
      </c>
      <c r="C57" s="36">
        <v>66</v>
      </c>
      <c r="D57" s="35" t="s">
        <v>234</v>
      </c>
      <c r="E57" s="35" t="s">
        <v>201</v>
      </c>
    </row>
    <row r="58" ht="17.6" spans="1:5">
      <c r="A58" s="35" t="s">
        <v>265</v>
      </c>
      <c r="B58" s="35" t="s">
        <v>199</v>
      </c>
      <c r="C58" s="36">
        <v>67</v>
      </c>
      <c r="D58" s="35" t="s">
        <v>239</v>
      </c>
      <c r="E58" s="35" t="s">
        <v>201</v>
      </c>
    </row>
    <row r="59" ht="17.6" spans="1:5">
      <c r="A59" s="35" t="s">
        <v>266</v>
      </c>
      <c r="B59" s="35" t="s">
        <v>199</v>
      </c>
      <c r="C59" s="36">
        <v>78</v>
      </c>
      <c r="D59" s="35" t="s">
        <v>239</v>
      </c>
      <c r="E59" s="35" t="s">
        <v>201</v>
      </c>
    </row>
    <row r="60" ht="17.6" spans="1:5">
      <c r="A60" s="35" t="s">
        <v>267</v>
      </c>
      <c r="B60" s="35" t="s">
        <v>199</v>
      </c>
      <c r="C60" s="36">
        <v>62</v>
      </c>
      <c r="D60" s="35" t="s">
        <v>239</v>
      </c>
      <c r="E60" s="35" t="s">
        <v>237</v>
      </c>
    </row>
    <row r="61" ht="17.6" spans="1:5">
      <c r="A61" s="35" t="s">
        <v>268</v>
      </c>
      <c r="B61" s="35" t="s">
        <v>199</v>
      </c>
      <c r="C61" s="36">
        <v>55</v>
      </c>
      <c r="D61" s="35" t="s">
        <v>239</v>
      </c>
      <c r="E61" s="35" t="s">
        <v>237</v>
      </c>
    </row>
    <row r="62" ht="17.6" spans="1:5">
      <c r="A62" s="35" t="s">
        <v>269</v>
      </c>
      <c r="B62" s="35" t="s">
        <v>199</v>
      </c>
      <c r="C62" s="36">
        <v>51</v>
      </c>
      <c r="D62" s="35" t="s">
        <v>234</v>
      </c>
      <c r="E62" s="35" t="s">
        <v>201</v>
      </c>
    </row>
    <row r="63" spans="1:6">
      <c r="A63" s="38"/>
      <c r="B63" s="38"/>
      <c r="C63" s="38"/>
      <c r="D63" s="38"/>
      <c r="E63" s="38"/>
      <c r="F63" s="38"/>
    </row>
    <row r="64" spans="1:6">
      <c r="A64" s="39"/>
      <c r="B64" s="39"/>
      <c r="C64" s="39"/>
      <c r="D64" s="39"/>
      <c r="E64" s="48"/>
      <c r="F64" s="39"/>
    </row>
    <row r="65" spans="1:6">
      <c r="A65" s="39"/>
      <c r="B65" s="39"/>
      <c r="C65" s="39"/>
      <c r="D65" s="39"/>
      <c r="E65" s="39"/>
      <c r="F65" s="39"/>
    </row>
    <row r="66" spans="1:6">
      <c r="A66" s="39"/>
      <c r="B66" s="39"/>
      <c r="C66" s="39"/>
      <c r="D66" s="39"/>
      <c r="E66" s="39"/>
      <c r="F66" s="39"/>
    </row>
  </sheetData>
  <mergeCells count="11">
    <mergeCell ref="A1:F1"/>
    <mergeCell ref="A2:E2"/>
    <mergeCell ref="A20:F20"/>
    <mergeCell ref="D21:E21"/>
    <mergeCell ref="D22:E22"/>
    <mergeCell ref="D23:E23"/>
    <mergeCell ref="D24:E24"/>
    <mergeCell ref="D25:E25"/>
    <mergeCell ref="D26:E26"/>
    <mergeCell ref="D27:E27"/>
    <mergeCell ref="A28:E28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zoomScale="85" zoomScaleNormal="85" workbookViewId="0">
      <selection activeCell="A2" sqref="A2"/>
    </sheetView>
  </sheetViews>
  <sheetFormatPr defaultColWidth="9" defaultRowHeight="17.6" outlineLevelRow="5" outlineLevelCol="4"/>
  <cols>
    <col min="1" max="1" width="19" style="21" customWidth="1"/>
    <col min="2" max="2" width="17.625" style="12" customWidth="1"/>
    <col min="3" max="3" width="38" style="21" customWidth="1"/>
    <col min="4" max="4" width="13" style="21" customWidth="1"/>
    <col min="5" max="5" width="67.375" style="21" customWidth="1"/>
    <col min="6" max="16384" width="9" style="21"/>
  </cols>
  <sheetData>
    <row r="1" ht="18" spans="1:5">
      <c r="A1" s="22" t="s">
        <v>270</v>
      </c>
      <c r="B1" s="22"/>
      <c r="C1" s="22"/>
      <c r="D1" s="22"/>
      <c r="E1" s="22"/>
    </row>
    <row r="2" ht="71" spans="1:5">
      <c r="A2" s="23" t="s">
        <v>271</v>
      </c>
      <c r="B2" s="23" t="s">
        <v>123</v>
      </c>
      <c r="C2" s="24" t="s">
        <v>272</v>
      </c>
      <c r="D2" s="25" t="s">
        <v>127</v>
      </c>
      <c r="E2" s="23" t="s">
        <v>128</v>
      </c>
    </row>
    <row r="3" ht="53" spans="1:5">
      <c r="A3" s="26" t="s">
        <v>273</v>
      </c>
      <c r="B3" s="27" t="s">
        <v>274</v>
      </c>
      <c r="C3" s="27" t="s">
        <v>275</v>
      </c>
      <c r="D3" s="28">
        <v>186</v>
      </c>
      <c r="E3" s="29" t="s">
        <v>276</v>
      </c>
    </row>
    <row r="4" ht="36" spans="1:5">
      <c r="A4" s="27" t="s">
        <v>277</v>
      </c>
      <c r="B4" s="27" t="s">
        <v>278</v>
      </c>
      <c r="C4" s="27" t="s">
        <v>279</v>
      </c>
      <c r="D4" s="28">
        <v>16</v>
      </c>
      <c r="E4" s="30" t="s">
        <v>280</v>
      </c>
    </row>
    <row r="5" ht="36" spans="1:5">
      <c r="A5" s="27" t="s">
        <v>281</v>
      </c>
      <c r="B5" s="27" t="s">
        <v>282</v>
      </c>
      <c r="C5" s="27" t="s">
        <v>283</v>
      </c>
      <c r="D5" s="28">
        <v>6</v>
      </c>
      <c r="E5" s="31"/>
    </row>
    <row r="6" ht="18" spans="1:5">
      <c r="A6" s="23" t="s">
        <v>155</v>
      </c>
      <c r="B6" s="23"/>
      <c r="C6" s="23"/>
      <c r="D6" s="25">
        <f>SUM(D3:D5)</f>
        <v>208</v>
      </c>
      <c r="E6" s="23"/>
    </row>
  </sheetData>
  <mergeCells count="2">
    <mergeCell ref="A1:E1"/>
    <mergeCell ref="E4:E5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57"/>
  <sheetViews>
    <sheetView zoomScale="85" zoomScaleNormal="85" workbookViewId="0">
      <selection activeCell="A2" sqref="A2:C2"/>
    </sheetView>
  </sheetViews>
  <sheetFormatPr defaultColWidth="9" defaultRowHeight="16.8"/>
  <cols>
    <col min="1" max="1" width="12.875" customWidth="1"/>
    <col min="2" max="2" width="11.5" customWidth="1"/>
    <col min="3" max="3" width="15.375" customWidth="1"/>
    <col min="4" max="4" width="12.125" customWidth="1"/>
    <col min="5" max="5" width="11.5" customWidth="1"/>
    <col min="6" max="6" width="15.375" customWidth="1"/>
    <col min="7" max="7" width="12.125" customWidth="1"/>
    <col min="8" max="8" width="11.5" customWidth="1"/>
    <col min="9" max="9" width="15.375" customWidth="1"/>
    <col min="10" max="10" width="12.125" customWidth="1"/>
    <col min="11" max="11" width="11.5" customWidth="1"/>
    <col min="12" max="12" width="15.375" customWidth="1"/>
    <col min="13" max="13" width="12.125" customWidth="1"/>
    <col min="14" max="14" width="11.5" customWidth="1"/>
    <col min="15" max="15" width="15.375" customWidth="1"/>
  </cols>
  <sheetData>
    <row r="1" ht="17.6" spans="1:16">
      <c r="A1" s="14" t="s">
        <v>28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9"/>
    </row>
    <row r="2" ht="18" spans="1:16">
      <c r="A2" s="16" t="s">
        <v>285</v>
      </c>
      <c r="B2" s="16"/>
      <c r="C2" s="16"/>
      <c r="D2" s="16" t="s">
        <v>286</v>
      </c>
      <c r="E2" s="16"/>
      <c r="F2" s="16"/>
      <c r="G2" s="16" t="s">
        <v>287</v>
      </c>
      <c r="H2" s="16"/>
      <c r="I2" s="16"/>
      <c r="J2" s="16" t="s">
        <v>288</v>
      </c>
      <c r="K2" s="16"/>
      <c r="L2" s="16"/>
      <c r="M2" s="16" t="s">
        <v>289</v>
      </c>
      <c r="N2" s="16"/>
      <c r="O2" s="16"/>
      <c r="P2" s="19"/>
    </row>
    <row r="3" ht="71" spans="1:16">
      <c r="A3" s="17" t="s">
        <v>290</v>
      </c>
      <c r="B3" s="17" t="s">
        <v>291</v>
      </c>
      <c r="C3" s="17" t="s">
        <v>292</v>
      </c>
      <c r="D3" s="17" t="s">
        <v>290</v>
      </c>
      <c r="E3" s="17" t="s">
        <v>291</v>
      </c>
      <c r="F3" s="17" t="s">
        <v>292</v>
      </c>
      <c r="G3" s="17" t="s">
        <v>290</v>
      </c>
      <c r="H3" s="17" t="s">
        <v>291</v>
      </c>
      <c r="I3" s="17" t="s">
        <v>292</v>
      </c>
      <c r="J3" s="17" t="s">
        <v>290</v>
      </c>
      <c r="K3" s="17" t="s">
        <v>291</v>
      </c>
      <c r="L3" s="17" t="s">
        <v>292</v>
      </c>
      <c r="M3" s="17" t="s">
        <v>290</v>
      </c>
      <c r="N3" s="17" t="s">
        <v>291</v>
      </c>
      <c r="O3" s="17" t="s">
        <v>292</v>
      </c>
      <c r="P3" s="19"/>
    </row>
    <row r="4" ht="17.6" spans="1:16">
      <c r="A4" s="18">
        <v>0</v>
      </c>
      <c r="B4" s="18">
        <v>1</v>
      </c>
      <c r="C4" s="18">
        <v>12.80472414</v>
      </c>
      <c r="D4" s="18">
        <v>0</v>
      </c>
      <c r="E4" s="18">
        <v>1</v>
      </c>
      <c r="F4" s="18">
        <v>10.07261948</v>
      </c>
      <c r="G4" s="18">
        <v>0</v>
      </c>
      <c r="H4" s="18">
        <v>1</v>
      </c>
      <c r="I4" s="18">
        <v>2.429148842</v>
      </c>
      <c r="J4" s="18">
        <v>0</v>
      </c>
      <c r="K4" s="18">
        <v>1</v>
      </c>
      <c r="L4" s="18">
        <v>4.968915925</v>
      </c>
      <c r="M4" s="18">
        <v>0</v>
      </c>
      <c r="N4" s="18">
        <v>1</v>
      </c>
      <c r="O4" s="18">
        <v>3.689162385</v>
      </c>
      <c r="P4" s="19"/>
    </row>
    <row r="5" ht="17.6" spans="1:16">
      <c r="A5" s="18">
        <v>0</v>
      </c>
      <c r="B5" s="18">
        <v>1</v>
      </c>
      <c r="C5" s="18">
        <v>10.61340796</v>
      </c>
      <c r="D5" s="18">
        <v>0</v>
      </c>
      <c r="E5" s="18">
        <v>1</v>
      </c>
      <c r="F5" s="18">
        <v>8.19371299</v>
      </c>
      <c r="G5" s="18">
        <v>0</v>
      </c>
      <c r="H5" s="18">
        <v>1</v>
      </c>
      <c r="I5" s="18">
        <v>5.63660095</v>
      </c>
      <c r="J5" s="18">
        <v>0</v>
      </c>
      <c r="K5" s="18">
        <v>1</v>
      </c>
      <c r="L5" s="18">
        <v>4.684372337</v>
      </c>
      <c r="M5" s="18">
        <v>0</v>
      </c>
      <c r="N5" s="18">
        <v>1</v>
      </c>
      <c r="O5" s="18">
        <v>5.930985226</v>
      </c>
      <c r="P5" s="19"/>
    </row>
    <row r="6" ht="17.6" spans="1:19">
      <c r="A6" s="18">
        <v>0</v>
      </c>
      <c r="B6" s="18">
        <v>1</v>
      </c>
      <c r="C6" s="18">
        <v>10.27345486</v>
      </c>
      <c r="D6" s="18">
        <v>0</v>
      </c>
      <c r="E6" s="18">
        <v>1</v>
      </c>
      <c r="F6" s="18">
        <v>8.146639868</v>
      </c>
      <c r="G6" s="18">
        <v>0</v>
      </c>
      <c r="H6" s="18">
        <v>1</v>
      </c>
      <c r="I6" s="18">
        <v>2.560037606</v>
      </c>
      <c r="J6" s="18">
        <v>0</v>
      </c>
      <c r="K6" s="18">
        <v>1</v>
      </c>
      <c r="L6" s="18">
        <v>2.982592263</v>
      </c>
      <c r="M6" s="18">
        <v>0</v>
      </c>
      <c r="N6" s="18">
        <v>1</v>
      </c>
      <c r="O6" s="18">
        <v>3.438479746</v>
      </c>
      <c r="P6" s="19"/>
      <c r="Q6" s="20"/>
      <c r="R6" s="20"/>
      <c r="S6" s="20"/>
    </row>
    <row r="7" ht="17.6" spans="1:19">
      <c r="A7" s="18">
        <v>0</v>
      </c>
      <c r="B7" s="18">
        <v>1</v>
      </c>
      <c r="C7" s="18">
        <v>11.62207377</v>
      </c>
      <c r="D7" s="18">
        <v>0</v>
      </c>
      <c r="E7" s="18">
        <v>1</v>
      </c>
      <c r="F7" s="18">
        <v>10.06209145</v>
      </c>
      <c r="G7" s="18">
        <v>0</v>
      </c>
      <c r="H7" s="18">
        <v>1</v>
      </c>
      <c r="I7" s="18">
        <v>2.597471088</v>
      </c>
      <c r="J7" s="18">
        <v>0</v>
      </c>
      <c r="K7" s="18">
        <v>1</v>
      </c>
      <c r="L7" s="18">
        <v>6.213444273</v>
      </c>
      <c r="M7" s="18">
        <v>0</v>
      </c>
      <c r="N7" s="18">
        <v>1</v>
      </c>
      <c r="O7" s="18">
        <v>9.150325102</v>
      </c>
      <c r="P7" s="19"/>
      <c r="Q7" s="20"/>
      <c r="R7" s="20"/>
      <c r="S7" s="20"/>
    </row>
    <row r="8" ht="17.6" spans="1:19">
      <c r="A8" s="18">
        <v>0</v>
      </c>
      <c r="B8" s="18">
        <v>1</v>
      </c>
      <c r="C8" s="18">
        <v>10.09788684</v>
      </c>
      <c r="D8" s="18">
        <v>0</v>
      </c>
      <c r="E8" s="18">
        <v>1</v>
      </c>
      <c r="F8" s="18">
        <v>8.42645867</v>
      </c>
      <c r="G8" s="18">
        <v>0</v>
      </c>
      <c r="H8" s="18">
        <v>1</v>
      </c>
      <c r="I8" s="18">
        <v>2.370422065</v>
      </c>
      <c r="J8" s="18">
        <v>0</v>
      </c>
      <c r="K8" s="18">
        <v>1</v>
      </c>
      <c r="L8" s="18">
        <v>3.593606275</v>
      </c>
      <c r="M8" s="18">
        <v>0</v>
      </c>
      <c r="N8" s="18">
        <v>1</v>
      </c>
      <c r="O8" s="18">
        <v>5.586989326</v>
      </c>
      <c r="P8" s="19"/>
      <c r="Q8" s="20"/>
      <c r="R8" s="20"/>
      <c r="S8" s="20"/>
    </row>
    <row r="9" ht="17.6" spans="1:19">
      <c r="A9" s="18">
        <v>0</v>
      </c>
      <c r="B9" s="18">
        <v>1</v>
      </c>
      <c r="C9" s="18">
        <v>8.706836638</v>
      </c>
      <c r="D9" s="18">
        <v>0</v>
      </c>
      <c r="E9" s="18">
        <v>1</v>
      </c>
      <c r="F9" s="18">
        <v>8.336537581</v>
      </c>
      <c r="G9" s="18">
        <v>0</v>
      </c>
      <c r="H9" s="18">
        <v>1</v>
      </c>
      <c r="I9" s="18">
        <v>5.680499345</v>
      </c>
      <c r="J9" s="18">
        <v>0</v>
      </c>
      <c r="K9" s="18">
        <v>1</v>
      </c>
      <c r="L9" s="18">
        <v>3.259961747</v>
      </c>
      <c r="M9" s="18">
        <v>0</v>
      </c>
      <c r="N9" s="18">
        <v>1</v>
      </c>
      <c r="O9" s="18">
        <v>3.643661687</v>
      </c>
      <c r="P9" s="19"/>
      <c r="Q9" s="20"/>
      <c r="R9" s="20"/>
      <c r="S9" s="20"/>
    </row>
    <row r="10" ht="17.6" spans="1:19">
      <c r="A10" s="18">
        <v>0</v>
      </c>
      <c r="B10" s="18">
        <v>1</v>
      </c>
      <c r="C10" s="18">
        <v>10.50030152</v>
      </c>
      <c r="D10" s="18">
        <v>0.2</v>
      </c>
      <c r="E10" s="18">
        <v>1</v>
      </c>
      <c r="F10" s="18">
        <v>9.382515818</v>
      </c>
      <c r="G10" s="18">
        <v>0.2</v>
      </c>
      <c r="H10" s="18">
        <v>1</v>
      </c>
      <c r="I10" s="18">
        <v>2.801061052</v>
      </c>
      <c r="J10" s="18">
        <v>0.2</v>
      </c>
      <c r="K10" s="18">
        <v>1</v>
      </c>
      <c r="L10" s="18">
        <v>5.516046281</v>
      </c>
      <c r="M10" s="18">
        <v>0</v>
      </c>
      <c r="N10" s="18">
        <v>1</v>
      </c>
      <c r="O10" s="18">
        <v>4.116614264</v>
      </c>
      <c r="P10" s="19"/>
      <c r="Q10" s="20"/>
      <c r="R10" s="20"/>
      <c r="S10" s="20"/>
    </row>
    <row r="11" ht="17.6" spans="1:19">
      <c r="A11" s="18">
        <v>0</v>
      </c>
      <c r="B11" s="18">
        <v>1</v>
      </c>
      <c r="C11" s="18">
        <v>12.9767994</v>
      </c>
      <c r="D11" s="18">
        <v>0.2</v>
      </c>
      <c r="E11" s="18">
        <v>1</v>
      </c>
      <c r="F11" s="18">
        <v>9.353658096</v>
      </c>
      <c r="G11" s="18">
        <v>0.2</v>
      </c>
      <c r="H11" s="18">
        <v>1</v>
      </c>
      <c r="I11" s="18">
        <v>2.477399472</v>
      </c>
      <c r="J11" s="18">
        <v>0.2</v>
      </c>
      <c r="K11" s="18">
        <v>1</v>
      </c>
      <c r="L11" s="18">
        <v>5.854513026</v>
      </c>
      <c r="M11" s="18">
        <v>0</v>
      </c>
      <c r="N11" s="18">
        <v>1</v>
      </c>
      <c r="O11" s="18">
        <v>3.707336087</v>
      </c>
      <c r="P11" s="19"/>
      <c r="Q11" s="20"/>
      <c r="R11" s="20"/>
      <c r="S11" s="20"/>
    </row>
    <row r="12" ht="17.6" spans="1:19">
      <c r="A12" s="18">
        <v>0</v>
      </c>
      <c r="B12" s="18">
        <v>1</v>
      </c>
      <c r="C12" s="18">
        <v>11.21549279</v>
      </c>
      <c r="D12" s="18">
        <v>0.2</v>
      </c>
      <c r="E12" s="18">
        <v>1</v>
      </c>
      <c r="F12" s="18">
        <v>9.25261926</v>
      </c>
      <c r="G12" s="18">
        <v>0.2</v>
      </c>
      <c r="H12" s="18">
        <v>1</v>
      </c>
      <c r="I12" s="18">
        <v>2.23725528</v>
      </c>
      <c r="J12" s="18">
        <v>0.2</v>
      </c>
      <c r="K12" s="18">
        <v>1</v>
      </c>
      <c r="L12" s="18">
        <v>4.657813935</v>
      </c>
      <c r="M12" s="18">
        <v>0.2</v>
      </c>
      <c r="N12" s="18">
        <v>1</v>
      </c>
      <c r="O12" s="18">
        <v>4.538662888</v>
      </c>
      <c r="P12" s="19"/>
      <c r="Q12" s="20"/>
      <c r="R12" s="20"/>
      <c r="S12" s="20"/>
    </row>
    <row r="13" ht="17.6" spans="1:19">
      <c r="A13" s="18">
        <v>0.2</v>
      </c>
      <c r="B13" s="18">
        <v>1</v>
      </c>
      <c r="C13" s="18">
        <v>12.08842533</v>
      </c>
      <c r="D13" s="18">
        <v>0.2</v>
      </c>
      <c r="E13" s="18">
        <v>1</v>
      </c>
      <c r="F13" s="18">
        <v>9.225356249</v>
      </c>
      <c r="G13" s="18">
        <v>0.2</v>
      </c>
      <c r="H13" s="18">
        <v>1</v>
      </c>
      <c r="I13" s="18">
        <v>4.434512724</v>
      </c>
      <c r="J13" s="18">
        <v>0.2</v>
      </c>
      <c r="K13" s="18">
        <v>1</v>
      </c>
      <c r="L13" s="18">
        <v>4.394359785</v>
      </c>
      <c r="M13" s="18">
        <v>0.2</v>
      </c>
      <c r="N13" s="18">
        <v>1</v>
      </c>
      <c r="O13" s="18">
        <v>1.660454303</v>
      </c>
      <c r="P13" s="19"/>
      <c r="Q13" s="20"/>
      <c r="R13" s="20"/>
      <c r="S13" s="20"/>
    </row>
    <row r="14" ht="17.6" spans="1:19">
      <c r="A14" s="18">
        <v>0.2</v>
      </c>
      <c r="B14" s="18">
        <v>1</v>
      </c>
      <c r="C14" s="18">
        <v>15.34979487</v>
      </c>
      <c r="D14" s="18">
        <v>0.5</v>
      </c>
      <c r="E14" s="18">
        <v>1</v>
      </c>
      <c r="F14" s="18">
        <v>10.42170778</v>
      </c>
      <c r="G14" s="18">
        <v>0.2</v>
      </c>
      <c r="H14" s="18">
        <v>1</v>
      </c>
      <c r="I14" s="18">
        <v>4.601539134</v>
      </c>
      <c r="J14" s="18">
        <v>0.2</v>
      </c>
      <c r="K14" s="18">
        <v>1</v>
      </c>
      <c r="L14" s="18">
        <v>3.999867991</v>
      </c>
      <c r="M14" s="18">
        <v>0.2</v>
      </c>
      <c r="N14" s="18">
        <v>1</v>
      </c>
      <c r="O14" s="18">
        <v>4.813540981</v>
      </c>
      <c r="P14" s="19"/>
      <c r="Q14" s="20"/>
      <c r="R14" s="20"/>
      <c r="S14" s="20"/>
    </row>
    <row r="15" ht="17.6" spans="1:19">
      <c r="A15" s="18">
        <v>0.2</v>
      </c>
      <c r="B15" s="18">
        <v>1</v>
      </c>
      <c r="C15" s="18">
        <v>10.91143722</v>
      </c>
      <c r="D15" s="18">
        <v>0.5</v>
      </c>
      <c r="E15" s="18">
        <v>1</v>
      </c>
      <c r="F15" s="18">
        <v>8.455107079</v>
      </c>
      <c r="G15" s="18">
        <v>0.2</v>
      </c>
      <c r="H15" s="18">
        <v>1</v>
      </c>
      <c r="I15" s="18">
        <v>3.726215946</v>
      </c>
      <c r="J15" s="18">
        <v>0.2</v>
      </c>
      <c r="K15" s="18">
        <v>1</v>
      </c>
      <c r="L15" s="18">
        <v>3.923500371</v>
      </c>
      <c r="M15" s="18">
        <v>0.2</v>
      </c>
      <c r="N15" s="18">
        <v>1</v>
      </c>
      <c r="O15" s="18">
        <v>4.294109452</v>
      </c>
      <c r="P15" s="19"/>
      <c r="Q15" s="20"/>
      <c r="R15" s="20"/>
      <c r="S15" s="20"/>
    </row>
    <row r="16" ht="17.6" spans="1:19">
      <c r="A16" s="18">
        <v>0.2</v>
      </c>
      <c r="B16" s="18">
        <v>1</v>
      </c>
      <c r="C16" s="18">
        <v>10.09046689</v>
      </c>
      <c r="D16" s="18">
        <v>0.5</v>
      </c>
      <c r="E16" s="18">
        <v>1</v>
      </c>
      <c r="F16" s="18">
        <v>8.350460742</v>
      </c>
      <c r="G16" s="18">
        <v>0.5</v>
      </c>
      <c r="H16" s="18">
        <v>1</v>
      </c>
      <c r="I16" s="18">
        <v>3.024945301</v>
      </c>
      <c r="J16" s="18">
        <v>0.5</v>
      </c>
      <c r="K16" s="18">
        <v>1</v>
      </c>
      <c r="L16" s="18">
        <v>4.746577675</v>
      </c>
      <c r="M16" s="18">
        <v>0.2</v>
      </c>
      <c r="N16" s="18">
        <v>1</v>
      </c>
      <c r="O16" s="18">
        <v>4.744132951</v>
      </c>
      <c r="P16" s="19"/>
      <c r="Q16" s="20"/>
      <c r="R16" s="20"/>
      <c r="S16" s="20"/>
    </row>
    <row r="17" ht="17.6" spans="1:16">
      <c r="A17" s="18">
        <v>0.2</v>
      </c>
      <c r="B17" s="18">
        <v>1</v>
      </c>
      <c r="C17" s="18">
        <v>9.46968733</v>
      </c>
      <c r="D17" s="18">
        <v>0.5</v>
      </c>
      <c r="E17" s="18">
        <v>1</v>
      </c>
      <c r="F17" s="18">
        <v>7.317668962</v>
      </c>
      <c r="G17" s="18">
        <v>0.5</v>
      </c>
      <c r="H17" s="18">
        <v>1</v>
      </c>
      <c r="I17" s="18">
        <v>3.336397707</v>
      </c>
      <c r="J17" s="18">
        <v>0.5</v>
      </c>
      <c r="K17" s="18">
        <v>1</v>
      </c>
      <c r="L17" s="18">
        <v>3.392858465</v>
      </c>
      <c r="M17" s="18">
        <v>0.2</v>
      </c>
      <c r="N17" s="18">
        <v>1</v>
      </c>
      <c r="O17" s="18">
        <v>2.604401776</v>
      </c>
      <c r="P17" s="19"/>
    </row>
    <row r="18" ht="17.6" spans="1:16">
      <c r="A18" s="18">
        <v>0.2</v>
      </c>
      <c r="B18" s="18">
        <v>1</v>
      </c>
      <c r="C18" s="18">
        <v>12.45656291</v>
      </c>
      <c r="D18" s="18">
        <v>0.5</v>
      </c>
      <c r="E18" s="18">
        <v>1</v>
      </c>
      <c r="F18" s="18">
        <v>9.82774365</v>
      </c>
      <c r="G18" s="18">
        <v>0.5</v>
      </c>
      <c r="H18" s="18">
        <v>1</v>
      </c>
      <c r="I18" s="18">
        <v>3.402363299</v>
      </c>
      <c r="J18" s="18">
        <v>0.5</v>
      </c>
      <c r="K18" s="18">
        <v>1</v>
      </c>
      <c r="L18" s="18">
        <v>3.402025953</v>
      </c>
      <c r="M18" s="18">
        <v>0.5</v>
      </c>
      <c r="N18" s="18">
        <v>1</v>
      </c>
      <c r="O18" s="18">
        <v>6.016388985</v>
      </c>
      <c r="P18" s="19"/>
    </row>
    <row r="19" ht="17.6" spans="1:16">
      <c r="A19" s="18">
        <v>0.2</v>
      </c>
      <c r="B19" s="18">
        <v>1</v>
      </c>
      <c r="C19" s="18">
        <v>13.3515696</v>
      </c>
      <c r="D19" s="18">
        <v>1</v>
      </c>
      <c r="E19" s="18">
        <v>1</v>
      </c>
      <c r="F19" s="18">
        <v>12.43038847</v>
      </c>
      <c r="G19" s="18">
        <v>0.5</v>
      </c>
      <c r="H19" s="18">
        <v>1</v>
      </c>
      <c r="I19" s="18">
        <v>3.965460131</v>
      </c>
      <c r="J19" s="18">
        <v>0.5</v>
      </c>
      <c r="K19" s="18">
        <v>1</v>
      </c>
      <c r="L19" s="18">
        <v>4.521221258</v>
      </c>
      <c r="M19" s="18">
        <v>0.5</v>
      </c>
      <c r="N19" s="18">
        <v>1</v>
      </c>
      <c r="O19" s="18">
        <v>6.422318286</v>
      </c>
      <c r="P19" s="19"/>
    </row>
    <row r="20" ht="17.6" spans="1:16">
      <c r="A20" s="18">
        <v>0.2</v>
      </c>
      <c r="B20" s="18">
        <v>1</v>
      </c>
      <c r="C20" s="18">
        <v>9.484183152</v>
      </c>
      <c r="D20" s="18">
        <v>1</v>
      </c>
      <c r="E20" s="18">
        <v>1</v>
      </c>
      <c r="F20" s="18">
        <v>10.28107683</v>
      </c>
      <c r="G20" s="18">
        <v>0.5</v>
      </c>
      <c r="H20" s="18">
        <v>1</v>
      </c>
      <c r="I20" s="18">
        <v>3.80937541</v>
      </c>
      <c r="J20" s="18">
        <v>0.5</v>
      </c>
      <c r="K20" s="18">
        <v>1</v>
      </c>
      <c r="L20" s="18">
        <v>5.340417818</v>
      </c>
      <c r="M20" s="18">
        <v>0.5</v>
      </c>
      <c r="N20" s="18">
        <v>1</v>
      </c>
      <c r="O20" s="18">
        <v>5.709185049</v>
      </c>
      <c r="P20" s="19"/>
    </row>
    <row r="21" ht="17.6" spans="1:16">
      <c r="A21" s="18">
        <v>0.2</v>
      </c>
      <c r="B21" s="18">
        <v>1</v>
      </c>
      <c r="C21" s="18">
        <v>13.74204948</v>
      </c>
      <c r="D21" s="18">
        <v>1</v>
      </c>
      <c r="E21" s="18">
        <v>1</v>
      </c>
      <c r="F21" s="18">
        <v>9.402682162</v>
      </c>
      <c r="G21" s="18">
        <v>0.5</v>
      </c>
      <c r="H21" s="18">
        <v>1</v>
      </c>
      <c r="I21" s="18">
        <v>3.72681208</v>
      </c>
      <c r="J21" s="18">
        <v>0.5</v>
      </c>
      <c r="K21" s="18">
        <v>1</v>
      </c>
      <c r="L21" s="18">
        <v>5.692341612</v>
      </c>
      <c r="M21" s="18">
        <v>0.5</v>
      </c>
      <c r="N21" s="18">
        <v>1</v>
      </c>
      <c r="O21" s="18">
        <v>5.260148743</v>
      </c>
      <c r="P21" s="19"/>
    </row>
    <row r="22" ht="17.6" spans="1:16">
      <c r="A22" s="18">
        <v>0.5</v>
      </c>
      <c r="B22" s="18">
        <v>1</v>
      </c>
      <c r="C22" s="18">
        <v>16.97288361</v>
      </c>
      <c r="D22" s="18">
        <v>1</v>
      </c>
      <c r="E22" s="18">
        <v>1</v>
      </c>
      <c r="F22" s="18">
        <v>11.38595939</v>
      </c>
      <c r="G22" s="18">
        <v>1</v>
      </c>
      <c r="H22" s="18">
        <v>1</v>
      </c>
      <c r="I22" s="18">
        <v>11.58788983</v>
      </c>
      <c r="J22" s="18">
        <v>1</v>
      </c>
      <c r="K22" s="18">
        <v>1</v>
      </c>
      <c r="L22" s="18">
        <v>3.738685602</v>
      </c>
      <c r="M22" s="18">
        <v>0.5</v>
      </c>
      <c r="N22" s="18">
        <v>1</v>
      </c>
      <c r="O22" s="18">
        <v>7.479218262</v>
      </c>
      <c r="P22" s="19"/>
    </row>
    <row r="23" ht="17.6" spans="1:16">
      <c r="A23" s="18">
        <v>0.5</v>
      </c>
      <c r="B23" s="18">
        <v>1</v>
      </c>
      <c r="C23" s="18">
        <v>13.17252506</v>
      </c>
      <c r="D23" s="18">
        <v>1</v>
      </c>
      <c r="E23" s="18">
        <v>1</v>
      </c>
      <c r="F23" s="18">
        <v>10.27940511</v>
      </c>
      <c r="G23" s="18">
        <v>1</v>
      </c>
      <c r="H23" s="18">
        <v>1</v>
      </c>
      <c r="I23" s="18">
        <v>11.28290858</v>
      </c>
      <c r="J23" s="18">
        <v>1</v>
      </c>
      <c r="K23" s="18">
        <v>1</v>
      </c>
      <c r="L23" s="18">
        <v>6.893947462</v>
      </c>
      <c r="M23" s="18">
        <v>0.5</v>
      </c>
      <c r="N23" s="18">
        <v>1</v>
      </c>
      <c r="O23" s="18">
        <v>5.105981291</v>
      </c>
      <c r="P23" s="19"/>
    </row>
    <row r="24" ht="17.6" spans="1:16">
      <c r="A24" s="18">
        <v>0.5</v>
      </c>
      <c r="B24" s="18">
        <v>1</v>
      </c>
      <c r="C24" s="18">
        <v>13.5912927</v>
      </c>
      <c r="D24" s="18">
        <v>1</v>
      </c>
      <c r="E24" s="18">
        <v>1</v>
      </c>
      <c r="F24" s="18">
        <v>9.524153017</v>
      </c>
      <c r="G24" s="18">
        <v>1</v>
      </c>
      <c r="H24" s="18">
        <v>1</v>
      </c>
      <c r="I24" s="18">
        <v>8.402952273</v>
      </c>
      <c r="J24" s="18">
        <v>1</v>
      </c>
      <c r="K24" s="18">
        <v>1</v>
      </c>
      <c r="L24" s="18">
        <v>6.65393438</v>
      </c>
      <c r="M24" s="18">
        <v>0.5</v>
      </c>
      <c r="N24" s="18">
        <v>1</v>
      </c>
      <c r="O24" s="18">
        <v>5.569945384</v>
      </c>
      <c r="P24" s="19"/>
    </row>
    <row r="25" ht="17.6" spans="1:16">
      <c r="A25" s="18">
        <v>0.5</v>
      </c>
      <c r="B25" s="18">
        <v>1</v>
      </c>
      <c r="C25" s="18">
        <v>16.40134577</v>
      </c>
      <c r="D25" s="18">
        <v>2</v>
      </c>
      <c r="E25" s="18">
        <v>1</v>
      </c>
      <c r="F25" s="18">
        <v>12.16333938</v>
      </c>
      <c r="G25" s="18">
        <v>1</v>
      </c>
      <c r="H25" s="18">
        <v>1</v>
      </c>
      <c r="I25" s="18">
        <v>6.500815874</v>
      </c>
      <c r="J25" s="18">
        <v>1</v>
      </c>
      <c r="K25" s="18">
        <v>1</v>
      </c>
      <c r="L25" s="18">
        <v>5.677159993</v>
      </c>
      <c r="M25" s="18">
        <v>0.5</v>
      </c>
      <c r="N25" s="18">
        <v>1</v>
      </c>
      <c r="O25" s="18">
        <v>4.341532122</v>
      </c>
      <c r="P25" s="19"/>
    </row>
    <row r="26" ht="17.6" spans="1:16">
      <c r="A26" s="18">
        <v>0.5</v>
      </c>
      <c r="B26" s="18">
        <v>1</v>
      </c>
      <c r="C26" s="18">
        <v>17.94908912</v>
      </c>
      <c r="D26" s="18">
        <v>2</v>
      </c>
      <c r="E26" s="18">
        <v>1</v>
      </c>
      <c r="F26" s="18">
        <v>13.41924082</v>
      </c>
      <c r="G26" s="18">
        <v>1</v>
      </c>
      <c r="H26" s="18">
        <v>1</v>
      </c>
      <c r="I26" s="18">
        <v>6.443650032</v>
      </c>
      <c r="J26" s="18">
        <v>1</v>
      </c>
      <c r="K26" s="18">
        <v>1</v>
      </c>
      <c r="L26" s="18">
        <v>5.514728061</v>
      </c>
      <c r="M26" s="18">
        <v>1</v>
      </c>
      <c r="N26" s="18">
        <v>1</v>
      </c>
      <c r="O26" s="18">
        <v>6.651364243</v>
      </c>
      <c r="P26" s="19"/>
    </row>
    <row r="27" ht="17.6" spans="1:16">
      <c r="A27" s="18">
        <v>0.5</v>
      </c>
      <c r="B27" s="18">
        <v>1</v>
      </c>
      <c r="C27" s="18">
        <v>18.72689517</v>
      </c>
      <c r="D27" s="18">
        <v>2</v>
      </c>
      <c r="E27" s="18">
        <v>1</v>
      </c>
      <c r="F27" s="18">
        <v>15.49431164</v>
      </c>
      <c r="G27" s="18">
        <v>1</v>
      </c>
      <c r="H27" s="18">
        <v>1</v>
      </c>
      <c r="I27" s="18">
        <v>5.222585489</v>
      </c>
      <c r="J27" s="18">
        <v>1</v>
      </c>
      <c r="K27" s="18">
        <v>1</v>
      </c>
      <c r="L27" s="18">
        <v>3.580021404</v>
      </c>
      <c r="M27" s="18">
        <v>1</v>
      </c>
      <c r="N27" s="18">
        <v>1</v>
      </c>
      <c r="O27" s="18">
        <v>6.903969377</v>
      </c>
      <c r="P27" s="19"/>
    </row>
    <row r="28" ht="17.6" spans="1:16">
      <c r="A28" s="18">
        <v>1</v>
      </c>
      <c r="B28" s="18">
        <v>1</v>
      </c>
      <c r="C28" s="18">
        <v>19.30819227</v>
      </c>
      <c r="D28" s="18">
        <v>2</v>
      </c>
      <c r="E28" s="18">
        <v>1</v>
      </c>
      <c r="F28" s="18">
        <v>15.24241345</v>
      </c>
      <c r="G28" s="18">
        <v>1</v>
      </c>
      <c r="H28" s="18">
        <v>1</v>
      </c>
      <c r="I28" s="18">
        <v>11.26167534</v>
      </c>
      <c r="J28" s="18">
        <v>2</v>
      </c>
      <c r="K28" s="18">
        <v>1</v>
      </c>
      <c r="L28" s="18">
        <v>5.493057211</v>
      </c>
      <c r="M28" s="18">
        <v>1</v>
      </c>
      <c r="N28" s="18">
        <v>1</v>
      </c>
      <c r="O28" s="18">
        <v>5.546195841</v>
      </c>
      <c r="P28" s="19"/>
    </row>
    <row r="29" ht="17.6" spans="1:16">
      <c r="A29" s="18">
        <v>1</v>
      </c>
      <c r="B29" s="18">
        <v>1</v>
      </c>
      <c r="C29" s="18">
        <v>17.49096853</v>
      </c>
      <c r="D29" s="18">
        <v>2</v>
      </c>
      <c r="E29" s="18">
        <v>1</v>
      </c>
      <c r="F29" s="18">
        <v>14.77798797</v>
      </c>
      <c r="G29" s="18">
        <v>2</v>
      </c>
      <c r="H29" s="18">
        <v>1</v>
      </c>
      <c r="I29" s="18">
        <v>9.32315102</v>
      </c>
      <c r="J29" s="18">
        <v>2</v>
      </c>
      <c r="K29" s="18">
        <v>1</v>
      </c>
      <c r="L29" s="18">
        <v>7.870700645</v>
      </c>
      <c r="M29" s="18">
        <v>1</v>
      </c>
      <c r="N29" s="18">
        <v>1</v>
      </c>
      <c r="O29" s="18">
        <v>8.734483574</v>
      </c>
      <c r="P29" s="19"/>
    </row>
    <row r="30" ht="17.6" spans="1:16">
      <c r="A30" s="18">
        <v>1</v>
      </c>
      <c r="B30" s="18">
        <v>1</v>
      </c>
      <c r="C30" s="18">
        <v>17.55469942</v>
      </c>
      <c r="D30" s="18">
        <v>4</v>
      </c>
      <c r="E30" s="18">
        <v>1</v>
      </c>
      <c r="F30" s="18">
        <v>18.70781085</v>
      </c>
      <c r="G30" s="18">
        <v>2</v>
      </c>
      <c r="H30" s="18">
        <v>1</v>
      </c>
      <c r="I30" s="18">
        <v>8.044907231</v>
      </c>
      <c r="J30" s="18">
        <v>2</v>
      </c>
      <c r="K30" s="18">
        <v>1</v>
      </c>
      <c r="L30" s="18">
        <v>7.993763029</v>
      </c>
      <c r="M30" s="18">
        <v>1</v>
      </c>
      <c r="N30" s="18">
        <v>1</v>
      </c>
      <c r="O30" s="18">
        <v>9.47504678</v>
      </c>
      <c r="P30" s="19"/>
    </row>
    <row r="31" ht="17.6" spans="1:16">
      <c r="A31" s="18">
        <v>1</v>
      </c>
      <c r="B31" s="18">
        <v>1</v>
      </c>
      <c r="C31" s="18">
        <v>21.13454708</v>
      </c>
      <c r="D31" s="18">
        <v>4</v>
      </c>
      <c r="E31" s="18">
        <v>1</v>
      </c>
      <c r="F31" s="18">
        <v>18.76384085</v>
      </c>
      <c r="G31" s="18">
        <v>2</v>
      </c>
      <c r="H31" s="18">
        <v>1</v>
      </c>
      <c r="I31" s="18">
        <v>8.241169433</v>
      </c>
      <c r="J31" s="18">
        <v>2</v>
      </c>
      <c r="K31" s="18">
        <v>1</v>
      </c>
      <c r="L31" s="18">
        <v>10.27535605</v>
      </c>
      <c r="M31" s="18">
        <v>1</v>
      </c>
      <c r="N31" s="18">
        <v>1</v>
      </c>
      <c r="O31" s="18">
        <v>6.837441782</v>
      </c>
      <c r="P31" s="19"/>
    </row>
    <row r="32" ht="17.6" spans="1:16">
      <c r="A32" s="18">
        <v>1</v>
      </c>
      <c r="B32" s="18">
        <v>1</v>
      </c>
      <c r="C32" s="18">
        <v>17.91783505</v>
      </c>
      <c r="D32" s="18">
        <v>4</v>
      </c>
      <c r="E32" s="18">
        <v>1</v>
      </c>
      <c r="F32" s="18">
        <v>18.43544868</v>
      </c>
      <c r="G32" s="18">
        <v>2</v>
      </c>
      <c r="H32" s="18">
        <v>1</v>
      </c>
      <c r="I32" s="18">
        <v>13.91224278</v>
      </c>
      <c r="J32" s="18">
        <v>2</v>
      </c>
      <c r="K32" s="18">
        <v>1</v>
      </c>
      <c r="L32" s="18">
        <v>7.167797683</v>
      </c>
      <c r="M32" s="18">
        <v>2</v>
      </c>
      <c r="N32" s="18">
        <v>1</v>
      </c>
      <c r="O32" s="18">
        <v>7.994745945</v>
      </c>
      <c r="P32" s="19"/>
    </row>
    <row r="33" ht="17.6" spans="1:16">
      <c r="A33" s="18">
        <v>1</v>
      </c>
      <c r="B33" s="18">
        <v>1</v>
      </c>
      <c r="C33" s="18">
        <v>16.63623793</v>
      </c>
      <c r="D33" s="18">
        <v>4</v>
      </c>
      <c r="E33" s="18">
        <v>1</v>
      </c>
      <c r="F33" s="18">
        <v>17.9507214</v>
      </c>
      <c r="G33" s="18">
        <v>2</v>
      </c>
      <c r="H33" s="18">
        <v>1</v>
      </c>
      <c r="I33" s="18">
        <v>7.932314924</v>
      </c>
      <c r="J33" s="18">
        <v>2</v>
      </c>
      <c r="K33" s="18">
        <v>1</v>
      </c>
      <c r="L33" s="18">
        <v>12.57219396</v>
      </c>
      <c r="M33" s="18">
        <v>2</v>
      </c>
      <c r="N33" s="18">
        <v>1</v>
      </c>
      <c r="O33" s="18">
        <v>0.232549695</v>
      </c>
      <c r="P33" s="19"/>
    </row>
    <row r="34" ht="17.6" spans="1:16">
      <c r="A34" s="18">
        <v>2</v>
      </c>
      <c r="B34" s="18">
        <v>1</v>
      </c>
      <c r="C34" s="18">
        <v>24.39737732</v>
      </c>
      <c r="D34" s="18">
        <v>4</v>
      </c>
      <c r="E34" s="18">
        <v>1</v>
      </c>
      <c r="F34" s="18">
        <v>18.29087722</v>
      </c>
      <c r="G34" s="18">
        <v>2</v>
      </c>
      <c r="H34" s="18">
        <v>1</v>
      </c>
      <c r="I34" s="18">
        <v>11.05418529</v>
      </c>
      <c r="J34" s="18">
        <v>4</v>
      </c>
      <c r="K34" s="18">
        <v>1</v>
      </c>
      <c r="L34" s="18">
        <v>8.15379459</v>
      </c>
      <c r="M34" s="18">
        <v>2</v>
      </c>
      <c r="N34" s="18">
        <v>1</v>
      </c>
      <c r="O34" s="18">
        <v>6.950135382</v>
      </c>
      <c r="P34" s="19"/>
    </row>
    <row r="35" ht="17.6" spans="1:16">
      <c r="A35" s="18">
        <v>2</v>
      </c>
      <c r="B35" s="18">
        <v>1</v>
      </c>
      <c r="C35" s="18">
        <v>22.03439411</v>
      </c>
      <c r="D35" s="18">
        <v>4</v>
      </c>
      <c r="E35" s="18">
        <v>1</v>
      </c>
      <c r="F35" s="18">
        <v>17.40405182</v>
      </c>
      <c r="G35" s="18">
        <v>4</v>
      </c>
      <c r="H35" s="18">
        <v>1</v>
      </c>
      <c r="I35" s="18">
        <v>11.11156066</v>
      </c>
      <c r="J35" s="18">
        <v>4</v>
      </c>
      <c r="K35" s="18">
        <v>1</v>
      </c>
      <c r="L35" s="18">
        <v>14.3098996</v>
      </c>
      <c r="M35" s="18">
        <v>2</v>
      </c>
      <c r="N35" s="18">
        <v>1</v>
      </c>
      <c r="O35" s="18">
        <v>7.082978781</v>
      </c>
      <c r="P35" s="19"/>
    </row>
    <row r="36" ht="17.6" spans="1:16">
      <c r="A36" s="18">
        <v>2</v>
      </c>
      <c r="B36" s="18">
        <v>1</v>
      </c>
      <c r="C36" s="18">
        <v>22.33315984</v>
      </c>
      <c r="D36" s="18">
        <v>6.5</v>
      </c>
      <c r="E36" s="18">
        <v>1</v>
      </c>
      <c r="F36" s="18">
        <v>23.34547655</v>
      </c>
      <c r="G36" s="18">
        <v>4</v>
      </c>
      <c r="H36" s="18">
        <v>1</v>
      </c>
      <c r="I36" s="18">
        <v>11.65706632</v>
      </c>
      <c r="J36" s="18">
        <v>4</v>
      </c>
      <c r="K36" s="18">
        <v>1</v>
      </c>
      <c r="L36" s="18">
        <v>8.900926597</v>
      </c>
      <c r="M36" s="18">
        <v>2</v>
      </c>
      <c r="N36" s="18">
        <v>1</v>
      </c>
      <c r="O36" s="18">
        <v>7.694831628</v>
      </c>
      <c r="P36" s="19"/>
    </row>
    <row r="37" ht="17.6" spans="1:16">
      <c r="A37" s="18">
        <v>2</v>
      </c>
      <c r="B37" s="18">
        <v>1</v>
      </c>
      <c r="C37" s="18">
        <v>21.40859782</v>
      </c>
      <c r="D37" s="18">
        <v>6.5</v>
      </c>
      <c r="E37" s="18">
        <v>1</v>
      </c>
      <c r="F37" s="18">
        <v>21.72029601</v>
      </c>
      <c r="G37" s="18">
        <v>4</v>
      </c>
      <c r="H37" s="18">
        <v>1</v>
      </c>
      <c r="I37" s="18">
        <v>11.35060955</v>
      </c>
      <c r="J37" s="18">
        <v>4</v>
      </c>
      <c r="K37" s="18">
        <v>1</v>
      </c>
      <c r="L37" s="18">
        <v>11.07218713</v>
      </c>
      <c r="M37" s="18">
        <v>4</v>
      </c>
      <c r="N37" s="18">
        <v>1</v>
      </c>
      <c r="O37" s="18">
        <v>10.79174786</v>
      </c>
      <c r="P37" s="19"/>
    </row>
    <row r="38" ht="17.6" spans="1:16">
      <c r="A38" s="18">
        <v>2</v>
      </c>
      <c r="B38" s="18">
        <v>1</v>
      </c>
      <c r="C38" s="18">
        <v>19.69546272</v>
      </c>
      <c r="D38" s="18">
        <v>6.5</v>
      </c>
      <c r="E38" s="18">
        <v>1</v>
      </c>
      <c r="F38" s="18">
        <v>22.60066642</v>
      </c>
      <c r="G38" s="18">
        <v>4</v>
      </c>
      <c r="H38" s="18">
        <v>1</v>
      </c>
      <c r="I38" s="18">
        <v>11.81789035</v>
      </c>
      <c r="J38" s="18">
        <v>4</v>
      </c>
      <c r="K38" s="18">
        <v>1</v>
      </c>
      <c r="L38" s="18">
        <v>9.409098765</v>
      </c>
      <c r="M38" s="18">
        <v>4</v>
      </c>
      <c r="N38" s="18">
        <v>1</v>
      </c>
      <c r="O38" s="18">
        <v>7.571196269</v>
      </c>
      <c r="P38" s="19"/>
    </row>
    <row r="39" ht="17.6" spans="1:16">
      <c r="A39" s="18">
        <v>2</v>
      </c>
      <c r="B39" s="18">
        <v>1</v>
      </c>
      <c r="C39" s="18">
        <v>18.08492765</v>
      </c>
      <c r="D39" s="18">
        <v>6.5</v>
      </c>
      <c r="E39" s="18">
        <v>1</v>
      </c>
      <c r="F39" s="18">
        <v>23.00209834</v>
      </c>
      <c r="G39" s="18">
        <v>4</v>
      </c>
      <c r="H39" s="18">
        <v>1</v>
      </c>
      <c r="I39" s="18">
        <v>12.40579487</v>
      </c>
      <c r="J39" s="18">
        <v>4</v>
      </c>
      <c r="K39" s="18">
        <v>1</v>
      </c>
      <c r="L39" s="18">
        <v>9.61834785</v>
      </c>
      <c r="M39" s="18">
        <v>4</v>
      </c>
      <c r="N39" s="18">
        <v>1</v>
      </c>
      <c r="O39" s="18">
        <v>7.239338719</v>
      </c>
      <c r="P39" s="19"/>
    </row>
    <row r="40" ht="17.6" spans="1:16">
      <c r="A40" s="18">
        <v>4</v>
      </c>
      <c r="B40" s="18">
        <v>1</v>
      </c>
      <c r="C40" s="18">
        <v>25.69358556</v>
      </c>
      <c r="D40" s="18">
        <v>6.5</v>
      </c>
      <c r="E40" s="18">
        <v>1</v>
      </c>
      <c r="F40" s="18">
        <v>24.44594311</v>
      </c>
      <c r="G40" s="18">
        <v>4</v>
      </c>
      <c r="H40" s="18">
        <v>1</v>
      </c>
      <c r="I40" s="18">
        <v>12.7676187</v>
      </c>
      <c r="J40" s="18">
        <v>4</v>
      </c>
      <c r="K40" s="18">
        <v>1</v>
      </c>
      <c r="L40" s="18">
        <v>9.642248496</v>
      </c>
      <c r="M40" s="18">
        <v>4</v>
      </c>
      <c r="N40" s="18">
        <v>1</v>
      </c>
      <c r="O40" s="18">
        <v>9.292350309</v>
      </c>
      <c r="P40" s="19"/>
    </row>
    <row r="41" ht="17.6" spans="1:16">
      <c r="A41" s="18">
        <v>4</v>
      </c>
      <c r="B41" s="18">
        <v>1</v>
      </c>
      <c r="C41" s="18">
        <v>25.71591276</v>
      </c>
      <c r="D41" s="18">
        <v>6.5</v>
      </c>
      <c r="E41" s="18">
        <v>1</v>
      </c>
      <c r="F41" s="18">
        <v>25.46121646</v>
      </c>
      <c r="G41" s="18">
        <v>6.5</v>
      </c>
      <c r="H41" s="18">
        <v>1</v>
      </c>
      <c r="I41" s="18">
        <v>25.2138352</v>
      </c>
      <c r="J41" s="18">
        <v>4</v>
      </c>
      <c r="K41" s="18">
        <v>1</v>
      </c>
      <c r="L41" s="18">
        <v>9.538054456</v>
      </c>
      <c r="M41" s="18">
        <v>4</v>
      </c>
      <c r="N41" s="18">
        <v>1</v>
      </c>
      <c r="O41" s="18">
        <v>8.263917744</v>
      </c>
      <c r="P41" s="19"/>
    </row>
    <row r="42" ht="17.6" spans="1:16">
      <c r="A42" s="18">
        <v>4</v>
      </c>
      <c r="B42" s="18">
        <v>1</v>
      </c>
      <c r="C42" s="18">
        <v>25.95435369</v>
      </c>
      <c r="D42" s="18">
        <v>10</v>
      </c>
      <c r="E42" s="18">
        <v>1</v>
      </c>
      <c r="F42" s="18">
        <v>29.83246761</v>
      </c>
      <c r="G42" s="18">
        <v>6.5</v>
      </c>
      <c r="H42" s="18">
        <v>1</v>
      </c>
      <c r="I42" s="18">
        <v>23.3323937</v>
      </c>
      <c r="J42" s="18">
        <v>4</v>
      </c>
      <c r="K42" s="18">
        <v>1</v>
      </c>
      <c r="L42" s="18">
        <v>8.716087019</v>
      </c>
      <c r="M42" s="18">
        <v>4</v>
      </c>
      <c r="N42" s="18">
        <v>1</v>
      </c>
      <c r="O42" s="18">
        <v>8.654769267</v>
      </c>
      <c r="P42" s="19"/>
    </row>
    <row r="43" ht="17.6" spans="1:16">
      <c r="A43" s="18">
        <v>4</v>
      </c>
      <c r="B43" s="18">
        <v>1</v>
      </c>
      <c r="C43" s="18">
        <v>25.98941149</v>
      </c>
      <c r="D43" s="18">
        <v>10</v>
      </c>
      <c r="E43" s="18">
        <v>1</v>
      </c>
      <c r="F43" s="18">
        <v>22.97027401</v>
      </c>
      <c r="G43" s="18">
        <v>6.5</v>
      </c>
      <c r="H43" s="18">
        <v>1</v>
      </c>
      <c r="I43" s="18">
        <v>22.21992545</v>
      </c>
      <c r="J43" s="18">
        <v>6.5</v>
      </c>
      <c r="K43" s="18">
        <v>1</v>
      </c>
      <c r="L43" s="18">
        <v>21.11159777</v>
      </c>
      <c r="M43" s="18">
        <v>4</v>
      </c>
      <c r="N43" s="18">
        <v>1</v>
      </c>
      <c r="O43" s="18">
        <v>7.769528767</v>
      </c>
      <c r="P43" s="19"/>
    </row>
    <row r="44" ht="17.6" spans="1:16">
      <c r="A44" s="18">
        <v>4</v>
      </c>
      <c r="B44" s="18">
        <v>1</v>
      </c>
      <c r="C44" s="18">
        <v>31.67958064</v>
      </c>
      <c r="D44" s="18">
        <v>10</v>
      </c>
      <c r="E44" s="18">
        <v>1</v>
      </c>
      <c r="F44" s="18">
        <v>25.34986516</v>
      </c>
      <c r="G44" s="18">
        <v>6.5</v>
      </c>
      <c r="H44" s="18">
        <v>1</v>
      </c>
      <c r="I44" s="18">
        <v>21.83814846</v>
      </c>
      <c r="J44" s="18">
        <v>6.5</v>
      </c>
      <c r="K44" s="18">
        <v>1</v>
      </c>
      <c r="L44" s="18">
        <v>16.05849481</v>
      </c>
      <c r="M44" s="18">
        <v>6.5</v>
      </c>
      <c r="N44" s="18">
        <v>1</v>
      </c>
      <c r="O44" s="18">
        <v>9.509231047</v>
      </c>
      <c r="P44" s="19"/>
    </row>
    <row r="45" ht="17.6" spans="1:16">
      <c r="A45" s="18">
        <v>4</v>
      </c>
      <c r="B45" s="18">
        <v>1</v>
      </c>
      <c r="C45" s="18">
        <v>32.13023095</v>
      </c>
      <c r="D45" s="18">
        <v>10</v>
      </c>
      <c r="E45" s="18">
        <v>1</v>
      </c>
      <c r="F45" s="18">
        <v>26.68350142</v>
      </c>
      <c r="G45" s="18">
        <v>6.5</v>
      </c>
      <c r="H45" s="18">
        <v>1</v>
      </c>
      <c r="I45" s="18">
        <v>21.04446694</v>
      </c>
      <c r="J45" s="18">
        <v>6.5</v>
      </c>
      <c r="K45" s="18">
        <v>1</v>
      </c>
      <c r="L45" s="18">
        <v>13.84635003</v>
      </c>
      <c r="M45" s="18">
        <v>6.5</v>
      </c>
      <c r="N45" s="18">
        <v>1</v>
      </c>
      <c r="O45" s="18">
        <v>12.52237896</v>
      </c>
      <c r="P45" s="19"/>
    </row>
    <row r="46" ht="17.6" spans="1:16">
      <c r="A46" s="18">
        <v>6.5</v>
      </c>
      <c r="B46" s="18">
        <v>1</v>
      </c>
      <c r="C46" s="18">
        <v>32.68098068</v>
      </c>
      <c r="D46" s="18">
        <v>10</v>
      </c>
      <c r="E46" s="18">
        <v>1</v>
      </c>
      <c r="F46" s="18">
        <v>28.35794096</v>
      </c>
      <c r="G46" s="18">
        <v>6.5</v>
      </c>
      <c r="H46" s="18">
        <v>1</v>
      </c>
      <c r="I46" s="18">
        <v>18.79507965</v>
      </c>
      <c r="J46" s="18">
        <v>6.5</v>
      </c>
      <c r="K46" s="18">
        <v>1</v>
      </c>
      <c r="L46" s="18">
        <v>13.28203073</v>
      </c>
      <c r="M46" s="18">
        <v>6.5</v>
      </c>
      <c r="N46" s="18">
        <v>1</v>
      </c>
      <c r="O46" s="18">
        <v>14.36574701</v>
      </c>
      <c r="P46" s="19"/>
    </row>
    <row r="47" ht="17.6" spans="1:16">
      <c r="A47" s="18">
        <v>6.5</v>
      </c>
      <c r="B47" s="18">
        <v>1</v>
      </c>
      <c r="C47" s="18">
        <v>36.67218548</v>
      </c>
      <c r="D47" s="18">
        <v>10</v>
      </c>
      <c r="E47" s="18">
        <v>1</v>
      </c>
      <c r="F47" s="18">
        <v>29.82740147</v>
      </c>
      <c r="G47" s="18">
        <v>6.5</v>
      </c>
      <c r="H47" s="18">
        <v>1</v>
      </c>
      <c r="I47" s="18">
        <v>19.6730877</v>
      </c>
      <c r="J47" s="18">
        <v>6.5</v>
      </c>
      <c r="K47" s="18">
        <v>1</v>
      </c>
      <c r="L47" s="18">
        <v>10.99143428</v>
      </c>
      <c r="M47" s="18">
        <v>6.5</v>
      </c>
      <c r="N47" s="18">
        <v>1</v>
      </c>
      <c r="O47" s="18">
        <v>3.336106597</v>
      </c>
      <c r="P47" s="19"/>
    </row>
    <row r="48" ht="17.6" spans="1:16">
      <c r="A48" s="18">
        <v>6.5</v>
      </c>
      <c r="B48" s="18">
        <v>1</v>
      </c>
      <c r="C48" s="18">
        <v>35.86261438</v>
      </c>
      <c r="D48" s="18">
        <v>10</v>
      </c>
      <c r="E48" s="18">
        <v>1</v>
      </c>
      <c r="F48" s="18">
        <v>26.37712453</v>
      </c>
      <c r="G48" s="18">
        <v>10</v>
      </c>
      <c r="H48" s="18">
        <v>1</v>
      </c>
      <c r="I48" s="18">
        <v>32.44505163</v>
      </c>
      <c r="J48" s="18">
        <v>6.5</v>
      </c>
      <c r="K48" s="18">
        <v>1</v>
      </c>
      <c r="L48" s="18">
        <v>15.70006576</v>
      </c>
      <c r="M48" s="18">
        <v>6.5</v>
      </c>
      <c r="N48" s="18">
        <v>1</v>
      </c>
      <c r="O48" s="18">
        <v>12.25578733</v>
      </c>
      <c r="P48" s="19"/>
    </row>
    <row r="49" ht="17.6" spans="1:16">
      <c r="A49" s="18">
        <v>6.5</v>
      </c>
      <c r="B49" s="18">
        <v>1</v>
      </c>
      <c r="C49" s="18">
        <v>38.46652717</v>
      </c>
      <c r="D49" s="18">
        <v>10</v>
      </c>
      <c r="E49" s="18">
        <v>1</v>
      </c>
      <c r="F49" s="18">
        <v>25.73644029</v>
      </c>
      <c r="G49" s="18">
        <v>10</v>
      </c>
      <c r="H49" s="18">
        <v>1</v>
      </c>
      <c r="I49" s="18">
        <v>28.89288867</v>
      </c>
      <c r="J49" s="18">
        <v>10</v>
      </c>
      <c r="K49" s="18">
        <v>1</v>
      </c>
      <c r="L49" s="18">
        <v>20.10969382</v>
      </c>
      <c r="M49" s="18">
        <v>6.5</v>
      </c>
      <c r="N49" s="18">
        <v>1</v>
      </c>
      <c r="O49" s="18">
        <v>12.3976988</v>
      </c>
      <c r="P49" s="19"/>
    </row>
    <row r="50" ht="17.6" spans="1:16">
      <c r="A50" s="18">
        <v>6.5</v>
      </c>
      <c r="B50" s="18">
        <v>1</v>
      </c>
      <c r="C50" s="18">
        <v>38.19611679</v>
      </c>
      <c r="D50" s="18">
        <v>10</v>
      </c>
      <c r="E50" s="18">
        <v>1</v>
      </c>
      <c r="F50" s="18">
        <v>25.07137807</v>
      </c>
      <c r="G50" s="18">
        <v>10</v>
      </c>
      <c r="H50" s="18">
        <v>1</v>
      </c>
      <c r="I50" s="18">
        <v>23.13296046</v>
      </c>
      <c r="J50" s="18">
        <v>10</v>
      </c>
      <c r="K50" s="18">
        <v>1</v>
      </c>
      <c r="L50" s="18">
        <v>18.31144864</v>
      </c>
      <c r="M50" s="18">
        <v>6.5</v>
      </c>
      <c r="N50" s="18">
        <v>1</v>
      </c>
      <c r="O50" s="18">
        <v>9.561310395</v>
      </c>
      <c r="P50" s="19"/>
    </row>
    <row r="51" ht="17.6" spans="1:16">
      <c r="A51" s="18">
        <v>6.5</v>
      </c>
      <c r="B51" s="18">
        <v>1</v>
      </c>
      <c r="C51" s="18">
        <v>37.97612669</v>
      </c>
      <c r="D51" s="18">
        <v>0</v>
      </c>
      <c r="E51" s="18">
        <v>3</v>
      </c>
      <c r="F51" s="18">
        <v>10.20303129</v>
      </c>
      <c r="G51" s="18">
        <v>10</v>
      </c>
      <c r="H51" s="18">
        <v>1</v>
      </c>
      <c r="I51" s="18">
        <v>27.89481062</v>
      </c>
      <c r="J51" s="18">
        <v>10</v>
      </c>
      <c r="K51" s="18">
        <v>1</v>
      </c>
      <c r="L51" s="18">
        <v>15.92997285</v>
      </c>
      <c r="M51" s="18">
        <v>6.5</v>
      </c>
      <c r="N51" s="18">
        <v>1</v>
      </c>
      <c r="O51" s="18">
        <v>12.68070201</v>
      </c>
      <c r="P51" s="19"/>
    </row>
    <row r="52" ht="17.6" spans="1:16">
      <c r="A52" s="18">
        <v>6.5</v>
      </c>
      <c r="B52" s="18">
        <v>1</v>
      </c>
      <c r="C52" s="18">
        <v>37.98582698</v>
      </c>
      <c r="D52" s="18">
        <v>0</v>
      </c>
      <c r="E52" s="18">
        <v>3</v>
      </c>
      <c r="F52" s="18">
        <v>7.80941381</v>
      </c>
      <c r="G52" s="18">
        <v>10</v>
      </c>
      <c r="H52" s="18">
        <v>1</v>
      </c>
      <c r="I52" s="18">
        <v>36.45692532</v>
      </c>
      <c r="J52" s="18">
        <v>10</v>
      </c>
      <c r="K52" s="18">
        <v>1</v>
      </c>
      <c r="L52" s="18">
        <v>20.33107479</v>
      </c>
      <c r="M52" s="18">
        <v>10</v>
      </c>
      <c r="N52" s="18">
        <v>1</v>
      </c>
      <c r="O52" s="18">
        <v>16.1268817</v>
      </c>
      <c r="P52" s="19"/>
    </row>
    <row r="53" ht="17.6" spans="1:16">
      <c r="A53" s="18">
        <v>6.5</v>
      </c>
      <c r="B53" s="18">
        <v>1</v>
      </c>
      <c r="C53" s="18">
        <v>33.73932675</v>
      </c>
      <c r="D53" s="18">
        <v>0</v>
      </c>
      <c r="E53" s="18">
        <v>3</v>
      </c>
      <c r="F53" s="18">
        <v>9.167073299</v>
      </c>
      <c r="G53" s="18">
        <v>10</v>
      </c>
      <c r="H53" s="18">
        <v>1</v>
      </c>
      <c r="I53" s="18">
        <v>30.41781762</v>
      </c>
      <c r="J53" s="18">
        <v>10</v>
      </c>
      <c r="K53" s="18">
        <v>1</v>
      </c>
      <c r="L53" s="18">
        <v>20.45972062</v>
      </c>
      <c r="M53" s="18">
        <v>10</v>
      </c>
      <c r="N53" s="18">
        <v>1</v>
      </c>
      <c r="O53" s="18">
        <v>14.76883822</v>
      </c>
      <c r="P53" s="19"/>
    </row>
    <row r="54" ht="17.6" spans="1:16">
      <c r="A54" s="18">
        <v>6.5</v>
      </c>
      <c r="B54" s="18">
        <v>1</v>
      </c>
      <c r="C54" s="18">
        <v>23.79443368</v>
      </c>
      <c r="D54" s="18">
        <v>0</v>
      </c>
      <c r="E54" s="18">
        <v>3</v>
      </c>
      <c r="F54" s="18">
        <v>10.41139297</v>
      </c>
      <c r="G54" s="18">
        <v>10</v>
      </c>
      <c r="H54" s="18">
        <v>1</v>
      </c>
      <c r="I54" s="18">
        <v>28.64078927</v>
      </c>
      <c r="J54" s="18">
        <v>10</v>
      </c>
      <c r="K54" s="18">
        <v>1</v>
      </c>
      <c r="L54" s="18">
        <v>20.5552374</v>
      </c>
      <c r="M54" s="18">
        <v>10</v>
      </c>
      <c r="N54" s="18">
        <v>1</v>
      </c>
      <c r="O54" s="18">
        <v>15.45769856</v>
      </c>
      <c r="P54" s="19"/>
    </row>
    <row r="55" ht="17.6" spans="1:16">
      <c r="A55" s="18">
        <v>6.5</v>
      </c>
      <c r="B55" s="18">
        <v>1</v>
      </c>
      <c r="C55" s="18">
        <v>35.46540974</v>
      </c>
      <c r="D55" s="18">
        <v>0</v>
      </c>
      <c r="E55" s="18">
        <v>3</v>
      </c>
      <c r="F55" s="18">
        <v>7.802932641</v>
      </c>
      <c r="G55" s="18">
        <v>10</v>
      </c>
      <c r="H55" s="18">
        <v>1</v>
      </c>
      <c r="I55" s="18">
        <v>30.17947949</v>
      </c>
      <c r="J55" s="18">
        <v>10</v>
      </c>
      <c r="K55" s="18">
        <v>1</v>
      </c>
      <c r="L55" s="18">
        <v>19.97190031</v>
      </c>
      <c r="M55" s="18">
        <v>10</v>
      </c>
      <c r="N55" s="18">
        <v>1</v>
      </c>
      <c r="O55" s="18">
        <v>18.02319203</v>
      </c>
      <c r="P55" s="19"/>
    </row>
    <row r="56" ht="17.6" spans="1:16">
      <c r="A56" s="18">
        <v>6.5</v>
      </c>
      <c r="B56" s="18">
        <v>1</v>
      </c>
      <c r="C56" s="18">
        <v>32.76473751</v>
      </c>
      <c r="D56" s="18">
        <v>0</v>
      </c>
      <c r="E56" s="18">
        <v>3</v>
      </c>
      <c r="F56" s="18">
        <v>9.392571442</v>
      </c>
      <c r="G56" s="18">
        <v>10</v>
      </c>
      <c r="H56" s="18">
        <v>1</v>
      </c>
      <c r="I56" s="18">
        <v>29.401547</v>
      </c>
      <c r="J56" s="18">
        <v>0</v>
      </c>
      <c r="K56" s="18">
        <v>3</v>
      </c>
      <c r="L56" s="18">
        <v>4.289085072</v>
      </c>
      <c r="M56" s="18">
        <v>10</v>
      </c>
      <c r="N56" s="18">
        <v>1</v>
      </c>
      <c r="O56" s="18">
        <v>16.22980501</v>
      </c>
      <c r="P56" s="19"/>
    </row>
    <row r="57" ht="17.6" spans="1:16">
      <c r="A57" s="18">
        <v>6.5</v>
      </c>
      <c r="B57" s="18">
        <v>1</v>
      </c>
      <c r="C57" s="18">
        <v>36.71565407</v>
      </c>
      <c r="D57" s="18">
        <v>0.2</v>
      </c>
      <c r="E57" s="18">
        <v>3</v>
      </c>
      <c r="F57" s="18">
        <v>8.441011862</v>
      </c>
      <c r="G57" s="18">
        <v>0</v>
      </c>
      <c r="H57" s="18">
        <v>3</v>
      </c>
      <c r="I57" s="18">
        <v>4.394782749</v>
      </c>
      <c r="J57" s="18">
        <v>0</v>
      </c>
      <c r="K57" s="18">
        <v>3</v>
      </c>
      <c r="L57" s="18">
        <v>4.949005047</v>
      </c>
      <c r="M57" s="18">
        <v>10</v>
      </c>
      <c r="N57" s="18">
        <v>1</v>
      </c>
      <c r="O57" s="18">
        <v>14.31271006</v>
      </c>
      <c r="P57" s="19"/>
    </row>
    <row r="58" ht="17.6" spans="1:16">
      <c r="A58" s="18">
        <v>6.5</v>
      </c>
      <c r="B58" s="18">
        <v>1</v>
      </c>
      <c r="C58" s="18">
        <v>32.37107071</v>
      </c>
      <c r="D58" s="18">
        <v>0.2</v>
      </c>
      <c r="E58" s="18">
        <v>3</v>
      </c>
      <c r="F58" s="18">
        <v>7.697529817</v>
      </c>
      <c r="G58" s="18">
        <v>0</v>
      </c>
      <c r="H58" s="18">
        <v>3</v>
      </c>
      <c r="I58" s="18">
        <v>2.542592386</v>
      </c>
      <c r="J58" s="18">
        <v>0</v>
      </c>
      <c r="K58" s="18">
        <v>3</v>
      </c>
      <c r="L58" s="18">
        <v>5.503982917</v>
      </c>
      <c r="M58" s="18">
        <v>0</v>
      </c>
      <c r="N58" s="18">
        <v>3</v>
      </c>
      <c r="O58" s="18">
        <v>7.157071069</v>
      </c>
      <c r="P58" s="19"/>
    </row>
    <row r="59" ht="17.6" spans="1:16">
      <c r="A59" s="18">
        <v>10</v>
      </c>
      <c r="B59" s="18">
        <v>1</v>
      </c>
      <c r="C59" s="18">
        <v>36.52342593</v>
      </c>
      <c r="D59" s="18">
        <v>0.2</v>
      </c>
      <c r="E59" s="18">
        <v>3</v>
      </c>
      <c r="F59" s="18">
        <v>8.999578979</v>
      </c>
      <c r="G59" s="18">
        <v>0</v>
      </c>
      <c r="H59" s="18">
        <v>3</v>
      </c>
      <c r="I59" s="18">
        <v>3.480074311</v>
      </c>
      <c r="J59" s="18">
        <v>0</v>
      </c>
      <c r="K59" s="18">
        <v>3</v>
      </c>
      <c r="L59" s="18">
        <v>4.28863269</v>
      </c>
      <c r="M59" s="18">
        <v>0</v>
      </c>
      <c r="N59" s="18">
        <v>3</v>
      </c>
      <c r="O59" s="18">
        <v>4.553476173</v>
      </c>
      <c r="P59" s="19"/>
    </row>
    <row r="60" ht="17.6" spans="1:16">
      <c r="A60" s="18">
        <v>10</v>
      </c>
      <c r="B60" s="18">
        <v>1</v>
      </c>
      <c r="C60" s="18">
        <v>35.85633259</v>
      </c>
      <c r="D60" s="18">
        <v>0.2</v>
      </c>
      <c r="E60" s="18">
        <v>3</v>
      </c>
      <c r="F60" s="18">
        <v>8.104831247</v>
      </c>
      <c r="G60" s="18">
        <v>0</v>
      </c>
      <c r="H60" s="18">
        <v>3</v>
      </c>
      <c r="I60" s="18">
        <v>3.441632334</v>
      </c>
      <c r="J60" s="18">
        <v>0</v>
      </c>
      <c r="K60" s="18">
        <v>3</v>
      </c>
      <c r="L60" s="18">
        <v>3.487034242</v>
      </c>
      <c r="M60" s="18">
        <v>0</v>
      </c>
      <c r="N60" s="18">
        <v>3</v>
      </c>
      <c r="O60" s="18">
        <v>3.919120798</v>
      </c>
      <c r="P60" s="19"/>
    </row>
    <row r="61" ht="17.6" spans="1:16">
      <c r="A61" s="18">
        <v>10</v>
      </c>
      <c r="B61" s="18">
        <v>1</v>
      </c>
      <c r="C61" s="18">
        <v>34.96173051</v>
      </c>
      <c r="D61" s="18">
        <v>0.2</v>
      </c>
      <c r="E61" s="18">
        <v>3</v>
      </c>
      <c r="F61" s="18">
        <v>7.185760954</v>
      </c>
      <c r="G61" s="18">
        <v>0</v>
      </c>
      <c r="H61" s="18">
        <v>3</v>
      </c>
      <c r="I61" s="18">
        <v>2.568724282</v>
      </c>
      <c r="J61" s="18">
        <v>0</v>
      </c>
      <c r="K61" s="18">
        <v>3</v>
      </c>
      <c r="L61" s="18">
        <v>4.729933391</v>
      </c>
      <c r="M61" s="18">
        <v>0</v>
      </c>
      <c r="N61" s="18">
        <v>3</v>
      </c>
      <c r="O61" s="18">
        <v>9.76978456</v>
      </c>
      <c r="P61" s="19"/>
    </row>
    <row r="62" ht="17.6" spans="1:16">
      <c r="A62" s="18">
        <v>10</v>
      </c>
      <c r="B62" s="18">
        <v>1</v>
      </c>
      <c r="C62" s="18">
        <v>42.59618032</v>
      </c>
      <c r="D62" s="18">
        <v>0.2</v>
      </c>
      <c r="E62" s="18">
        <v>3</v>
      </c>
      <c r="F62" s="18">
        <v>8.466606154</v>
      </c>
      <c r="G62" s="18">
        <v>0</v>
      </c>
      <c r="H62" s="18">
        <v>3</v>
      </c>
      <c r="I62" s="18">
        <v>3.404194548</v>
      </c>
      <c r="J62" s="18">
        <v>0.2</v>
      </c>
      <c r="K62" s="18">
        <v>3</v>
      </c>
      <c r="L62" s="18">
        <v>4.712330509</v>
      </c>
      <c r="M62" s="18">
        <v>0</v>
      </c>
      <c r="N62" s="18">
        <v>3</v>
      </c>
      <c r="O62" s="18">
        <v>4.155526592</v>
      </c>
      <c r="P62" s="19"/>
    </row>
    <row r="63" ht="17.6" spans="1:16">
      <c r="A63" s="18">
        <v>10</v>
      </c>
      <c r="B63" s="18">
        <v>1</v>
      </c>
      <c r="C63" s="18">
        <v>37.50013302</v>
      </c>
      <c r="D63" s="18">
        <v>0.5</v>
      </c>
      <c r="E63" s="18">
        <v>3</v>
      </c>
      <c r="F63" s="18">
        <v>9.857803353</v>
      </c>
      <c r="G63" s="18">
        <v>0.2</v>
      </c>
      <c r="H63" s="18">
        <v>3</v>
      </c>
      <c r="I63" s="18">
        <v>3.37705126</v>
      </c>
      <c r="J63" s="18">
        <v>0.2</v>
      </c>
      <c r="K63" s="18">
        <v>3</v>
      </c>
      <c r="L63" s="18">
        <v>4.793799282</v>
      </c>
      <c r="M63" s="18">
        <v>0</v>
      </c>
      <c r="N63" s="18">
        <v>3</v>
      </c>
      <c r="O63" s="18">
        <v>4.029832249</v>
      </c>
      <c r="P63" s="19"/>
    </row>
    <row r="64" ht="17.6" spans="1:16">
      <c r="A64" s="18">
        <v>10</v>
      </c>
      <c r="B64" s="18">
        <v>1</v>
      </c>
      <c r="C64" s="18">
        <v>38.53532004</v>
      </c>
      <c r="D64" s="18">
        <v>0.5</v>
      </c>
      <c r="E64" s="18">
        <v>3</v>
      </c>
      <c r="F64" s="18">
        <v>7.092529041</v>
      </c>
      <c r="G64" s="18">
        <v>0.2</v>
      </c>
      <c r="H64" s="18">
        <v>3</v>
      </c>
      <c r="I64" s="18">
        <v>3.259720401</v>
      </c>
      <c r="J64" s="18">
        <v>0.2</v>
      </c>
      <c r="K64" s="18">
        <v>3</v>
      </c>
      <c r="L64" s="18">
        <v>4.816102861</v>
      </c>
      <c r="M64" s="18">
        <v>0.2</v>
      </c>
      <c r="N64" s="18">
        <v>3</v>
      </c>
      <c r="O64" s="18">
        <v>3.726137126</v>
      </c>
      <c r="P64" s="19"/>
    </row>
    <row r="65" ht="17.6" spans="1:16">
      <c r="A65" s="18">
        <v>10</v>
      </c>
      <c r="B65" s="18">
        <v>1</v>
      </c>
      <c r="C65" s="18">
        <v>40.31256525</v>
      </c>
      <c r="D65" s="18">
        <v>0.5</v>
      </c>
      <c r="E65" s="18">
        <v>3</v>
      </c>
      <c r="F65" s="18">
        <v>6.899016878</v>
      </c>
      <c r="G65" s="18">
        <v>0.2</v>
      </c>
      <c r="H65" s="18">
        <v>3</v>
      </c>
      <c r="I65" s="18">
        <v>3.370922318</v>
      </c>
      <c r="J65" s="18">
        <v>0.2</v>
      </c>
      <c r="K65" s="18">
        <v>3</v>
      </c>
      <c r="L65" s="18">
        <v>4.828113696</v>
      </c>
      <c r="M65" s="18">
        <v>0.2</v>
      </c>
      <c r="N65" s="18">
        <v>3</v>
      </c>
      <c r="O65" s="18">
        <v>5.354677698</v>
      </c>
      <c r="P65" s="19"/>
    </row>
    <row r="66" ht="17.6" spans="1:16">
      <c r="A66" s="18">
        <v>10</v>
      </c>
      <c r="B66" s="18">
        <v>1</v>
      </c>
      <c r="C66" s="18">
        <v>42.67464336</v>
      </c>
      <c r="D66" s="18">
        <v>0.5</v>
      </c>
      <c r="E66" s="18">
        <v>3</v>
      </c>
      <c r="F66" s="18">
        <v>9.014082543</v>
      </c>
      <c r="G66" s="18">
        <v>0.2</v>
      </c>
      <c r="H66" s="18">
        <v>3</v>
      </c>
      <c r="I66" s="18">
        <v>4.473039096</v>
      </c>
      <c r="J66" s="18">
        <v>0.2</v>
      </c>
      <c r="K66" s="18">
        <v>3</v>
      </c>
      <c r="L66" s="18">
        <v>5.772147306</v>
      </c>
      <c r="M66" s="18">
        <v>0.2</v>
      </c>
      <c r="N66" s="18">
        <v>3</v>
      </c>
      <c r="O66" s="18">
        <v>5.121931757</v>
      </c>
      <c r="P66" s="19"/>
    </row>
    <row r="67" ht="17.6" spans="1:16">
      <c r="A67" s="18">
        <v>10</v>
      </c>
      <c r="B67" s="18">
        <v>1</v>
      </c>
      <c r="C67" s="18">
        <v>43.35271425</v>
      </c>
      <c r="D67" s="18">
        <v>0.5</v>
      </c>
      <c r="E67" s="18">
        <v>3</v>
      </c>
      <c r="F67" s="18">
        <v>9.361875564</v>
      </c>
      <c r="G67" s="18">
        <v>0.2</v>
      </c>
      <c r="H67" s="18">
        <v>3</v>
      </c>
      <c r="I67" s="18">
        <v>3.579978807</v>
      </c>
      <c r="J67" s="18">
        <v>0.2</v>
      </c>
      <c r="K67" s="18">
        <v>3</v>
      </c>
      <c r="L67" s="18">
        <v>6.143572174</v>
      </c>
      <c r="M67" s="18">
        <v>0.2</v>
      </c>
      <c r="N67" s="18">
        <v>3</v>
      </c>
      <c r="O67" s="18">
        <v>4.059279145</v>
      </c>
      <c r="P67" s="19"/>
    </row>
    <row r="68" ht="17.6" spans="1:16">
      <c r="A68" s="18">
        <v>0</v>
      </c>
      <c r="B68" s="18">
        <v>3</v>
      </c>
      <c r="C68" s="18">
        <v>14.69067945</v>
      </c>
      <c r="D68" s="18">
        <v>0.5</v>
      </c>
      <c r="E68" s="18">
        <v>3</v>
      </c>
      <c r="F68" s="18">
        <v>12.07917889</v>
      </c>
      <c r="G68" s="18">
        <v>0.2</v>
      </c>
      <c r="H68" s="18">
        <v>3</v>
      </c>
      <c r="I68" s="18">
        <v>3.591455744</v>
      </c>
      <c r="J68" s="18">
        <v>0.5</v>
      </c>
      <c r="K68" s="18">
        <v>3</v>
      </c>
      <c r="L68" s="18">
        <v>4.939820739</v>
      </c>
      <c r="M68" s="18">
        <v>0.2</v>
      </c>
      <c r="N68" s="18">
        <v>3</v>
      </c>
      <c r="O68" s="18">
        <v>3.694185467</v>
      </c>
      <c r="P68" s="19"/>
    </row>
    <row r="69" ht="17.6" spans="1:16">
      <c r="A69" s="18">
        <v>0</v>
      </c>
      <c r="B69" s="18">
        <v>3</v>
      </c>
      <c r="C69" s="18">
        <v>11.03877462</v>
      </c>
      <c r="D69" s="18">
        <v>1</v>
      </c>
      <c r="E69" s="18">
        <v>3</v>
      </c>
      <c r="F69" s="18">
        <v>13.66572048</v>
      </c>
      <c r="G69" s="18">
        <v>0.5</v>
      </c>
      <c r="H69" s="18">
        <v>3</v>
      </c>
      <c r="I69" s="18">
        <v>4.215129201</v>
      </c>
      <c r="J69" s="18">
        <v>0.5</v>
      </c>
      <c r="K69" s="18">
        <v>3</v>
      </c>
      <c r="L69" s="18">
        <v>5.948614573</v>
      </c>
      <c r="M69" s="18">
        <v>0.2</v>
      </c>
      <c r="N69" s="18">
        <v>3</v>
      </c>
      <c r="O69" s="18">
        <v>3.53611925</v>
      </c>
      <c r="P69" s="19"/>
    </row>
    <row r="70" ht="17.6" spans="1:16">
      <c r="A70" s="18">
        <v>0</v>
      </c>
      <c r="B70" s="18">
        <v>3</v>
      </c>
      <c r="C70" s="18">
        <v>10.00372894</v>
      </c>
      <c r="D70" s="18">
        <v>1</v>
      </c>
      <c r="E70" s="18">
        <v>3</v>
      </c>
      <c r="F70" s="18">
        <v>12.13893712</v>
      </c>
      <c r="G70" s="18">
        <v>0.5</v>
      </c>
      <c r="H70" s="18">
        <v>3</v>
      </c>
      <c r="I70" s="18">
        <v>6.470709999</v>
      </c>
      <c r="J70" s="18">
        <v>0.5</v>
      </c>
      <c r="K70" s="18">
        <v>3</v>
      </c>
      <c r="L70" s="18">
        <v>5.726677495</v>
      </c>
      <c r="M70" s="18">
        <v>0.5</v>
      </c>
      <c r="N70" s="18">
        <v>3</v>
      </c>
      <c r="O70" s="18">
        <v>4.733743196</v>
      </c>
      <c r="P70" s="19"/>
    </row>
    <row r="71" ht="17.6" spans="1:16">
      <c r="A71" s="18">
        <v>0</v>
      </c>
      <c r="B71" s="18">
        <v>3</v>
      </c>
      <c r="C71" s="18">
        <v>12.78305977</v>
      </c>
      <c r="D71" s="18">
        <v>1</v>
      </c>
      <c r="E71" s="18">
        <v>3</v>
      </c>
      <c r="F71" s="18">
        <v>13.20690853</v>
      </c>
      <c r="G71" s="18">
        <v>0.5</v>
      </c>
      <c r="H71" s="18">
        <v>3</v>
      </c>
      <c r="I71" s="18">
        <v>2.809951722</v>
      </c>
      <c r="J71" s="18">
        <v>0.5</v>
      </c>
      <c r="K71" s="18">
        <v>3</v>
      </c>
      <c r="L71" s="18">
        <v>5.067788612</v>
      </c>
      <c r="M71" s="18">
        <v>0.5</v>
      </c>
      <c r="N71" s="18">
        <v>3</v>
      </c>
      <c r="O71" s="18">
        <v>4.125026997</v>
      </c>
      <c r="P71" s="19"/>
    </row>
    <row r="72" ht="17.6" spans="1:16">
      <c r="A72" s="18">
        <v>0</v>
      </c>
      <c r="B72" s="18">
        <v>3</v>
      </c>
      <c r="C72" s="18">
        <v>10.19279815</v>
      </c>
      <c r="D72" s="18">
        <v>1</v>
      </c>
      <c r="E72" s="18">
        <v>3</v>
      </c>
      <c r="F72" s="18">
        <v>12.23918693</v>
      </c>
      <c r="G72" s="18">
        <v>0.5</v>
      </c>
      <c r="H72" s="18">
        <v>3</v>
      </c>
      <c r="I72" s="18">
        <v>4.423305604</v>
      </c>
      <c r="J72" s="18">
        <v>0.5</v>
      </c>
      <c r="K72" s="18">
        <v>3</v>
      </c>
      <c r="L72" s="18">
        <v>4.801455058</v>
      </c>
      <c r="M72" s="18">
        <v>0.5</v>
      </c>
      <c r="N72" s="18">
        <v>3</v>
      </c>
      <c r="O72" s="18">
        <v>5.285699371</v>
      </c>
      <c r="P72" s="19"/>
    </row>
    <row r="73" ht="17.6" spans="1:16">
      <c r="A73" s="18">
        <v>0</v>
      </c>
      <c r="B73" s="18">
        <v>3</v>
      </c>
      <c r="C73" s="18">
        <v>9.88696153</v>
      </c>
      <c r="D73" s="18">
        <v>1</v>
      </c>
      <c r="E73" s="18">
        <v>3</v>
      </c>
      <c r="F73" s="18">
        <v>11.72386547</v>
      </c>
      <c r="G73" s="18">
        <v>0.5</v>
      </c>
      <c r="H73" s="18">
        <v>3</v>
      </c>
      <c r="I73" s="18">
        <v>3.660411764</v>
      </c>
      <c r="J73" s="18">
        <v>0.5</v>
      </c>
      <c r="K73" s="18">
        <v>3</v>
      </c>
      <c r="L73" s="18">
        <v>4.43077845</v>
      </c>
      <c r="M73" s="18">
        <v>0.5</v>
      </c>
      <c r="N73" s="18">
        <v>3</v>
      </c>
      <c r="O73" s="18">
        <v>6.212608223</v>
      </c>
      <c r="P73" s="19"/>
    </row>
    <row r="74" ht="17.6" spans="1:16">
      <c r="A74" s="18">
        <v>0.2</v>
      </c>
      <c r="B74" s="18">
        <v>3</v>
      </c>
      <c r="C74" s="18">
        <v>9.533198098</v>
      </c>
      <c r="D74" s="18">
        <v>1</v>
      </c>
      <c r="E74" s="18">
        <v>3</v>
      </c>
      <c r="F74" s="18">
        <v>11.93893677</v>
      </c>
      <c r="G74" s="18">
        <v>0.5</v>
      </c>
      <c r="H74" s="18">
        <v>3</v>
      </c>
      <c r="I74" s="18">
        <v>3.56822718</v>
      </c>
      <c r="J74" s="18">
        <v>1</v>
      </c>
      <c r="K74" s="18">
        <v>3</v>
      </c>
      <c r="L74" s="18">
        <v>4.484631803</v>
      </c>
      <c r="M74" s="18">
        <v>0.5</v>
      </c>
      <c r="N74" s="18">
        <v>3</v>
      </c>
      <c r="O74" s="18">
        <v>3.288945609</v>
      </c>
      <c r="P74" s="19"/>
    </row>
    <row r="75" ht="17.6" spans="1:16">
      <c r="A75" s="18">
        <v>0.2</v>
      </c>
      <c r="B75" s="18">
        <v>3</v>
      </c>
      <c r="C75" s="18">
        <v>18.70217255</v>
      </c>
      <c r="D75" s="18">
        <v>2</v>
      </c>
      <c r="E75" s="18">
        <v>3</v>
      </c>
      <c r="F75" s="18">
        <v>19.17522799</v>
      </c>
      <c r="G75" s="18">
        <v>1</v>
      </c>
      <c r="H75" s="18">
        <v>3</v>
      </c>
      <c r="I75" s="18">
        <v>7.281063363</v>
      </c>
      <c r="J75" s="18">
        <v>1</v>
      </c>
      <c r="K75" s="18">
        <v>3</v>
      </c>
      <c r="L75" s="18">
        <v>7.795660974</v>
      </c>
      <c r="M75" s="18">
        <v>0.5</v>
      </c>
      <c r="N75" s="18">
        <v>3</v>
      </c>
      <c r="O75" s="18">
        <v>3.983998378</v>
      </c>
      <c r="P75" s="19"/>
    </row>
    <row r="76" ht="17.6" spans="1:16">
      <c r="A76" s="18">
        <v>0.2</v>
      </c>
      <c r="B76" s="18">
        <v>3</v>
      </c>
      <c r="C76" s="18">
        <v>9.636103263</v>
      </c>
      <c r="D76" s="18">
        <v>2</v>
      </c>
      <c r="E76" s="18">
        <v>3</v>
      </c>
      <c r="F76" s="18">
        <v>13.94481808</v>
      </c>
      <c r="G76" s="18">
        <v>1</v>
      </c>
      <c r="H76" s="18">
        <v>3</v>
      </c>
      <c r="I76" s="18">
        <v>3.792715604</v>
      </c>
      <c r="J76" s="18">
        <v>1</v>
      </c>
      <c r="K76" s="18">
        <v>3</v>
      </c>
      <c r="L76" s="18">
        <v>5.539783903</v>
      </c>
      <c r="M76" s="18">
        <v>0.5</v>
      </c>
      <c r="N76" s="18">
        <v>3</v>
      </c>
      <c r="O76" s="18">
        <v>4.134619103</v>
      </c>
      <c r="P76" s="19"/>
    </row>
    <row r="77" ht="17.6" spans="1:16">
      <c r="A77" s="18">
        <v>0.2</v>
      </c>
      <c r="B77" s="18">
        <v>3</v>
      </c>
      <c r="C77" s="18">
        <v>13.43808133</v>
      </c>
      <c r="D77" s="18">
        <v>2</v>
      </c>
      <c r="E77" s="18">
        <v>3</v>
      </c>
      <c r="F77" s="18">
        <v>19.20981263</v>
      </c>
      <c r="G77" s="18">
        <v>1</v>
      </c>
      <c r="H77" s="18">
        <v>3</v>
      </c>
      <c r="I77" s="18">
        <v>3.63241151</v>
      </c>
      <c r="J77" s="18">
        <v>1</v>
      </c>
      <c r="K77" s="18">
        <v>3</v>
      </c>
      <c r="L77" s="18">
        <v>2.115064954</v>
      </c>
      <c r="M77" s="18">
        <v>1</v>
      </c>
      <c r="N77" s="18">
        <v>3</v>
      </c>
      <c r="O77" s="18">
        <v>5.548368274</v>
      </c>
      <c r="P77" s="19"/>
    </row>
    <row r="78" ht="17.6" spans="1:16">
      <c r="A78" s="18">
        <v>0.2</v>
      </c>
      <c r="B78" s="18">
        <v>3</v>
      </c>
      <c r="C78" s="18">
        <v>11.05342536</v>
      </c>
      <c r="D78" s="18">
        <v>2</v>
      </c>
      <c r="E78" s="18">
        <v>3</v>
      </c>
      <c r="F78" s="18">
        <v>15.80085</v>
      </c>
      <c r="G78" s="18">
        <v>1</v>
      </c>
      <c r="H78" s="18">
        <v>3</v>
      </c>
      <c r="I78" s="18">
        <v>5.897801777</v>
      </c>
      <c r="J78" s="18">
        <v>1</v>
      </c>
      <c r="K78" s="18">
        <v>3</v>
      </c>
      <c r="L78" s="18">
        <v>5.137399795</v>
      </c>
      <c r="M78" s="18">
        <v>1</v>
      </c>
      <c r="N78" s="18">
        <v>3</v>
      </c>
      <c r="O78" s="18">
        <v>8.866399324</v>
      </c>
      <c r="P78" s="19"/>
    </row>
    <row r="79" ht="17.6" spans="1:16">
      <c r="A79" s="18">
        <v>0.2</v>
      </c>
      <c r="B79" s="18">
        <v>3</v>
      </c>
      <c r="C79" s="18">
        <v>10.75272568</v>
      </c>
      <c r="D79" s="18">
        <v>2</v>
      </c>
      <c r="E79" s="18">
        <v>3</v>
      </c>
      <c r="F79" s="18">
        <v>14.418796</v>
      </c>
      <c r="G79" s="18">
        <v>1</v>
      </c>
      <c r="H79" s="18">
        <v>3</v>
      </c>
      <c r="I79" s="18">
        <v>4.915528712</v>
      </c>
      <c r="J79" s="18">
        <v>2</v>
      </c>
      <c r="K79" s="18">
        <v>3</v>
      </c>
      <c r="L79" s="18">
        <v>6.565109598</v>
      </c>
      <c r="M79" s="18">
        <v>1</v>
      </c>
      <c r="N79" s="18">
        <v>3</v>
      </c>
      <c r="O79" s="18">
        <v>5.728784291</v>
      </c>
      <c r="P79" s="19"/>
    </row>
    <row r="80" ht="17.6" spans="1:16">
      <c r="A80" s="18">
        <v>0.5</v>
      </c>
      <c r="B80" s="18">
        <v>3</v>
      </c>
      <c r="C80" s="18">
        <v>13.20690853</v>
      </c>
      <c r="D80" s="18">
        <v>2</v>
      </c>
      <c r="E80" s="18">
        <v>3</v>
      </c>
      <c r="F80" s="18">
        <v>15.7230394</v>
      </c>
      <c r="G80" s="18">
        <v>1</v>
      </c>
      <c r="H80" s="18">
        <v>3</v>
      </c>
      <c r="I80" s="18">
        <v>4.277698102</v>
      </c>
      <c r="J80" s="18">
        <v>2</v>
      </c>
      <c r="K80" s="18">
        <v>3</v>
      </c>
      <c r="L80" s="18">
        <v>6.24784374</v>
      </c>
      <c r="M80" s="18">
        <v>1</v>
      </c>
      <c r="N80" s="18">
        <v>3</v>
      </c>
      <c r="O80" s="18">
        <v>7.016434521</v>
      </c>
      <c r="P80" s="19"/>
    </row>
    <row r="81" ht="17.6" spans="1:16">
      <c r="A81" s="18">
        <v>0.5</v>
      </c>
      <c r="B81" s="18">
        <v>3</v>
      </c>
      <c r="C81" s="18">
        <v>11.72386547</v>
      </c>
      <c r="D81" s="18">
        <v>4</v>
      </c>
      <c r="E81" s="18">
        <v>3</v>
      </c>
      <c r="F81" s="18">
        <v>22.08248894</v>
      </c>
      <c r="G81" s="18">
        <v>1</v>
      </c>
      <c r="H81" s="18">
        <v>3</v>
      </c>
      <c r="I81" s="18">
        <v>4.592981431</v>
      </c>
      <c r="J81" s="18">
        <v>2</v>
      </c>
      <c r="K81" s="18">
        <v>3</v>
      </c>
      <c r="L81" s="18">
        <v>5.003544657</v>
      </c>
      <c r="M81" s="18">
        <v>1</v>
      </c>
      <c r="N81" s="18">
        <v>3</v>
      </c>
      <c r="O81" s="18">
        <v>4.941370203</v>
      </c>
      <c r="P81" s="19"/>
    </row>
    <row r="82" ht="17.6" spans="1:16">
      <c r="A82" s="18">
        <v>0.5</v>
      </c>
      <c r="B82" s="18">
        <v>3</v>
      </c>
      <c r="C82" s="18">
        <v>11.93893677</v>
      </c>
      <c r="D82" s="18">
        <v>4</v>
      </c>
      <c r="E82" s="18">
        <v>3</v>
      </c>
      <c r="F82" s="18">
        <v>22.23497124</v>
      </c>
      <c r="G82" s="18">
        <v>1</v>
      </c>
      <c r="H82" s="18">
        <v>3</v>
      </c>
      <c r="I82" s="18">
        <v>5.18258209</v>
      </c>
      <c r="J82" s="18">
        <v>2</v>
      </c>
      <c r="K82" s="18">
        <v>3</v>
      </c>
      <c r="L82" s="18">
        <v>8.847708577</v>
      </c>
      <c r="M82" s="18">
        <v>1</v>
      </c>
      <c r="N82" s="18">
        <v>3</v>
      </c>
      <c r="O82" s="18">
        <v>4.738959278</v>
      </c>
      <c r="P82" s="19"/>
    </row>
    <row r="83" ht="17.6" spans="1:16">
      <c r="A83" s="18">
        <v>0.5</v>
      </c>
      <c r="B83" s="18">
        <v>3</v>
      </c>
      <c r="C83" s="18">
        <v>14.45408606</v>
      </c>
      <c r="D83" s="18">
        <v>4</v>
      </c>
      <c r="E83" s="18">
        <v>3</v>
      </c>
      <c r="F83" s="18">
        <v>22.36835843</v>
      </c>
      <c r="G83" s="18">
        <v>1</v>
      </c>
      <c r="H83" s="18">
        <v>3</v>
      </c>
      <c r="I83" s="18">
        <v>4.921764907</v>
      </c>
      <c r="J83" s="18">
        <v>2</v>
      </c>
      <c r="K83" s="18">
        <v>3</v>
      </c>
      <c r="L83" s="18">
        <v>6.24784374</v>
      </c>
      <c r="M83" s="18">
        <v>2</v>
      </c>
      <c r="N83" s="18">
        <v>3</v>
      </c>
      <c r="O83" s="18">
        <v>6.229137874</v>
      </c>
      <c r="P83" s="19"/>
    </row>
    <row r="84" ht="17.6" spans="1:16">
      <c r="A84" s="18">
        <v>0.5</v>
      </c>
      <c r="B84" s="18">
        <v>3</v>
      </c>
      <c r="C84" s="18">
        <v>17.99825373</v>
      </c>
      <c r="D84" s="18">
        <v>4</v>
      </c>
      <c r="E84" s="18">
        <v>3</v>
      </c>
      <c r="F84" s="18">
        <v>22.4625082</v>
      </c>
      <c r="G84" s="18">
        <v>2</v>
      </c>
      <c r="H84" s="18">
        <v>3</v>
      </c>
      <c r="I84" s="18">
        <v>8.381970378</v>
      </c>
      <c r="J84" s="18">
        <v>2</v>
      </c>
      <c r="K84" s="18">
        <v>3</v>
      </c>
      <c r="L84" s="18">
        <v>3.712692248</v>
      </c>
      <c r="M84" s="18">
        <v>2</v>
      </c>
      <c r="N84" s="18">
        <v>3</v>
      </c>
      <c r="O84" s="18">
        <v>7.596330349</v>
      </c>
      <c r="P84" s="19"/>
    </row>
    <row r="85" ht="17.6" spans="1:16">
      <c r="A85" s="18">
        <v>0.5</v>
      </c>
      <c r="B85" s="18">
        <v>3</v>
      </c>
      <c r="C85" s="18">
        <v>11.9911417</v>
      </c>
      <c r="D85" s="18">
        <v>4</v>
      </c>
      <c r="E85" s="18">
        <v>3</v>
      </c>
      <c r="F85" s="18">
        <v>22.64214763</v>
      </c>
      <c r="G85" s="18">
        <v>2</v>
      </c>
      <c r="H85" s="18">
        <v>3</v>
      </c>
      <c r="I85" s="18">
        <v>9.870293789</v>
      </c>
      <c r="J85" s="18">
        <v>4</v>
      </c>
      <c r="K85" s="18">
        <v>3</v>
      </c>
      <c r="L85" s="18">
        <v>8.381970378</v>
      </c>
      <c r="M85" s="18">
        <v>2</v>
      </c>
      <c r="N85" s="18">
        <v>3</v>
      </c>
      <c r="O85" s="18">
        <v>6.34767995</v>
      </c>
      <c r="P85" s="19"/>
    </row>
    <row r="86" ht="17.6" spans="1:16">
      <c r="A86" s="18">
        <v>1</v>
      </c>
      <c r="B86" s="18">
        <v>3</v>
      </c>
      <c r="C86" s="18">
        <v>15.76585194</v>
      </c>
      <c r="D86" s="18">
        <v>4</v>
      </c>
      <c r="E86" s="18">
        <v>3</v>
      </c>
      <c r="F86" s="18">
        <v>23.21841521</v>
      </c>
      <c r="G86" s="18">
        <v>2</v>
      </c>
      <c r="H86" s="18">
        <v>3</v>
      </c>
      <c r="I86" s="18">
        <v>7.507382589</v>
      </c>
      <c r="J86" s="18">
        <v>4</v>
      </c>
      <c r="K86" s="18">
        <v>3</v>
      </c>
      <c r="L86" s="18">
        <v>9.870293789</v>
      </c>
      <c r="M86" s="18">
        <v>2</v>
      </c>
      <c r="N86" s="18">
        <v>3</v>
      </c>
      <c r="O86" s="18">
        <v>5.351053058</v>
      </c>
      <c r="P86" s="19"/>
    </row>
    <row r="87" ht="17.6" spans="1:16">
      <c r="A87" s="18">
        <v>1</v>
      </c>
      <c r="B87" s="18">
        <v>3</v>
      </c>
      <c r="C87" s="18">
        <v>15.55636055</v>
      </c>
      <c r="D87" s="18">
        <v>6.5</v>
      </c>
      <c r="E87" s="18">
        <v>3</v>
      </c>
      <c r="F87" s="18">
        <v>24.97863057</v>
      </c>
      <c r="G87" s="18">
        <v>2</v>
      </c>
      <c r="H87" s="18">
        <v>3</v>
      </c>
      <c r="I87" s="18">
        <v>8.864078666</v>
      </c>
      <c r="J87" s="18">
        <v>4</v>
      </c>
      <c r="K87" s="18">
        <v>3</v>
      </c>
      <c r="L87" s="18">
        <v>7.507382589</v>
      </c>
      <c r="M87" s="18">
        <v>2</v>
      </c>
      <c r="N87" s="18">
        <v>3</v>
      </c>
      <c r="O87" s="18">
        <v>5.314744482</v>
      </c>
      <c r="P87" s="19"/>
    </row>
    <row r="88" ht="17.6" spans="1:16">
      <c r="A88" s="18">
        <v>1</v>
      </c>
      <c r="B88" s="18">
        <v>3</v>
      </c>
      <c r="C88" s="18">
        <v>14.35809091</v>
      </c>
      <c r="D88" s="18">
        <v>6.5</v>
      </c>
      <c r="E88" s="18">
        <v>3</v>
      </c>
      <c r="F88" s="18">
        <v>22.7139846</v>
      </c>
      <c r="G88" s="18">
        <v>2</v>
      </c>
      <c r="H88" s="18">
        <v>3</v>
      </c>
      <c r="I88" s="18">
        <v>7.990827476</v>
      </c>
      <c r="J88" s="18">
        <v>4</v>
      </c>
      <c r="K88" s="18">
        <v>3</v>
      </c>
      <c r="L88" s="18">
        <v>10.13465558</v>
      </c>
      <c r="M88" s="18">
        <v>2</v>
      </c>
      <c r="N88" s="18">
        <v>3</v>
      </c>
      <c r="O88" s="18">
        <v>6.035630292</v>
      </c>
      <c r="P88" s="19"/>
    </row>
    <row r="89" ht="17.6" spans="1:16">
      <c r="A89" s="18">
        <v>1</v>
      </c>
      <c r="B89" s="18">
        <v>3</v>
      </c>
      <c r="C89" s="18">
        <v>20.1232309</v>
      </c>
      <c r="D89" s="18">
        <v>6.5</v>
      </c>
      <c r="E89" s="18">
        <v>3</v>
      </c>
      <c r="F89" s="18">
        <v>24.35104432</v>
      </c>
      <c r="G89" s="18">
        <v>2</v>
      </c>
      <c r="H89" s="18">
        <v>3</v>
      </c>
      <c r="I89" s="18">
        <v>13.72839789</v>
      </c>
      <c r="J89" s="18">
        <v>4</v>
      </c>
      <c r="K89" s="18">
        <v>3</v>
      </c>
      <c r="L89" s="18">
        <v>8.333024855</v>
      </c>
      <c r="M89" s="18">
        <v>2</v>
      </c>
      <c r="N89" s="18">
        <v>3</v>
      </c>
      <c r="O89" s="18">
        <v>6.500465057</v>
      </c>
      <c r="P89" s="19"/>
    </row>
    <row r="90" ht="17.6" spans="1:16">
      <c r="A90" s="18">
        <v>1</v>
      </c>
      <c r="B90" s="18">
        <v>3</v>
      </c>
      <c r="C90" s="18">
        <v>15.46609354</v>
      </c>
      <c r="D90" s="18">
        <v>6.5</v>
      </c>
      <c r="E90" s="18">
        <v>3</v>
      </c>
      <c r="F90" s="18">
        <v>26.72974366</v>
      </c>
      <c r="G90" s="18">
        <v>2</v>
      </c>
      <c r="H90" s="18">
        <v>3</v>
      </c>
      <c r="I90" s="18">
        <v>10.40488434</v>
      </c>
      <c r="J90" s="18">
        <v>4</v>
      </c>
      <c r="K90" s="18">
        <v>3</v>
      </c>
      <c r="L90" s="18">
        <v>8.01468588</v>
      </c>
      <c r="M90" s="18">
        <v>4</v>
      </c>
      <c r="N90" s="18">
        <v>3</v>
      </c>
      <c r="O90" s="18">
        <v>6.149652392</v>
      </c>
      <c r="P90" s="19"/>
    </row>
    <row r="91" ht="17.6" spans="1:16">
      <c r="A91" s="18">
        <v>1</v>
      </c>
      <c r="B91" s="18">
        <v>3</v>
      </c>
      <c r="C91" s="18">
        <v>16.7597351</v>
      </c>
      <c r="D91" s="18">
        <v>6.5</v>
      </c>
      <c r="E91" s="18">
        <v>3</v>
      </c>
      <c r="F91" s="18">
        <v>24.63519053</v>
      </c>
      <c r="G91" s="18">
        <v>2</v>
      </c>
      <c r="H91" s="18">
        <v>3</v>
      </c>
      <c r="I91" s="18">
        <v>9.773879908</v>
      </c>
      <c r="J91" s="18">
        <v>6.5</v>
      </c>
      <c r="K91" s="18">
        <v>3</v>
      </c>
      <c r="L91" s="18">
        <v>13.50333434</v>
      </c>
      <c r="M91" s="18">
        <v>4</v>
      </c>
      <c r="N91" s="18">
        <v>3</v>
      </c>
      <c r="O91" s="18">
        <v>7.491204098</v>
      </c>
      <c r="P91" s="19"/>
    </row>
    <row r="92" ht="17.6" spans="1:16">
      <c r="A92" s="18">
        <v>1</v>
      </c>
      <c r="B92" s="18">
        <v>3</v>
      </c>
      <c r="C92" s="18">
        <v>22.30505403</v>
      </c>
      <c r="D92" s="18">
        <v>6.5</v>
      </c>
      <c r="E92" s="18">
        <v>3</v>
      </c>
      <c r="F92" s="18">
        <v>26.7908787</v>
      </c>
      <c r="G92" s="18">
        <v>2</v>
      </c>
      <c r="H92" s="18">
        <v>3</v>
      </c>
      <c r="I92" s="18">
        <v>8.331394518</v>
      </c>
      <c r="J92" s="18">
        <v>6.5</v>
      </c>
      <c r="K92" s="18">
        <v>3</v>
      </c>
      <c r="L92" s="18">
        <v>13.60373272</v>
      </c>
      <c r="M92" s="18">
        <v>4</v>
      </c>
      <c r="N92" s="18">
        <v>3</v>
      </c>
      <c r="O92" s="18">
        <v>6.125860519</v>
      </c>
      <c r="P92" s="19"/>
    </row>
    <row r="93" ht="17.6" spans="1:16">
      <c r="A93" s="18">
        <v>1</v>
      </c>
      <c r="B93" s="18">
        <v>3</v>
      </c>
      <c r="C93" s="18">
        <v>19.91594887</v>
      </c>
      <c r="D93" s="18">
        <v>10</v>
      </c>
      <c r="E93" s="18">
        <v>3</v>
      </c>
      <c r="F93" s="18">
        <v>28.41688886</v>
      </c>
      <c r="G93" s="18">
        <v>4</v>
      </c>
      <c r="H93" s="18">
        <v>3</v>
      </c>
      <c r="I93" s="18">
        <v>10.80717892</v>
      </c>
      <c r="J93" s="18">
        <v>6.5</v>
      </c>
      <c r="K93" s="18">
        <v>3</v>
      </c>
      <c r="L93" s="18">
        <v>13.44767846</v>
      </c>
      <c r="M93" s="18">
        <v>4</v>
      </c>
      <c r="N93" s="18">
        <v>3</v>
      </c>
      <c r="O93" s="18">
        <v>5.835233588</v>
      </c>
      <c r="P93" s="19"/>
    </row>
    <row r="94" ht="17.6" spans="1:16">
      <c r="A94" s="18">
        <v>1</v>
      </c>
      <c r="B94" s="18">
        <v>3</v>
      </c>
      <c r="C94" s="18">
        <v>19.38752639</v>
      </c>
      <c r="D94" s="18">
        <v>10</v>
      </c>
      <c r="E94" s="18">
        <v>3</v>
      </c>
      <c r="F94" s="18">
        <v>29.10082208</v>
      </c>
      <c r="G94" s="18">
        <v>4</v>
      </c>
      <c r="H94" s="18">
        <v>3</v>
      </c>
      <c r="I94" s="18">
        <v>12.82412165</v>
      </c>
      <c r="J94" s="18">
        <v>6.5</v>
      </c>
      <c r="K94" s="18">
        <v>3</v>
      </c>
      <c r="L94" s="18">
        <v>13.22872103</v>
      </c>
      <c r="M94" s="18">
        <v>4</v>
      </c>
      <c r="N94" s="18">
        <v>3</v>
      </c>
      <c r="O94" s="18">
        <v>4.689968261</v>
      </c>
      <c r="P94" s="19"/>
    </row>
    <row r="95" ht="17.6" spans="1:16">
      <c r="A95" s="18">
        <v>2</v>
      </c>
      <c r="B95" s="18">
        <v>3</v>
      </c>
      <c r="C95" s="18">
        <v>25.95301677</v>
      </c>
      <c r="D95" s="18">
        <v>10</v>
      </c>
      <c r="E95" s="18">
        <v>3</v>
      </c>
      <c r="F95" s="18">
        <v>29.48764294</v>
      </c>
      <c r="G95" s="18">
        <v>4</v>
      </c>
      <c r="H95" s="18">
        <v>3</v>
      </c>
      <c r="I95" s="18">
        <v>11.47166135</v>
      </c>
      <c r="J95" s="18">
        <v>6.5</v>
      </c>
      <c r="K95" s="18">
        <v>3</v>
      </c>
      <c r="L95" s="18">
        <v>13.22076577</v>
      </c>
      <c r="M95" s="18">
        <v>4</v>
      </c>
      <c r="N95" s="18">
        <v>3</v>
      </c>
      <c r="O95" s="18">
        <v>6.060969073</v>
      </c>
      <c r="P95" s="19"/>
    </row>
    <row r="96" ht="17.6" spans="1:16">
      <c r="A96" s="18">
        <v>2</v>
      </c>
      <c r="B96" s="18">
        <v>3</v>
      </c>
      <c r="C96" s="18">
        <v>24.44674528</v>
      </c>
      <c r="D96" s="18">
        <v>10</v>
      </c>
      <c r="E96" s="18">
        <v>3</v>
      </c>
      <c r="F96" s="18">
        <v>31.19379909</v>
      </c>
      <c r="G96" s="18">
        <v>4</v>
      </c>
      <c r="H96" s="18">
        <v>3</v>
      </c>
      <c r="I96" s="18">
        <v>10.82110428</v>
      </c>
      <c r="J96" s="18">
        <v>6.5</v>
      </c>
      <c r="K96" s="18">
        <v>3</v>
      </c>
      <c r="L96" s="18">
        <v>12.84965017</v>
      </c>
      <c r="M96" s="18">
        <v>6.5</v>
      </c>
      <c r="N96" s="18">
        <v>3</v>
      </c>
      <c r="O96" s="18">
        <v>8.63154778</v>
      </c>
      <c r="P96" s="19"/>
    </row>
    <row r="97" ht="17.6" spans="1:16">
      <c r="A97" s="18">
        <v>2</v>
      </c>
      <c r="B97" s="18">
        <v>3</v>
      </c>
      <c r="C97" s="18">
        <v>24.95555179</v>
      </c>
      <c r="D97" s="18">
        <v>10</v>
      </c>
      <c r="E97" s="18">
        <v>3</v>
      </c>
      <c r="F97" s="18">
        <v>30.69827229</v>
      </c>
      <c r="G97" s="18">
        <v>4</v>
      </c>
      <c r="H97" s="18">
        <v>3</v>
      </c>
      <c r="I97" s="18">
        <v>9.537736469</v>
      </c>
      <c r="J97" s="18">
        <v>10</v>
      </c>
      <c r="K97" s="18">
        <v>3</v>
      </c>
      <c r="L97" s="18">
        <v>16.2210199</v>
      </c>
      <c r="M97" s="18">
        <v>6.5</v>
      </c>
      <c r="N97" s="18">
        <v>3</v>
      </c>
      <c r="O97" s="18">
        <v>5.704326231</v>
      </c>
      <c r="P97" s="19"/>
    </row>
    <row r="98" ht="17.6" spans="1:16">
      <c r="A98" s="18">
        <v>2</v>
      </c>
      <c r="B98" s="18">
        <v>3</v>
      </c>
      <c r="C98" s="18">
        <v>25.69311126</v>
      </c>
      <c r="D98" s="18">
        <v>10</v>
      </c>
      <c r="E98" s="18">
        <v>3</v>
      </c>
      <c r="F98" s="18">
        <v>26.87382907</v>
      </c>
      <c r="G98" s="18">
        <v>4</v>
      </c>
      <c r="H98" s="18">
        <v>3</v>
      </c>
      <c r="I98" s="18">
        <v>10.23414121</v>
      </c>
      <c r="J98" s="18">
        <v>10</v>
      </c>
      <c r="K98" s="18">
        <v>3</v>
      </c>
      <c r="L98" s="18">
        <v>14.66209846</v>
      </c>
      <c r="M98" s="18">
        <v>6.5</v>
      </c>
      <c r="N98" s="18">
        <v>3</v>
      </c>
      <c r="O98" s="18">
        <v>9.461503036</v>
      </c>
      <c r="P98" s="19"/>
    </row>
    <row r="99" ht="17.6" spans="1:16">
      <c r="A99" s="18">
        <v>2</v>
      </c>
      <c r="B99" s="18">
        <v>3</v>
      </c>
      <c r="C99" s="18">
        <v>23.8468317</v>
      </c>
      <c r="D99" s="18">
        <v>10</v>
      </c>
      <c r="E99" s="18">
        <v>3</v>
      </c>
      <c r="F99" s="18">
        <v>33.11942029</v>
      </c>
      <c r="G99" s="18">
        <v>4</v>
      </c>
      <c r="H99" s="18">
        <v>3</v>
      </c>
      <c r="I99" s="18">
        <v>12.67706456</v>
      </c>
      <c r="J99" s="18">
        <v>10</v>
      </c>
      <c r="K99" s="18">
        <v>3</v>
      </c>
      <c r="L99" s="18">
        <v>19.00995382</v>
      </c>
      <c r="M99" s="18">
        <v>6.5</v>
      </c>
      <c r="N99" s="18">
        <v>3</v>
      </c>
      <c r="O99" s="18">
        <v>11.18163626</v>
      </c>
      <c r="P99" s="19"/>
    </row>
    <row r="100" ht="17.6" spans="1:16">
      <c r="A100" s="18">
        <v>2</v>
      </c>
      <c r="B100" s="18">
        <v>3</v>
      </c>
      <c r="C100" s="18">
        <v>23.99737465</v>
      </c>
      <c r="D100" s="18">
        <v>10</v>
      </c>
      <c r="E100" s="18">
        <v>3</v>
      </c>
      <c r="F100" s="18">
        <v>31.49052462</v>
      </c>
      <c r="G100" s="18">
        <v>4</v>
      </c>
      <c r="H100" s="18">
        <v>3</v>
      </c>
      <c r="I100" s="18">
        <v>11.95467158</v>
      </c>
      <c r="J100" s="18">
        <v>10</v>
      </c>
      <c r="K100" s="18">
        <v>3</v>
      </c>
      <c r="L100" s="18">
        <v>16.97035537</v>
      </c>
      <c r="M100" s="18">
        <v>6.5</v>
      </c>
      <c r="N100" s="18">
        <v>3</v>
      </c>
      <c r="O100" s="18">
        <v>9.444496119</v>
      </c>
      <c r="P100" s="19"/>
    </row>
    <row r="101" ht="17.6" spans="1:16">
      <c r="A101" s="18">
        <v>2</v>
      </c>
      <c r="B101" s="18">
        <v>3</v>
      </c>
      <c r="C101" s="18">
        <v>17.31891874</v>
      </c>
      <c r="D101" s="18">
        <v>10</v>
      </c>
      <c r="E101" s="18">
        <v>3</v>
      </c>
      <c r="F101" s="18">
        <v>33.03873301</v>
      </c>
      <c r="G101" s="18">
        <v>4</v>
      </c>
      <c r="H101" s="18">
        <v>3</v>
      </c>
      <c r="I101" s="18">
        <v>9.665042895</v>
      </c>
      <c r="J101" s="18">
        <v>10</v>
      </c>
      <c r="K101" s="18">
        <v>3</v>
      </c>
      <c r="L101" s="18">
        <v>18.06200188</v>
      </c>
      <c r="M101" s="18">
        <v>6.5</v>
      </c>
      <c r="N101" s="18">
        <v>3</v>
      </c>
      <c r="O101" s="18">
        <v>10.6212852</v>
      </c>
      <c r="P101" s="19"/>
    </row>
    <row r="102" ht="17.6" spans="1:16">
      <c r="A102" s="18">
        <v>2</v>
      </c>
      <c r="B102" s="18">
        <v>3</v>
      </c>
      <c r="C102" s="18">
        <v>19.62398591</v>
      </c>
      <c r="D102" s="18">
        <v>0</v>
      </c>
      <c r="E102" s="18">
        <v>7</v>
      </c>
      <c r="F102" s="18">
        <v>8.8210343</v>
      </c>
      <c r="G102" s="18">
        <v>6.5</v>
      </c>
      <c r="H102" s="18">
        <v>3</v>
      </c>
      <c r="I102" s="18">
        <v>27.07273181</v>
      </c>
      <c r="J102" s="18">
        <v>10</v>
      </c>
      <c r="K102" s="18">
        <v>3</v>
      </c>
      <c r="L102" s="18">
        <v>11.82585414</v>
      </c>
      <c r="M102" s="18">
        <v>6.5</v>
      </c>
      <c r="N102" s="18">
        <v>3</v>
      </c>
      <c r="O102" s="18">
        <v>10.60991717</v>
      </c>
      <c r="P102" s="19"/>
    </row>
    <row r="103" ht="17.6" spans="1:16">
      <c r="A103" s="18">
        <v>2</v>
      </c>
      <c r="B103" s="18">
        <v>3</v>
      </c>
      <c r="C103" s="18">
        <v>25.05379886</v>
      </c>
      <c r="D103" s="18">
        <v>0</v>
      </c>
      <c r="E103" s="18">
        <v>7</v>
      </c>
      <c r="F103" s="18">
        <v>9.827509779</v>
      </c>
      <c r="G103" s="18">
        <v>6.5</v>
      </c>
      <c r="H103" s="18">
        <v>3</v>
      </c>
      <c r="I103" s="18">
        <v>20.90846759</v>
      </c>
      <c r="J103" s="18">
        <v>10</v>
      </c>
      <c r="K103" s="18">
        <v>3</v>
      </c>
      <c r="L103" s="18">
        <v>16.47365362</v>
      </c>
      <c r="M103" s="18">
        <v>6.5</v>
      </c>
      <c r="N103" s="18">
        <v>3</v>
      </c>
      <c r="O103" s="18">
        <v>8.938381886</v>
      </c>
      <c r="P103" s="19"/>
    </row>
    <row r="104" ht="17.6" spans="1:16">
      <c r="A104" s="18">
        <v>4</v>
      </c>
      <c r="B104" s="18">
        <v>3</v>
      </c>
      <c r="C104" s="18">
        <v>34.4907049</v>
      </c>
      <c r="D104" s="18">
        <v>0</v>
      </c>
      <c r="E104" s="18">
        <v>7</v>
      </c>
      <c r="F104" s="18">
        <v>11.47403085</v>
      </c>
      <c r="G104" s="18">
        <v>6.5</v>
      </c>
      <c r="H104" s="18">
        <v>3</v>
      </c>
      <c r="I104" s="18">
        <v>20.60463868</v>
      </c>
      <c r="J104" s="18">
        <v>0</v>
      </c>
      <c r="K104" s="18">
        <v>7</v>
      </c>
      <c r="L104" s="18">
        <v>4.542707055</v>
      </c>
      <c r="M104" s="18">
        <v>6.5</v>
      </c>
      <c r="N104" s="18">
        <v>3</v>
      </c>
      <c r="O104" s="18">
        <v>11.04479219</v>
      </c>
      <c r="P104" s="19"/>
    </row>
    <row r="105" ht="17.6" spans="1:16">
      <c r="A105" s="18">
        <v>4</v>
      </c>
      <c r="B105" s="18">
        <v>3</v>
      </c>
      <c r="C105" s="18">
        <v>27.42055611</v>
      </c>
      <c r="D105" s="18">
        <v>0</v>
      </c>
      <c r="E105" s="18">
        <v>7</v>
      </c>
      <c r="F105" s="18">
        <v>8.935770667</v>
      </c>
      <c r="G105" s="18">
        <v>6.5</v>
      </c>
      <c r="H105" s="18">
        <v>3</v>
      </c>
      <c r="I105" s="18">
        <v>20.62505217</v>
      </c>
      <c r="J105" s="18">
        <v>0</v>
      </c>
      <c r="K105" s="18">
        <v>7</v>
      </c>
      <c r="L105" s="18">
        <v>3.982072022</v>
      </c>
      <c r="M105" s="18">
        <v>10</v>
      </c>
      <c r="N105" s="18">
        <v>3</v>
      </c>
      <c r="O105" s="18">
        <v>13.80497334</v>
      </c>
      <c r="P105" s="19"/>
    </row>
    <row r="106" ht="17.6" spans="1:16">
      <c r="A106" s="18">
        <v>4</v>
      </c>
      <c r="B106" s="18">
        <v>3</v>
      </c>
      <c r="C106" s="18">
        <v>30.42898637</v>
      </c>
      <c r="D106" s="18">
        <v>0</v>
      </c>
      <c r="E106" s="18">
        <v>7</v>
      </c>
      <c r="F106" s="18">
        <v>9.534688178</v>
      </c>
      <c r="G106" s="18">
        <v>6.5</v>
      </c>
      <c r="H106" s="18">
        <v>3</v>
      </c>
      <c r="I106" s="18">
        <v>27.14494912</v>
      </c>
      <c r="J106" s="18">
        <v>0</v>
      </c>
      <c r="K106" s="18">
        <v>7</v>
      </c>
      <c r="L106" s="18">
        <v>5.637534148</v>
      </c>
      <c r="M106" s="18">
        <v>10</v>
      </c>
      <c r="N106" s="18">
        <v>3</v>
      </c>
      <c r="O106" s="18">
        <v>11.31902831</v>
      </c>
      <c r="P106" s="19"/>
    </row>
    <row r="107" ht="17.6" spans="1:16">
      <c r="A107" s="18">
        <v>4</v>
      </c>
      <c r="B107" s="18">
        <v>3</v>
      </c>
      <c r="C107" s="18">
        <v>33.82834346</v>
      </c>
      <c r="D107" s="18">
        <v>0</v>
      </c>
      <c r="E107" s="18">
        <v>7</v>
      </c>
      <c r="F107" s="18">
        <v>11.02295458</v>
      </c>
      <c r="G107" s="18">
        <v>10</v>
      </c>
      <c r="H107" s="18">
        <v>3</v>
      </c>
      <c r="I107" s="18">
        <v>29.01765857</v>
      </c>
      <c r="J107" s="18">
        <v>0</v>
      </c>
      <c r="K107" s="18">
        <v>7</v>
      </c>
      <c r="L107" s="18">
        <v>3.799863711</v>
      </c>
      <c r="M107" s="18">
        <v>10</v>
      </c>
      <c r="N107" s="18">
        <v>3</v>
      </c>
      <c r="O107" s="18">
        <v>11.35000241</v>
      </c>
      <c r="P107" s="19"/>
    </row>
    <row r="108" ht="17.6" spans="1:16">
      <c r="A108" s="18">
        <v>4</v>
      </c>
      <c r="B108" s="18">
        <v>3</v>
      </c>
      <c r="C108" s="18">
        <v>27.60259892</v>
      </c>
      <c r="D108" s="18">
        <v>0.2</v>
      </c>
      <c r="E108" s="18">
        <v>7</v>
      </c>
      <c r="F108" s="18">
        <v>10.93829076</v>
      </c>
      <c r="G108" s="18">
        <v>10</v>
      </c>
      <c r="H108" s="18">
        <v>3</v>
      </c>
      <c r="I108" s="18">
        <v>27.50036558</v>
      </c>
      <c r="J108" s="18">
        <v>0</v>
      </c>
      <c r="K108" s="18">
        <v>7</v>
      </c>
      <c r="L108" s="18">
        <v>8.552614184</v>
      </c>
      <c r="M108" s="18">
        <v>10</v>
      </c>
      <c r="N108" s="18">
        <v>3</v>
      </c>
      <c r="O108" s="18">
        <v>12.80811885</v>
      </c>
      <c r="P108" s="19"/>
    </row>
    <row r="109" ht="17.6" spans="1:16">
      <c r="A109" s="18">
        <v>4</v>
      </c>
      <c r="B109" s="18">
        <v>3</v>
      </c>
      <c r="C109" s="18">
        <v>29.82238107</v>
      </c>
      <c r="D109" s="18">
        <v>0.2</v>
      </c>
      <c r="E109" s="18">
        <v>7</v>
      </c>
      <c r="F109" s="18">
        <v>9.246360925</v>
      </c>
      <c r="G109" s="18">
        <v>10</v>
      </c>
      <c r="H109" s="18">
        <v>3</v>
      </c>
      <c r="I109" s="18">
        <v>30.36843403</v>
      </c>
      <c r="J109" s="18">
        <v>0</v>
      </c>
      <c r="K109" s="18">
        <v>7</v>
      </c>
      <c r="L109" s="18">
        <v>3.947174191</v>
      </c>
      <c r="M109" s="18">
        <v>10</v>
      </c>
      <c r="N109" s="18">
        <v>3</v>
      </c>
      <c r="O109" s="18">
        <v>13.47357728</v>
      </c>
      <c r="P109" s="19"/>
    </row>
    <row r="110" ht="17.6" spans="1:16">
      <c r="A110" s="18">
        <v>6.5</v>
      </c>
      <c r="B110" s="18">
        <v>3</v>
      </c>
      <c r="C110" s="18">
        <v>38.80108685</v>
      </c>
      <c r="D110" s="18">
        <v>0.2</v>
      </c>
      <c r="E110" s="18">
        <v>7</v>
      </c>
      <c r="F110" s="18">
        <v>9.278934985</v>
      </c>
      <c r="G110" s="18">
        <v>10</v>
      </c>
      <c r="H110" s="18">
        <v>3</v>
      </c>
      <c r="I110" s="18">
        <v>24.19550987</v>
      </c>
      <c r="J110" s="18">
        <v>0.2</v>
      </c>
      <c r="K110" s="18">
        <v>7</v>
      </c>
      <c r="L110" s="18">
        <v>4.51241917</v>
      </c>
      <c r="M110" s="18">
        <v>10</v>
      </c>
      <c r="N110" s="18">
        <v>3</v>
      </c>
      <c r="O110" s="18">
        <v>16.89290391</v>
      </c>
      <c r="P110" s="19"/>
    </row>
    <row r="111" ht="17.6" spans="1:16">
      <c r="A111" s="18">
        <v>6.5</v>
      </c>
      <c r="B111" s="18">
        <v>3</v>
      </c>
      <c r="C111" s="18">
        <v>34.24321802</v>
      </c>
      <c r="D111" s="18">
        <v>0.2</v>
      </c>
      <c r="E111" s="18">
        <v>7</v>
      </c>
      <c r="F111" s="18">
        <v>10.17471644</v>
      </c>
      <c r="G111" s="18">
        <v>10</v>
      </c>
      <c r="H111" s="18">
        <v>3</v>
      </c>
      <c r="I111" s="18">
        <v>23.25605873</v>
      </c>
      <c r="J111" s="18">
        <v>0.2</v>
      </c>
      <c r="K111" s="18">
        <v>7</v>
      </c>
      <c r="L111" s="18">
        <v>4.381985325</v>
      </c>
      <c r="M111" s="18">
        <v>0</v>
      </c>
      <c r="N111" s="18">
        <v>7</v>
      </c>
      <c r="O111" s="18">
        <v>5.932651735</v>
      </c>
      <c r="P111" s="19"/>
    </row>
    <row r="112" ht="17.6" spans="1:16">
      <c r="A112" s="18">
        <v>6.5</v>
      </c>
      <c r="B112" s="18">
        <v>3</v>
      </c>
      <c r="C112" s="18">
        <v>37.10980298</v>
      </c>
      <c r="D112" s="18">
        <v>0.2</v>
      </c>
      <c r="E112" s="18">
        <v>7</v>
      </c>
      <c r="F112" s="18">
        <v>10.73245872</v>
      </c>
      <c r="G112" s="18">
        <v>10</v>
      </c>
      <c r="H112" s="18">
        <v>3</v>
      </c>
      <c r="I112" s="18">
        <v>22.94197414</v>
      </c>
      <c r="J112" s="18">
        <v>0.2</v>
      </c>
      <c r="K112" s="18">
        <v>7</v>
      </c>
      <c r="L112" s="18">
        <v>4.366896627</v>
      </c>
      <c r="M112" s="18">
        <v>0</v>
      </c>
      <c r="N112" s="18">
        <v>7</v>
      </c>
      <c r="O112" s="18">
        <v>3.641530717</v>
      </c>
      <c r="P112" s="19"/>
    </row>
    <row r="113" ht="17.6" spans="1:16">
      <c r="A113" s="18">
        <v>6.5</v>
      </c>
      <c r="B113" s="18">
        <v>3</v>
      </c>
      <c r="C113" s="18">
        <v>37.24237875</v>
      </c>
      <c r="D113" s="18">
        <v>0.2</v>
      </c>
      <c r="E113" s="18">
        <v>7</v>
      </c>
      <c r="F113" s="18">
        <v>11.04102551</v>
      </c>
      <c r="G113" s="18">
        <v>0</v>
      </c>
      <c r="H113" s="18">
        <v>7</v>
      </c>
      <c r="I113" s="18">
        <v>3.054890586</v>
      </c>
      <c r="J113" s="18">
        <v>0.2</v>
      </c>
      <c r="K113" s="18">
        <v>7</v>
      </c>
      <c r="L113" s="18">
        <v>4.342422922</v>
      </c>
      <c r="M113" s="18">
        <v>0</v>
      </c>
      <c r="N113" s="18">
        <v>7</v>
      </c>
      <c r="O113" s="18">
        <v>4.614169641</v>
      </c>
      <c r="P113" s="19"/>
    </row>
    <row r="114" ht="17.6" spans="1:16">
      <c r="A114" s="18">
        <v>6.5</v>
      </c>
      <c r="B114" s="18">
        <v>3</v>
      </c>
      <c r="C114" s="18">
        <v>35.71611026</v>
      </c>
      <c r="D114" s="18">
        <v>0.5</v>
      </c>
      <c r="E114" s="18">
        <v>7</v>
      </c>
      <c r="F114" s="18">
        <v>10.67730601</v>
      </c>
      <c r="G114" s="18">
        <v>0</v>
      </c>
      <c r="H114" s="18">
        <v>7</v>
      </c>
      <c r="I114" s="18">
        <v>3.508773879</v>
      </c>
      <c r="J114" s="18">
        <v>0.2</v>
      </c>
      <c r="K114" s="18">
        <v>7</v>
      </c>
      <c r="L114" s="18">
        <v>3.844122048</v>
      </c>
      <c r="M114" s="18">
        <v>0</v>
      </c>
      <c r="N114" s="18">
        <v>7</v>
      </c>
      <c r="O114" s="18">
        <v>5.070486341</v>
      </c>
      <c r="P114" s="19"/>
    </row>
    <row r="115" ht="17.6" spans="1:16">
      <c r="A115" s="18">
        <v>6.5</v>
      </c>
      <c r="B115" s="18">
        <v>3</v>
      </c>
      <c r="C115" s="18">
        <v>37.75022511</v>
      </c>
      <c r="D115" s="18">
        <v>0.5</v>
      </c>
      <c r="E115" s="18">
        <v>7</v>
      </c>
      <c r="F115" s="18">
        <v>8.278165946</v>
      </c>
      <c r="G115" s="18">
        <v>0</v>
      </c>
      <c r="H115" s="18">
        <v>7</v>
      </c>
      <c r="I115" s="18">
        <v>3.310522409</v>
      </c>
      <c r="J115" s="18">
        <v>0.2</v>
      </c>
      <c r="K115" s="18">
        <v>7</v>
      </c>
      <c r="L115" s="18">
        <v>3.768968655</v>
      </c>
      <c r="M115" s="18">
        <v>0</v>
      </c>
      <c r="N115" s="18">
        <v>7</v>
      </c>
      <c r="O115" s="18">
        <v>4.563747811</v>
      </c>
      <c r="P115" s="19"/>
    </row>
    <row r="116" ht="17.6" spans="1:16">
      <c r="A116" s="18">
        <v>6.5</v>
      </c>
      <c r="B116" s="18">
        <v>3</v>
      </c>
      <c r="C116" s="18">
        <v>36.23170092</v>
      </c>
      <c r="D116" s="18">
        <v>0.5</v>
      </c>
      <c r="E116" s="18">
        <v>7</v>
      </c>
      <c r="F116" s="18">
        <v>9.252719781</v>
      </c>
      <c r="G116" s="18">
        <v>0</v>
      </c>
      <c r="H116" s="18">
        <v>7</v>
      </c>
      <c r="I116" s="18">
        <v>3.513815295</v>
      </c>
      <c r="J116" s="18">
        <v>0.5</v>
      </c>
      <c r="K116" s="18">
        <v>7</v>
      </c>
      <c r="L116" s="18">
        <v>4.336049351</v>
      </c>
      <c r="M116" s="18">
        <v>0</v>
      </c>
      <c r="N116" s="18">
        <v>7</v>
      </c>
      <c r="O116" s="18">
        <v>4.209340568</v>
      </c>
      <c r="P116" s="19"/>
    </row>
    <row r="117" ht="17.6" spans="1:16">
      <c r="A117" s="18">
        <v>10</v>
      </c>
      <c r="B117" s="18">
        <v>3</v>
      </c>
      <c r="C117" s="18">
        <v>40.3051406</v>
      </c>
      <c r="D117" s="18">
        <v>0.5</v>
      </c>
      <c r="E117" s="18">
        <v>7</v>
      </c>
      <c r="F117" s="18">
        <v>10.92239497</v>
      </c>
      <c r="G117" s="18">
        <v>0</v>
      </c>
      <c r="H117" s="18">
        <v>7</v>
      </c>
      <c r="I117" s="18">
        <v>3.639921522</v>
      </c>
      <c r="J117" s="18">
        <v>0.5</v>
      </c>
      <c r="K117" s="18">
        <v>7</v>
      </c>
      <c r="L117" s="18">
        <v>3.486434978</v>
      </c>
      <c r="M117" s="18">
        <v>0.2</v>
      </c>
      <c r="N117" s="18">
        <v>7</v>
      </c>
      <c r="O117" s="18">
        <v>4.097525683</v>
      </c>
      <c r="P117" s="19"/>
    </row>
    <row r="118" ht="17.6" spans="1:16">
      <c r="A118" s="18">
        <v>10</v>
      </c>
      <c r="B118" s="18">
        <v>3</v>
      </c>
      <c r="C118" s="18">
        <v>43.28219786</v>
      </c>
      <c r="D118" s="18">
        <v>0.5</v>
      </c>
      <c r="E118" s="18">
        <v>7</v>
      </c>
      <c r="F118" s="18">
        <v>8.2554439</v>
      </c>
      <c r="G118" s="18">
        <v>0</v>
      </c>
      <c r="H118" s="18">
        <v>7</v>
      </c>
      <c r="I118" s="18">
        <v>3.834802424</v>
      </c>
      <c r="J118" s="18">
        <v>0.5</v>
      </c>
      <c r="K118" s="18">
        <v>7</v>
      </c>
      <c r="L118" s="18">
        <v>3.635213383</v>
      </c>
      <c r="M118" s="18">
        <v>0.2</v>
      </c>
      <c r="N118" s="18">
        <v>7</v>
      </c>
      <c r="O118" s="18">
        <v>4.108928536</v>
      </c>
      <c r="P118" s="19"/>
    </row>
    <row r="119" ht="17.6" spans="1:16">
      <c r="A119" s="18">
        <v>10</v>
      </c>
      <c r="B119" s="18">
        <v>3</v>
      </c>
      <c r="C119" s="18">
        <v>43.74703189</v>
      </c>
      <c r="D119" s="18">
        <v>0.5</v>
      </c>
      <c r="E119" s="18">
        <v>7</v>
      </c>
      <c r="F119" s="18">
        <v>8.622915623</v>
      </c>
      <c r="G119" s="18">
        <v>0.2</v>
      </c>
      <c r="H119" s="18">
        <v>7</v>
      </c>
      <c r="I119" s="18">
        <v>1.620137186</v>
      </c>
      <c r="J119" s="18">
        <v>0.5</v>
      </c>
      <c r="K119" s="18">
        <v>7</v>
      </c>
      <c r="L119" s="18">
        <v>4.338084893</v>
      </c>
      <c r="M119" s="18">
        <v>0.2</v>
      </c>
      <c r="N119" s="18">
        <v>7</v>
      </c>
      <c r="O119" s="18">
        <v>4.439101657</v>
      </c>
      <c r="P119" s="19"/>
    </row>
    <row r="120" ht="17.6" spans="1:16">
      <c r="A120" s="18">
        <v>10</v>
      </c>
      <c r="B120" s="18">
        <v>3</v>
      </c>
      <c r="C120" s="18">
        <v>44.76158382</v>
      </c>
      <c r="D120" s="18">
        <v>1</v>
      </c>
      <c r="E120" s="18">
        <v>7</v>
      </c>
      <c r="F120" s="18">
        <v>15.65906277</v>
      </c>
      <c r="G120" s="18">
        <v>0.2</v>
      </c>
      <c r="H120" s="18">
        <v>7</v>
      </c>
      <c r="I120" s="18">
        <v>3.421814816</v>
      </c>
      <c r="J120" s="18">
        <v>0.5</v>
      </c>
      <c r="K120" s="18">
        <v>7</v>
      </c>
      <c r="L120" s="18">
        <v>5.057168332</v>
      </c>
      <c r="M120" s="18">
        <v>0.2</v>
      </c>
      <c r="N120" s="18">
        <v>7</v>
      </c>
      <c r="O120" s="18">
        <v>4.600136002</v>
      </c>
      <c r="P120" s="19"/>
    </row>
    <row r="121" ht="17.6" spans="1:16">
      <c r="A121" s="18">
        <v>10</v>
      </c>
      <c r="B121" s="18">
        <v>3</v>
      </c>
      <c r="C121" s="18">
        <v>42.99216013</v>
      </c>
      <c r="D121" s="18">
        <v>1</v>
      </c>
      <c r="E121" s="18">
        <v>7</v>
      </c>
      <c r="F121" s="18">
        <v>15.726532</v>
      </c>
      <c r="G121" s="18">
        <v>0.2</v>
      </c>
      <c r="H121" s="18">
        <v>7</v>
      </c>
      <c r="I121" s="18">
        <v>2.999993792</v>
      </c>
      <c r="J121" s="18">
        <v>0.5</v>
      </c>
      <c r="K121" s="18">
        <v>7</v>
      </c>
      <c r="L121" s="18">
        <v>5.275939054</v>
      </c>
      <c r="M121" s="18">
        <v>0.2</v>
      </c>
      <c r="N121" s="18">
        <v>7</v>
      </c>
      <c r="O121" s="18">
        <v>5.603281622</v>
      </c>
      <c r="P121" s="19"/>
    </row>
    <row r="122" ht="17.6" spans="1:16">
      <c r="A122" s="18">
        <v>10</v>
      </c>
      <c r="B122" s="18">
        <v>3</v>
      </c>
      <c r="C122" s="18">
        <v>41.88140974</v>
      </c>
      <c r="D122" s="18">
        <v>1</v>
      </c>
      <c r="E122" s="18">
        <v>7</v>
      </c>
      <c r="F122" s="18">
        <v>15.56827767</v>
      </c>
      <c r="G122" s="18">
        <v>0.2</v>
      </c>
      <c r="H122" s="18">
        <v>7</v>
      </c>
      <c r="I122" s="18">
        <v>1.754867127</v>
      </c>
      <c r="J122" s="18">
        <v>1</v>
      </c>
      <c r="K122" s="18">
        <v>7</v>
      </c>
      <c r="L122" s="18">
        <v>3.743973208</v>
      </c>
      <c r="M122" s="18">
        <v>0.2</v>
      </c>
      <c r="N122" s="18">
        <v>7</v>
      </c>
      <c r="O122" s="18">
        <v>5.646368092</v>
      </c>
      <c r="P122" s="19"/>
    </row>
    <row r="123" ht="17.6" spans="1:16">
      <c r="A123" s="18">
        <v>0</v>
      </c>
      <c r="B123" s="18">
        <v>7</v>
      </c>
      <c r="C123" s="18">
        <v>11.69651263</v>
      </c>
      <c r="D123" s="18">
        <v>1</v>
      </c>
      <c r="E123" s="18">
        <v>7</v>
      </c>
      <c r="F123" s="18">
        <v>14.6648749</v>
      </c>
      <c r="G123" s="18">
        <v>0.2</v>
      </c>
      <c r="H123" s="18">
        <v>7</v>
      </c>
      <c r="I123" s="18">
        <v>3.163719248</v>
      </c>
      <c r="J123" s="18">
        <v>1</v>
      </c>
      <c r="K123" s="18">
        <v>7</v>
      </c>
      <c r="L123" s="18">
        <v>6.177855806</v>
      </c>
      <c r="M123" s="18">
        <v>0.5</v>
      </c>
      <c r="N123" s="18">
        <v>7</v>
      </c>
      <c r="O123" s="18">
        <v>4.963253418</v>
      </c>
      <c r="P123" s="19"/>
    </row>
    <row r="124" ht="17.6" spans="1:16">
      <c r="A124" s="18">
        <v>0</v>
      </c>
      <c r="B124" s="18">
        <v>7</v>
      </c>
      <c r="C124" s="18">
        <v>9.681118063</v>
      </c>
      <c r="D124" s="18">
        <v>1</v>
      </c>
      <c r="E124" s="18">
        <v>7</v>
      </c>
      <c r="F124" s="18">
        <v>14.24186392</v>
      </c>
      <c r="G124" s="18">
        <v>0.2</v>
      </c>
      <c r="H124" s="18">
        <v>7</v>
      </c>
      <c r="I124" s="18">
        <v>3.608026978</v>
      </c>
      <c r="J124" s="18">
        <v>1</v>
      </c>
      <c r="K124" s="18">
        <v>7</v>
      </c>
      <c r="L124" s="18">
        <v>6.147587644</v>
      </c>
      <c r="M124" s="18">
        <v>0.5</v>
      </c>
      <c r="N124" s="18">
        <v>7</v>
      </c>
      <c r="O124" s="18">
        <v>3.94391047</v>
      </c>
      <c r="P124" s="19"/>
    </row>
    <row r="125" ht="17.6" spans="1:16">
      <c r="A125" s="18">
        <v>0</v>
      </c>
      <c r="B125" s="18">
        <v>7</v>
      </c>
      <c r="C125" s="18">
        <v>9.827522772</v>
      </c>
      <c r="D125" s="18">
        <v>1</v>
      </c>
      <c r="E125" s="18">
        <v>7</v>
      </c>
      <c r="F125" s="18">
        <v>13.35012607</v>
      </c>
      <c r="G125" s="18">
        <v>0.5</v>
      </c>
      <c r="H125" s="18">
        <v>7</v>
      </c>
      <c r="I125" s="18">
        <v>3.777733704</v>
      </c>
      <c r="J125" s="18">
        <v>1</v>
      </c>
      <c r="K125" s="18">
        <v>7</v>
      </c>
      <c r="L125" s="18">
        <v>4.191551593</v>
      </c>
      <c r="M125" s="18">
        <v>0.5</v>
      </c>
      <c r="N125" s="18">
        <v>7</v>
      </c>
      <c r="O125" s="18">
        <v>3.876741718</v>
      </c>
      <c r="P125" s="19"/>
    </row>
    <row r="126" ht="17.6" spans="1:16">
      <c r="A126" s="18">
        <v>0</v>
      </c>
      <c r="B126" s="18">
        <v>7</v>
      </c>
      <c r="C126" s="18">
        <v>10.68005902</v>
      </c>
      <c r="D126" s="18">
        <v>2</v>
      </c>
      <c r="E126" s="18">
        <v>7</v>
      </c>
      <c r="F126" s="18">
        <v>16.95500883</v>
      </c>
      <c r="G126" s="18">
        <v>0.5</v>
      </c>
      <c r="H126" s="18">
        <v>7</v>
      </c>
      <c r="I126" s="18">
        <v>3.820163245</v>
      </c>
      <c r="J126" s="18">
        <v>1</v>
      </c>
      <c r="K126" s="18">
        <v>7</v>
      </c>
      <c r="L126" s="18">
        <v>4.155191477</v>
      </c>
      <c r="M126" s="18">
        <v>0.5</v>
      </c>
      <c r="N126" s="18">
        <v>7</v>
      </c>
      <c r="O126" s="18">
        <v>4.91402334</v>
      </c>
      <c r="P126" s="19"/>
    </row>
    <row r="127" ht="17.6" spans="1:16">
      <c r="A127" s="18">
        <v>0</v>
      </c>
      <c r="B127" s="18">
        <v>7</v>
      </c>
      <c r="C127" s="18">
        <v>10.44120846</v>
      </c>
      <c r="D127" s="18">
        <v>2</v>
      </c>
      <c r="E127" s="18">
        <v>7</v>
      </c>
      <c r="F127" s="18">
        <v>17.42217468</v>
      </c>
      <c r="G127" s="18">
        <v>0.5</v>
      </c>
      <c r="H127" s="18">
        <v>7</v>
      </c>
      <c r="I127" s="18">
        <v>3.559863509</v>
      </c>
      <c r="J127" s="18">
        <v>1</v>
      </c>
      <c r="K127" s="18">
        <v>7</v>
      </c>
      <c r="L127" s="18">
        <v>3.879729289</v>
      </c>
      <c r="M127" s="18">
        <v>0.5</v>
      </c>
      <c r="N127" s="18">
        <v>7</v>
      </c>
      <c r="O127" s="18">
        <v>3.92384035</v>
      </c>
      <c r="P127" s="19"/>
    </row>
    <row r="128" ht="17.6" spans="1:16">
      <c r="A128" s="18">
        <v>0</v>
      </c>
      <c r="B128" s="18">
        <v>7</v>
      </c>
      <c r="C128" s="18">
        <v>10.07771066</v>
      </c>
      <c r="D128" s="18">
        <v>2</v>
      </c>
      <c r="E128" s="18">
        <v>7</v>
      </c>
      <c r="F128" s="18">
        <v>18.40968534</v>
      </c>
      <c r="G128" s="18">
        <v>0.5</v>
      </c>
      <c r="H128" s="18">
        <v>7</v>
      </c>
      <c r="I128" s="18">
        <v>3.647624438</v>
      </c>
      <c r="J128" s="18">
        <v>2</v>
      </c>
      <c r="K128" s="18">
        <v>7</v>
      </c>
      <c r="L128" s="18">
        <v>4.759981832</v>
      </c>
      <c r="M128" s="18">
        <v>0.5</v>
      </c>
      <c r="N128" s="18">
        <v>7</v>
      </c>
      <c r="O128" s="18">
        <v>3.865947438</v>
      </c>
      <c r="P128" s="19"/>
    </row>
    <row r="129" ht="17.6" spans="1:16">
      <c r="A129" s="18">
        <v>0.2</v>
      </c>
      <c r="B129" s="18">
        <v>7</v>
      </c>
      <c r="C129" s="18">
        <v>10.57837515</v>
      </c>
      <c r="D129" s="18">
        <v>2</v>
      </c>
      <c r="E129" s="18">
        <v>7</v>
      </c>
      <c r="F129" s="18">
        <v>18.41433467</v>
      </c>
      <c r="G129" s="18">
        <v>0.5</v>
      </c>
      <c r="H129" s="18">
        <v>7</v>
      </c>
      <c r="I129" s="18">
        <v>3.721597912</v>
      </c>
      <c r="J129" s="18">
        <v>2</v>
      </c>
      <c r="K129" s="18">
        <v>7</v>
      </c>
      <c r="L129" s="18">
        <v>3.977846798</v>
      </c>
      <c r="M129" s="18">
        <v>1</v>
      </c>
      <c r="N129" s="18">
        <v>7</v>
      </c>
      <c r="O129" s="18">
        <v>4.485340611</v>
      </c>
      <c r="P129" s="19"/>
    </row>
    <row r="130" ht="17.6" spans="1:16">
      <c r="A130" s="18">
        <v>0.2</v>
      </c>
      <c r="B130" s="18">
        <v>7</v>
      </c>
      <c r="C130" s="18">
        <v>8.808762701</v>
      </c>
      <c r="D130" s="18">
        <v>2</v>
      </c>
      <c r="E130" s="18">
        <v>7</v>
      </c>
      <c r="F130" s="18">
        <v>23.16362541</v>
      </c>
      <c r="G130" s="18">
        <v>0.5</v>
      </c>
      <c r="H130" s="18">
        <v>7</v>
      </c>
      <c r="I130" s="18">
        <v>3.397266192</v>
      </c>
      <c r="J130" s="18">
        <v>2</v>
      </c>
      <c r="K130" s="18">
        <v>7</v>
      </c>
      <c r="L130" s="18">
        <v>5.015732367</v>
      </c>
      <c r="M130" s="18">
        <v>1</v>
      </c>
      <c r="N130" s="18">
        <v>7</v>
      </c>
      <c r="O130" s="18">
        <v>3.858288436</v>
      </c>
      <c r="P130" s="19"/>
    </row>
    <row r="131" ht="17.6" spans="1:16">
      <c r="A131" s="18">
        <v>0.2</v>
      </c>
      <c r="B131" s="18">
        <v>7</v>
      </c>
      <c r="C131" s="18">
        <v>9.076889888</v>
      </c>
      <c r="D131" s="18">
        <v>2</v>
      </c>
      <c r="E131" s="18">
        <v>7</v>
      </c>
      <c r="F131" s="18">
        <v>23.5112177</v>
      </c>
      <c r="G131" s="18">
        <v>1</v>
      </c>
      <c r="H131" s="18">
        <v>7</v>
      </c>
      <c r="I131" s="18">
        <v>4.748843608</v>
      </c>
      <c r="J131" s="18">
        <v>2</v>
      </c>
      <c r="K131" s="18">
        <v>7</v>
      </c>
      <c r="L131" s="18">
        <v>5.59669004</v>
      </c>
      <c r="M131" s="18">
        <v>1</v>
      </c>
      <c r="N131" s="18">
        <v>7</v>
      </c>
      <c r="O131" s="18">
        <v>5.219460846</v>
      </c>
      <c r="P131" s="19"/>
    </row>
    <row r="132" ht="17.6" spans="1:16">
      <c r="A132" s="18">
        <v>0.2</v>
      </c>
      <c r="B132" s="18">
        <v>7</v>
      </c>
      <c r="C132" s="18">
        <v>10.50769245</v>
      </c>
      <c r="D132" s="18">
        <v>4</v>
      </c>
      <c r="E132" s="18">
        <v>7</v>
      </c>
      <c r="F132" s="18">
        <v>37.14504613</v>
      </c>
      <c r="G132" s="18">
        <v>1</v>
      </c>
      <c r="H132" s="18">
        <v>7</v>
      </c>
      <c r="I132" s="18">
        <v>2.552144209</v>
      </c>
      <c r="J132" s="18">
        <v>2</v>
      </c>
      <c r="K132" s="18">
        <v>7</v>
      </c>
      <c r="L132" s="18">
        <v>6.087954247</v>
      </c>
      <c r="M132" s="18">
        <v>1</v>
      </c>
      <c r="N132" s="18">
        <v>7</v>
      </c>
      <c r="O132" s="18">
        <v>4.530323939</v>
      </c>
      <c r="P132" s="19"/>
    </row>
    <row r="133" ht="17.6" spans="1:16">
      <c r="A133" s="18">
        <v>0.2</v>
      </c>
      <c r="B133" s="18">
        <v>7</v>
      </c>
      <c r="C133" s="18">
        <v>12.86596918</v>
      </c>
      <c r="D133" s="18">
        <v>4</v>
      </c>
      <c r="E133" s="18">
        <v>7</v>
      </c>
      <c r="F133" s="18">
        <v>30.7268446</v>
      </c>
      <c r="G133" s="18">
        <v>1</v>
      </c>
      <c r="H133" s="18">
        <v>7</v>
      </c>
      <c r="I133" s="18">
        <v>2.57386083</v>
      </c>
      <c r="J133" s="18">
        <v>2</v>
      </c>
      <c r="K133" s="18">
        <v>7</v>
      </c>
      <c r="L133" s="18">
        <v>6.824538351</v>
      </c>
      <c r="M133" s="18">
        <v>1</v>
      </c>
      <c r="N133" s="18">
        <v>7</v>
      </c>
      <c r="O133" s="18">
        <v>4.036621884</v>
      </c>
      <c r="P133" s="19"/>
    </row>
    <row r="134" ht="17.6" spans="1:16">
      <c r="A134" s="18">
        <v>0.2</v>
      </c>
      <c r="B134" s="18">
        <v>7</v>
      </c>
      <c r="C134" s="18">
        <v>10.89908451</v>
      </c>
      <c r="D134" s="18">
        <v>4</v>
      </c>
      <c r="E134" s="18">
        <v>7</v>
      </c>
      <c r="F134" s="18">
        <v>30.1199953</v>
      </c>
      <c r="G134" s="18">
        <v>1</v>
      </c>
      <c r="H134" s="18">
        <v>7</v>
      </c>
      <c r="I134" s="18">
        <v>3.03336732</v>
      </c>
      <c r="J134" s="18">
        <v>4</v>
      </c>
      <c r="K134" s="18">
        <v>7</v>
      </c>
      <c r="L134" s="18">
        <v>6.612200934</v>
      </c>
      <c r="M134" s="18">
        <v>1</v>
      </c>
      <c r="N134" s="18">
        <v>7</v>
      </c>
      <c r="O134" s="18">
        <v>5.470905029</v>
      </c>
      <c r="P134" s="19"/>
    </row>
    <row r="135" ht="17.6" spans="1:16">
      <c r="A135" s="18">
        <v>0.5</v>
      </c>
      <c r="B135" s="18">
        <v>7</v>
      </c>
      <c r="C135" s="18">
        <v>9.514163244</v>
      </c>
      <c r="D135" s="18">
        <v>4</v>
      </c>
      <c r="E135" s="18">
        <v>7</v>
      </c>
      <c r="F135" s="18">
        <v>25.74510727</v>
      </c>
      <c r="G135" s="18">
        <v>1</v>
      </c>
      <c r="H135" s="18">
        <v>7</v>
      </c>
      <c r="I135" s="18">
        <v>3.0899817</v>
      </c>
      <c r="J135" s="18">
        <v>4</v>
      </c>
      <c r="K135" s="18">
        <v>7</v>
      </c>
      <c r="L135" s="18">
        <v>6.564625127</v>
      </c>
      <c r="M135" s="18">
        <v>2</v>
      </c>
      <c r="N135" s="18">
        <v>7</v>
      </c>
      <c r="O135" s="18">
        <v>3.783485779</v>
      </c>
      <c r="P135" s="19"/>
    </row>
    <row r="136" ht="17.6" spans="1:16">
      <c r="A136" s="18">
        <v>0.5</v>
      </c>
      <c r="B136" s="18">
        <v>7</v>
      </c>
      <c r="C136" s="18">
        <v>13.24879652</v>
      </c>
      <c r="D136" s="18">
        <v>4</v>
      </c>
      <c r="E136" s="18">
        <v>7</v>
      </c>
      <c r="F136" s="18">
        <v>25.73823273</v>
      </c>
      <c r="G136" s="18">
        <v>1</v>
      </c>
      <c r="H136" s="18">
        <v>7</v>
      </c>
      <c r="I136" s="18">
        <v>4.794523219</v>
      </c>
      <c r="J136" s="18">
        <v>4</v>
      </c>
      <c r="K136" s="18">
        <v>7</v>
      </c>
      <c r="L136" s="18">
        <v>7.949385293</v>
      </c>
      <c r="M136" s="18">
        <v>2</v>
      </c>
      <c r="N136" s="18">
        <v>7</v>
      </c>
      <c r="O136" s="18">
        <v>5.779730349</v>
      </c>
      <c r="P136" s="19"/>
    </row>
    <row r="137" ht="17.6" spans="1:16">
      <c r="A137" s="18">
        <v>0.5</v>
      </c>
      <c r="B137" s="18">
        <v>7</v>
      </c>
      <c r="C137" s="18">
        <v>8.440855628</v>
      </c>
      <c r="D137" s="18">
        <v>4</v>
      </c>
      <c r="E137" s="18">
        <v>7</v>
      </c>
      <c r="F137" s="18">
        <v>24.60960418</v>
      </c>
      <c r="G137" s="18">
        <v>2</v>
      </c>
      <c r="H137" s="18">
        <v>7</v>
      </c>
      <c r="I137" s="18">
        <v>7.013680018</v>
      </c>
      <c r="J137" s="18">
        <v>4</v>
      </c>
      <c r="K137" s="18">
        <v>7</v>
      </c>
      <c r="L137" s="18">
        <v>8.093095913</v>
      </c>
      <c r="M137" s="18">
        <v>2</v>
      </c>
      <c r="N137" s="18">
        <v>7</v>
      </c>
      <c r="O137" s="18">
        <v>7.062360749</v>
      </c>
      <c r="P137" s="19"/>
    </row>
    <row r="138" ht="17.6" spans="1:16">
      <c r="A138" s="18">
        <v>0.5</v>
      </c>
      <c r="B138" s="18">
        <v>7</v>
      </c>
      <c r="C138" s="18">
        <v>12.09910936</v>
      </c>
      <c r="D138" s="18">
        <v>4</v>
      </c>
      <c r="E138" s="18">
        <v>7</v>
      </c>
      <c r="F138" s="18">
        <v>24.63470199</v>
      </c>
      <c r="G138" s="18">
        <v>2</v>
      </c>
      <c r="H138" s="18">
        <v>7</v>
      </c>
      <c r="I138" s="18">
        <v>3.08660102</v>
      </c>
      <c r="J138" s="18">
        <v>4</v>
      </c>
      <c r="K138" s="18">
        <v>7</v>
      </c>
      <c r="L138" s="18">
        <v>8.540795045</v>
      </c>
      <c r="M138" s="18">
        <v>2</v>
      </c>
      <c r="N138" s="18">
        <v>7</v>
      </c>
      <c r="O138" s="18">
        <v>6.286521147</v>
      </c>
      <c r="P138" s="19"/>
    </row>
    <row r="139" ht="17.6" spans="1:16">
      <c r="A139" s="18">
        <v>0.5</v>
      </c>
      <c r="B139" s="18">
        <v>7</v>
      </c>
      <c r="C139" s="18">
        <v>14.27721169</v>
      </c>
      <c r="D139" s="18">
        <v>4</v>
      </c>
      <c r="E139" s="18">
        <v>7</v>
      </c>
      <c r="F139" s="18">
        <v>22.14025303</v>
      </c>
      <c r="G139" s="18">
        <v>2</v>
      </c>
      <c r="H139" s="18">
        <v>7</v>
      </c>
      <c r="I139" s="18">
        <v>5.485307937</v>
      </c>
      <c r="J139" s="18">
        <v>4</v>
      </c>
      <c r="K139" s="18">
        <v>7</v>
      </c>
      <c r="L139" s="18">
        <v>8.599963568</v>
      </c>
      <c r="M139" s="18">
        <v>2</v>
      </c>
      <c r="N139" s="18">
        <v>7</v>
      </c>
      <c r="O139" s="18">
        <v>3.553589856</v>
      </c>
      <c r="P139" s="19"/>
    </row>
    <row r="140" ht="17.6" spans="1:16">
      <c r="A140" s="18">
        <v>0.5</v>
      </c>
      <c r="B140" s="18">
        <v>7</v>
      </c>
      <c r="C140" s="18">
        <v>12.17347802</v>
      </c>
      <c r="D140" s="18">
        <v>6.5</v>
      </c>
      <c r="E140" s="18">
        <v>7</v>
      </c>
      <c r="F140" s="18">
        <v>31.105484</v>
      </c>
      <c r="G140" s="18">
        <v>2</v>
      </c>
      <c r="H140" s="18">
        <v>7</v>
      </c>
      <c r="I140" s="18">
        <v>4.646489773</v>
      </c>
      <c r="J140" s="18">
        <v>6.5</v>
      </c>
      <c r="K140" s="18">
        <v>7</v>
      </c>
      <c r="L140" s="18">
        <v>15.74508907</v>
      </c>
      <c r="M140" s="18">
        <v>2</v>
      </c>
      <c r="N140" s="18">
        <v>7</v>
      </c>
      <c r="O140" s="18">
        <v>5.076962738</v>
      </c>
      <c r="P140" s="19"/>
    </row>
    <row r="141" ht="17.6" spans="1:16">
      <c r="A141" s="18">
        <v>1</v>
      </c>
      <c r="B141" s="18">
        <v>7</v>
      </c>
      <c r="C141" s="18">
        <v>22.8910649</v>
      </c>
      <c r="D141" s="18">
        <v>6.5</v>
      </c>
      <c r="E141" s="18">
        <v>7</v>
      </c>
      <c r="F141" s="18">
        <v>30.27348904</v>
      </c>
      <c r="G141" s="18">
        <v>2</v>
      </c>
      <c r="H141" s="18">
        <v>7</v>
      </c>
      <c r="I141" s="18">
        <v>5.142531556</v>
      </c>
      <c r="J141" s="18">
        <v>6.5</v>
      </c>
      <c r="K141" s="18">
        <v>7</v>
      </c>
      <c r="L141" s="18">
        <v>14.63541532</v>
      </c>
      <c r="M141" s="18">
        <v>2</v>
      </c>
      <c r="N141" s="18">
        <v>7</v>
      </c>
      <c r="O141" s="18">
        <v>4.345172696</v>
      </c>
      <c r="P141" s="19"/>
    </row>
    <row r="142" ht="17.6" spans="1:16">
      <c r="A142" s="18">
        <v>1</v>
      </c>
      <c r="B142" s="18">
        <v>7</v>
      </c>
      <c r="C142" s="18">
        <v>20.53453132</v>
      </c>
      <c r="D142" s="18">
        <v>6.5</v>
      </c>
      <c r="E142" s="18">
        <v>7</v>
      </c>
      <c r="F142" s="18">
        <v>27.72907282</v>
      </c>
      <c r="G142" s="18">
        <v>2</v>
      </c>
      <c r="H142" s="18">
        <v>7</v>
      </c>
      <c r="I142" s="18">
        <v>4.396143816</v>
      </c>
      <c r="J142" s="18">
        <v>6.5</v>
      </c>
      <c r="K142" s="18">
        <v>7</v>
      </c>
      <c r="L142" s="18">
        <v>13.13602155</v>
      </c>
      <c r="M142" s="18">
        <v>2</v>
      </c>
      <c r="N142" s="18">
        <v>7</v>
      </c>
      <c r="O142" s="18">
        <v>5.042799419</v>
      </c>
      <c r="P142" s="19"/>
    </row>
    <row r="143" ht="17.6" spans="1:16">
      <c r="A143" s="18">
        <v>1</v>
      </c>
      <c r="B143" s="18">
        <v>7</v>
      </c>
      <c r="C143" s="18">
        <v>19.78702483</v>
      </c>
      <c r="D143" s="18">
        <v>6.5</v>
      </c>
      <c r="E143" s="18">
        <v>7</v>
      </c>
      <c r="F143" s="18">
        <v>37.74907723</v>
      </c>
      <c r="G143" s="18">
        <v>4</v>
      </c>
      <c r="H143" s="18">
        <v>7</v>
      </c>
      <c r="I143" s="18">
        <v>8.812758127</v>
      </c>
      <c r="J143" s="18">
        <v>6.5</v>
      </c>
      <c r="K143" s="18">
        <v>7</v>
      </c>
      <c r="L143" s="18">
        <v>12.54267949</v>
      </c>
      <c r="M143" s="18">
        <v>4</v>
      </c>
      <c r="N143" s="18">
        <v>7</v>
      </c>
      <c r="O143" s="18">
        <v>5.098773511</v>
      </c>
      <c r="P143" s="19"/>
    </row>
    <row r="144" ht="17.6" spans="1:16">
      <c r="A144" s="18">
        <v>1</v>
      </c>
      <c r="B144" s="18">
        <v>7</v>
      </c>
      <c r="C144" s="18">
        <v>20.56506854</v>
      </c>
      <c r="D144" s="18">
        <v>6.5</v>
      </c>
      <c r="E144" s="18">
        <v>7</v>
      </c>
      <c r="F144" s="18">
        <v>37.27610176</v>
      </c>
      <c r="G144" s="18">
        <v>4</v>
      </c>
      <c r="H144" s="18">
        <v>7</v>
      </c>
      <c r="I144" s="18">
        <v>9.499884882</v>
      </c>
      <c r="J144" s="18">
        <v>6.5</v>
      </c>
      <c r="K144" s="18">
        <v>7</v>
      </c>
      <c r="L144" s="18">
        <v>12.02010867</v>
      </c>
      <c r="M144" s="18">
        <v>4</v>
      </c>
      <c r="N144" s="18">
        <v>7</v>
      </c>
      <c r="O144" s="18">
        <v>5.558245464</v>
      </c>
      <c r="P144" s="19"/>
    </row>
    <row r="145" ht="17.6" spans="1:16">
      <c r="A145" s="18">
        <v>1</v>
      </c>
      <c r="B145" s="18">
        <v>7</v>
      </c>
      <c r="C145" s="18">
        <v>20.96443556</v>
      </c>
      <c r="D145" s="18">
        <v>6.5</v>
      </c>
      <c r="E145" s="18">
        <v>7</v>
      </c>
      <c r="F145" s="18">
        <v>35.24450849</v>
      </c>
      <c r="G145" s="18">
        <v>4</v>
      </c>
      <c r="H145" s="18">
        <v>7</v>
      </c>
      <c r="I145" s="18">
        <v>11.1346663</v>
      </c>
      <c r="J145" s="18">
        <v>6.5</v>
      </c>
      <c r="K145" s="18">
        <v>7</v>
      </c>
      <c r="L145" s="18">
        <v>18.35444594</v>
      </c>
      <c r="M145" s="18">
        <v>4</v>
      </c>
      <c r="N145" s="18">
        <v>7</v>
      </c>
      <c r="O145" s="18">
        <v>5.057658584</v>
      </c>
      <c r="P145" s="19"/>
    </row>
    <row r="146" ht="17.6" spans="1:16">
      <c r="A146" s="18">
        <v>1</v>
      </c>
      <c r="B146" s="18">
        <v>7</v>
      </c>
      <c r="C146" s="18">
        <v>33.11878528</v>
      </c>
      <c r="D146" s="18">
        <v>6.5</v>
      </c>
      <c r="E146" s="18">
        <v>7</v>
      </c>
      <c r="F146" s="18">
        <v>32.42674074</v>
      </c>
      <c r="G146" s="18">
        <v>4</v>
      </c>
      <c r="H146" s="18">
        <v>7</v>
      </c>
      <c r="I146" s="18">
        <v>9.049031995</v>
      </c>
      <c r="J146" s="18">
        <v>0</v>
      </c>
      <c r="K146" s="18">
        <v>14</v>
      </c>
      <c r="L146" s="18">
        <v>4.055014888</v>
      </c>
      <c r="M146" s="18">
        <v>4</v>
      </c>
      <c r="N146" s="18">
        <v>7</v>
      </c>
      <c r="O146" s="18">
        <v>7.062360749</v>
      </c>
      <c r="P146" s="19"/>
    </row>
    <row r="147" ht="17.6" spans="1:16">
      <c r="A147" s="18">
        <v>2</v>
      </c>
      <c r="B147" s="18">
        <v>7</v>
      </c>
      <c r="C147" s="18">
        <v>24.91816568</v>
      </c>
      <c r="D147" s="18">
        <v>6.5</v>
      </c>
      <c r="E147" s="18">
        <v>7</v>
      </c>
      <c r="F147" s="18">
        <v>32.54274103</v>
      </c>
      <c r="G147" s="18">
        <v>4</v>
      </c>
      <c r="H147" s="18">
        <v>7</v>
      </c>
      <c r="I147" s="18">
        <v>9.21185496</v>
      </c>
      <c r="J147" s="18">
        <v>0</v>
      </c>
      <c r="K147" s="18">
        <v>14</v>
      </c>
      <c r="L147" s="18">
        <v>1.1342003</v>
      </c>
      <c r="M147" s="18">
        <v>4</v>
      </c>
      <c r="N147" s="18">
        <v>7</v>
      </c>
      <c r="O147" s="18">
        <v>6.286521147</v>
      </c>
      <c r="P147" s="19"/>
    </row>
    <row r="148" ht="17.6" spans="1:16">
      <c r="A148" s="18">
        <v>2</v>
      </c>
      <c r="B148" s="18">
        <v>7</v>
      </c>
      <c r="C148" s="18">
        <v>23.77820122</v>
      </c>
      <c r="D148" s="18">
        <v>6.5</v>
      </c>
      <c r="E148" s="18">
        <v>7</v>
      </c>
      <c r="F148" s="18">
        <v>35.18431155</v>
      </c>
      <c r="G148" s="18">
        <v>6.5</v>
      </c>
      <c r="H148" s="18">
        <v>7</v>
      </c>
      <c r="I148" s="18">
        <v>22.95400892</v>
      </c>
      <c r="J148" s="18">
        <v>0</v>
      </c>
      <c r="K148" s="18">
        <v>14</v>
      </c>
      <c r="L148" s="18">
        <v>3.300907541</v>
      </c>
      <c r="M148" s="18">
        <v>4</v>
      </c>
      <c r="N148" s="18">
        <v>7</v>
      </c>
      <c r="O148" s="18">
        <v>3.553589856</v>
      </c>
      <c r="P148" s="19"/>
    </row>
    <row r="149" ht="17.6" spans="1:16">
      <c r="A149" s="18">
        <v>2</v>
      </c>
      <c r="B149" s="18">
        <v>7</v>
      </c>
      <c r="C149" s="18">
        <v>23.25256922</v>
      </c>
      <c r="D149" s="18">
        <v>0</v>
      </c>
      <c r="E149" s="18">
        <v>14</v>
      </c>
      <c r="F149" s="18">
        <v>9.525235958</v>
      </c>
      <c r="G149" s="18">
        <v>6.5</v>
      </c>
      <c r="H149" s="18">
        <v>7</v>
      </c>
      <c r="I149" s="18">
        <v>21.45470372</v>
      </c>
      <c r="J149" s="18">
        <v>0</v>
      </c>
      <c r="K149" s="18">
        <v>14</v>
      </c>
      <c r="L149" s="18">
        <v>4.520885458</v>
      </c>
      <c r="M149" s="18">
        <v>6.5</v>
      </c>
      <c r="N149" s="18">
        <v>7</v>
      </c>
      <c r="O149" s="18">
        <v>8.479295841</v>
      </c>
      <c r="P149" s="19"/>
    </row>
    <row r="150" ht="17.6" spans="1:16">
      <c r="A150" s="18">
        <v>2</v>
      </c>
      <c r="B150" s="18">
        <v>7</v>
      </c>
      <c r="C150" s="18">
        <v>24.2634418</v>
      </c>
      <c r="D150" s="18">
        <v>0</v>
      </c>
      <c r="E150" s="18">
        <v>14</v>
      </c>
      <c r="F150" s="18">
        <v>7.944287453</v>
      </c>
      <c r="G150" s="18">
        <v>6.5</v>
      </c>
      <c r="H150" s="18">
        <v>7</v>
      </c>
      <c r="I150" s="18">
        <v>19.78629237</v>
      </c>
      <c r="J150" s="18">
        <v>0</v>
      </c>
      <c r="K150" s="18">
        <v>14</v>
      </c>
      <c r="L150" s="18">
        <v>5.30033741</v>
      </c>
      <c r="M150" s="18">
        <v>6.5</v>
      </c>
      <c r="N150" s="18">
        <v>7</v>
      </c>
      <c r="O150" s="18">
        <v>8.396500236</v>
      </c>
      <c r="P150" s="19"/>
    </row>
    <row r="151" ht="17.6" spans="1:16">
      <c r="A151" s="18">
        <v>2</v>
      </c>
      <c r="B151" s="18">
        <v>7</v>
      </c>
      <c r="C151" s="18">
        <v>23.79600663</v>
      </c>
      <c r="D151" s="18">
        <v>0</v>
      </c>
      <c r="E151" s="18">
        <v>14</v>
      </c>
      <c r="F151" s="18">
        <v>7.795970173</v>
      </c>
      <c r="G151" s="18">
        <v>6.5</v>
      </c>
      <c r="H151" s="18">
        <v>7</v>
      </c>
      <c r="I151" s="18">
        <v>19.23415816</v>
      </c>
      <c r="J151" s="18">
        <v>0</v>
      </c>
      <c r="K151" s="18">
        <v>14</v>
      </c>
      <c r="L151" s="18">
        <v>2.841064767</v>
      </c>
      <c r="M151" s="18">
        <v>6.5</v>
      </c>
      <c r="N151" s="18">
        <v>7</v>
      </c>
      <c r="O151" s="18">
        <v>8.529384872</v>
      </c>
      <c r="P151" s="19"/>
    </row>
    <row r="152" ht="17.6" spans="1:16">
      <c r="A152" s="18">
        <v>2</v>
      </c>
      <c r="B152" s="18">
        <v>7</v>
      </c>
      <c r="C152" s="18">
        <v>24.32633198</v>
      </c>
      <c r="D152" s="18">
        <v>0</v>
      </c>
      <c r="E152" s="18">
        <v>14</v>
      </c>
      <c r="F152" s="18">
        <v>7.985998681</v>
      </c>
      <c r="G152" s="18">
        <v>6.5</v>
      </c>
      <c r="H152" s="18">
        <v>7</v>
      </c>
      <c r="I152" s="18">
        <v>18.59463503</v>
      </c>
      <c r="J152" s="18">
        <v>0</v>
      </c>
      <c r="K152" s="18">
        <v>14</v>
      </c>
      <c r="L152" s="18">
        <v>7.596109408</v>
      </c>
      <c r="M152" s="18">
        <v>6.5</v>
      </c>
      <c r="N152" s="18">
        <v>7</v>
      </c>
      <c r="O152" s="18">
        <v>6.837134777</v>
      </c>
      <c r="P152" s="19"/>
    </row>
    <row r="153" ht="17.6" spans="1:16">
      <c r="A153" s="18">
        <v>2</v>
      </c>
      <c r="B153" s="18">
        <v>7</v>
      </c>
      <c r="C153" s="18">
        <v>26.47479717</v>
      </c>
      <c r="D153" s="18">
        <v>0</v>
      </c>
      <c r="E153" s="18">
        <v>14</v>
      </c>
      <c r="F153" s="18">
        <v>8.831884142</v>
      </c>
      <c r="G153" s="18">
        <v>6.5</v>
      </c>
      <c r="H153" s="18">
        <v>7</v>
      </c>
      <c r="I153" s="18">
        <v>18.78521739</v>
      </c>
      <c r="J153" s="18">
        <v>0</v>
      </c>
      <c r="K153" s="18">
        <v>14</v>
      </c>
      <c r="L153" s="18">
        <v>5.369194421</v>
      </c>
      <c r="M153" s="18">
        <v>6.5</v>
      </c>
      <c r="N153" s="18">
        <v>7</v>
      </c>
      <c r="O153" s="18">
        <v>6.450961923</v>
      </c>
      <c r="P153" s="19"/>
    </row>
    <row r="154" ht="17.6" spans="1:16">
      <c r="A154" s="18">
        <v>2</v>
      </c>
      <c r="B154" s="18">
        <v>7</v>
      </c>
      <c r="C154" s="18">
        <v>21.89313141</v>
      </c>
      <c r="D154" s="18">
        <v>0</v>
      </c>
      <c r="E154" s="18">
        <v>14</v>
      </c>
      <c r="F154" s="18">
        <v>10.11333091</v>
      </c>
      <c r="G154" s="18">
        <v>0</v>
      </c>
      <c r="H154" s="18">
        <v>14</v>
      </c>
      <c r="I154" s="18">
        <v>3.672981687</v>
      </c>
      <c r="J154" s="18">
        <v>0</v>
      </c>
      <c r="K154" s="18">
        <v>14</v>
      </c>
      <c r="L154" s="18">
        <v>4.65162705</v>
      </c>
      <c r="M154" s="18">
        <v>0</v>
      </c>
      <c r="N154" s="18">
        <v>14</v>
      </c>
      <c r="O154" s="18">
        <v>4.034437079</v>
      </c>
      <c r="P154" s="19"/>
    </row>
    <row r="155" ht="17.6" spans="1:16">
      <c r="A155" s="18">
        <v>2</v>
      </c>
      <c r="B155" s="18">
        <v>7</v>
      </c>
      <c r="C155" s="18">
        <v>24.8465013</v>
      </c>
      <c r="D155" s="18">
        <v>0.2</v>
      </c>
      <c r="E155" s="18">
        <v>14</v>
      </c>
      <c r="F155" s="18">
        <v>10.65243102</v>
      </c>
      <c r="G155" s="18">
        <v>0</v>
      </c>
      <c r="H155" s="18">
        <v>14</v>
      </c>
      <c r="I155" s="18">
        <v>2.678726747</v>
      </c>
      <c r="J155" s="18">
        <v>0.2</v>
      </c>
      <c r="K155" s="18">
        <v>14</v>
      </c>
      <c r="L155" s="18">
        <v>3.597714528</v>
      </c>
      <c r="M155" s="18">
        <v>0</v>
      </c>
      <c r="N155" s="18">
        <v>14</v>
      </c>
      <c r="O155" s="18">
        <v>4.618566964</v>
      </c>
      <c r="P155" s="19"/>
    </row>
    <row r="156" ht="17.6" spans="1:16">
      <c r="A156" s="18">
        <v>2</v>
      </c>
      <c r="B156" s="18">
        <v>7</v>
      </c>
      <c r="C156" s="18">
        <v>27.15088279</v>
      </c>
      <c r="D156" s="18">
        <v>0.2</v>
      </c>
      <c r="E156" s="18">
        <v>14</v>
      </c>
      <c r="F156" s="18">
        <v>8.010467478</v>
      </c>
      <c r="G156" s="18">
        <v>0</v>
      </c>
      <c r="H156" s="18">
        <v>14</v>
      </c>
      <c r="I156" s="18">
        <v>2.711041266</v>
      </c>
      <c r="J156" s="18">
        <v>0.2</v>
      </c>
      <c r="K156" s="18">
        <v>14</v>
      </c>
      <c r="L156" s="18">
        <v>3.78109146</v>
      </c>
      <c r="M156" s="18">
        <v>0</v>
      </c>
      <c r="N156" s="18">
        <v>14</v>
      </c>
      <c r="O156" s="18">
        <v>4.301646754</v>
      </c>
      <c r="P156" s="19"/>
    </row>
    <row r="157" ht="17.6" spans="1:16">
      <c r="A157" s="18">
        <v>2</v>
      </c>
      <c r="B157" s="18">
        <v>7</v>
      </c>
      <c r="C157" s="18">
        <v>23.07386691</v>
      </c>
      <c r="D157" s="18">
        <v>0.2</v>
      </c>
      <c r="E157" s="18">
        <v>14</v>
      </c>
      <c r="F157" s="18">
        <v>10.2162698</v>
      </c>
      <c r="G157" s="18">
        <v>0</v>
      </c>
      <c r="H157" s="18">
        <v>14</v>
      </c>
      <c r="I157" s="18">
        <v>3.733844778</v>
      </c>
      <c r="J157" s="18">
        <v>0.2</v>
      </c>
      <c r="K157" s="18">
        <v>14</v>
      </c>
      <c r="L157" s="18">
        <v>3.924253708</v>
      </c>
      <c r="M157" s="18">
        <v>0</v>
      </c>
      <c r="N157" s="18">
        <v>14</v>
      </c>
      <c r="O157" s="18">
        <v>5.001990361</v>
      </c>
      <c r="P157" s="19"/>
    </row>
    <row r="158" ht="17.6" spans="1:16">
      <c r="A158" s="18">
        <v>4</v>
      </c>
      <c r="B158" s="18">
        <v>7</v>
      </c>
      <c r="C158" s="18">
        <v>33.03871894</v>
      </c>
      <c r="D158" s="18">
        <v>0.2</v>
      </c>
      <c r="E158" s="18">
        <v>14</v>
      </c>
      <c r="F158" s="18">
        <v>9.566795307</v>
      </c>
      <c r="G158" s="18">
        <v>0</v>
      </c>
      <c r="H158" s="18">
        <v>14</v>
      </c>
      <c r="I158" s="18">
        <v>2.789218182</v>
      </c>
      <c r="J158" s="18">
        <v>0.2</v>
      </c>
      <c r="K158" s="18">
        <v>14</v>
      </c>
      <c r="L158" s="18">
        <v>4.198978284</v>
      </c>
      <c r="M158" s="18">
        <v>0</v>
      </c>
      <c r="N158" s="18">
        <v>14</v>
      </c>
      <c r="O158" s="18">
        <v>5.821633182</v>
      </c>
      <c r="P158" s="19"/>
    </row>
    <row r="159" ht="17.6" spans="1:16">
      <c r="A159" s="18">
        <v>4</v>
      </c>
      <c r="B159" s="18">
        <v>7</v>
      </c>
      <c r="C159" s="18">
        <v>33.40144553</v>
      </c>
      <c r="D159" s="18">
        <v>0.2</v>
      </c>
      <c r="E159" s="18">
        <v>14</v>
      </c>
      <c r="F159" s="18">
        <v>9.046050977</v>
      </c>
      <c r="G159" s="18">
        <v>0</v>
      </c>
      <c r="H159" s="18">
        <v>14</v>
      </c>
      <c r="I159" s="18">
        <v>2.805160602</v>
      </c>
      <c r="J159" s="18">
        <v>0.2</v>
      </c>
      <c r="K159" s="18">
        <v>14</v>
      </c>
      <c r="L159" s="18">
        <v>5.128023017</v>
      </c>
      <c r="M159" s="18">
        <v>0.2</v>
      </c>
      <c r="N159" s="18">
        <v>14</v>
      </c>
      <c r="O159" s="18">
        <v>5.016268324</v>
      </c>
      <c r="P159" s="19"/>
    </row>
    <row r="160" ht="17.6" spans="1:16">
      <c r="A160" s="18">
        <v>4</v>
      </c>
      <c r="B160" s="18">
        <v>7</v>
      </c>
      <c r="C160" s="18">
        <v>34.34953751</v>
      </c>
      <c r="D160" s="18">
        <v>0.2</v>
      </c>
      <c r="E160" s="18">
        <v>14</v>
      </c>
      <c r="F160" s="18">
        <v>7.242995741</v>
      </c>
      <c r="G160" s="18">
        <v>0.2</v>
      </c>
      <c r="H160" s="18">
        <v>14</v>
      </c>
      <c r="I160" s="18">
        <v>3.254984234</v>
      </c>
      <c r="J160" s="18">
        <v>0.2</v>
      </c>
      <c r="K160" s="18">
        <v>14</v>
      </c>
      <c r="L160" s="18">
        <v>5.502238375</v>
      </c>
      <c r="M160" s="18">
        <v>0.2</v>
      </c>
      <c r="N160" s="18">
        <v>14</v>
      </c>
      <c r="O160" s="18">
        <v>3.736263515</v>
      </c>
      <c r="P160" s="19"/>
    </row>
    <row r="161" ht="17.6" spans="1:16">
      <c r="A161" s="18">
        <v>4</v>
      </c>
      <c r="B161" s="18">
        <v>7</v>
      </c>
      <c r="C161" s="18">
        <v>34.68953307</v>
      </c>
      <c r="D161" s="18">
        <v>0.5</v>
      </c>
      <c r="E161" s="18">
        <v>14</v>
      </c>
      <c r="F161" s="18">
        <v>6.818768915</v>
      </c>
      <c r="G161" s="18">
        <v>0.2</v>
      </c>
      <c r="H161" s="18">
        <v>14</v>
      </c>
      <c r="I161" s="18">
        <v>3.045019612</v>
      </c>
      <c r="J161" s="18">
        <v>0.5</v>
      </c>
      <c r="K161" s="18">
        <v>14</v>
      </c>
      <c r="L161" s="18">
        <v>10.57331365</v>
      </c>
      <c r="M161" s="18">
        <v>0.2</v>
      </c>
      <c r="N161" s="18">
        <v>14</v>
      </c>
      <c r="O161" s="18">
        <v>4.372100479</v>
      </c>
      <c r="P161" s="19"/>
    </row>
    <row r="162" ht="17.6" spans="1:16">
      <c r="A162" s="18">
        <v>4</v>
      </c>
      <c r="B162" s="18">
        <v>7</v>
      </c>
      <c r="C162" s="18">
        <v>36.27358191</v>
      </c>
      <c r="D162" s="18">
        <v>0.5</v>
      </c>
      <c r="E162" s="18">
        <v>14</v>
      </c>
      <c r="F162" s="18">
        <v>10.1586917</v>
      </c>
      <c r="G162" s="18">
        <v>0.2</v>
      </c>
      <c r="H162" s="18">
        <v>14</v>
      </c>
      <c r="I162" s="18">
        <v>3.108386938</v>
      </c>
      <c r="J162" s="18">
        <v>0.5</v>
      </c>
      <c r="K162" s="18">
        <v>14</v>
      </c>
      <c r="L162" s="18">
        <v>6.130413757</v>
      </c>
      <c r="M162" s="18">
        <v>0.2</v>
      </c>
      <c r="N162" s="18">
        <v>14</v>
      </c>
      <c r="O162" s="18">
        <v>5.040359905</v>
      </c>
      <c r="P162" s="19"/>
    </row>
    <row r="163" ht="17.6" spans="1:16">
      <c r="A163" s="18">
        <v>4</v>
      </c>
      <c r="B163" s="18">
        <v>7</v>
      </c>
      <c r="C163" s="18">
        <v>34.19096055</v>
      </c>
      <c r="D163" s="18">
        <v>0.5</v>
      </c>
      <c r="E163" s="18">
        <v>14</v>
      </c>
      <c r="F163" s="18">
        <v>6.740316193</v>
      </c>
      <c r="G163" s="18">
        <v>0.2</v>
      </c>
      <c r="H163" s="18">
        <v>14</v>
      </c>
      <c r="I163" s="18">
        <v>3.380393486</v>
      </c>
      <c r="J163" s="18">
        <v>0.5</v>
      </c>
      <c r="K163" s="18">
        <v>14</v>
      </c>
      <c r="L163" s="18">
        <v>2.665517853</v>
      </c>
      <c r="M163" s="18">
        <v>0.2</v>
      </c>
      <c r="N163" s="18">
        <v>14</v>
      </c>
      <c r="O163" s="18">
        <v>3.749887051</v>
      </c>
      <c r="P163" s="19"/>
    </row>
    <row r="164" ht="17.6" spans="1:16">
      <c r="A164" s="18">
        <v>4</v>
      </c>
      <c r="B164" s="18">
        <v>7</v>
      </c>
      <c r="C164" s="18">
        <v>33.17378165</v>
      </c>
      <c r="D164" s="18">
        <v>0.5</v>
      </c>
      <c r="E164" s="18">
        <v>14</v>
      </c>
      <c r="F164" s="18">
        <v>8.627850811</v>
      </c>
      <c r="G164" s="18">
        <v>0.2</v>
      </c>
      <c r="H164" s="18">
        <v>14</v>
      </c>
      <c r="I164" s="18">
        <v>4.132363136</v>
      </c>
      <c r="J164" s="18">
        <v>0.5</v>
      </c>
      <c r="K164" s="18">
        <v>14</v>
      </c>
      <c r="L164" s="18">
        <v>3.450867736</v>
      </c>
      <c r="M164" s="18">
        <v>0.2</v>
      </c>
      <c r="N164" s="18">
        <v>14</v>
      </c>
      <c r="O164" s="18">
        <v>4.40230201</v>
      </c>
      <c r="P164" s="19"/>
    </row>
    <row r="165" ht="17.6" spans="1:16">
      <c r="A165" s="18">
        <v>4</v>
      </c>
      <c r="B165" s="18">
        <v>7</v>
      </c>
      <c r="C165" s="18">
        <v>30.92780429</v>
      </c>
      <c r="D165" s="18">
        <v>0.5</v>
      </c>
      <c r="E165" s="18">
        <v>14</v>
      </c>
      <c r="F165" s="18">
        <v>7.93142129</v>
      </c>
      <c r="G165" s="18">
        <v>0.2</v>
      </c>
      <c r="H165" s="18">
        <v>14</v>
      </c>
      <c r="I165" s="18">
        <v>4.177604629</v>
      </c>
      <c r="J165" s="18">
        <v>0.5</v>
      </c>
      <c r="K165" s="18">
        <v>14</v>
      </c>
      <c r="L165" s="18">
        <v>4.639246684</v>
      </c>
      <c r="M165" s="18">
        <v>0.5</v>
      </c>
      <c r="N165" s="18">
        <v>14</v>
      </c>
      <c r="O165" s="18">
        <v>4.103562196</v>
      </c>
      <c r="P165" s="19"/>
    </row>
    <row r="166" ht="17.6" spans="1:16">
      <c r="A166" s="18">
        <v>6.5</v>
      </c>
      <c r="B166" s="18">
        <v>7</v>
      </c>
      <c r="C166" s="18">
        <v>42.42985087</v>
      </c>
      <c r="D166" s="18">
        <v>0.5</v>
      </c>
      <c r="E166" s="18">
        <v>14</v>
      </c>
      <c r="F166" s="18">
        <v>11.71450732</v>
      </c>
      <c r="G166" s="18">
        <v>0.5</v>
      </c>
      <c r="H166" s="18">
        <v>14</v>
      </c>
      <c r="I166" s="18">
        <v>3.873256405</v>
      </c>
      <c r="J166" s="18">
        <v>0.5</v>
      </c>
      <c r="K166" s="18">
        <v>14</v>
      </c>
      <c r="L166" s="18">
        <v>3.194675069</v>
      </c>
      <c r="M166" s="18">
        <v>0.5</v>
      </c>
      <c r="N166" s="18">
        <v>14</v>
      </c>
      <c r="O166" s="18">
        <v>4.795257422</v>
      </c>
      <c r="P166" s="19"/>
    </row>
    <row r="167" ht="17.6" spans="1:16">
      <c r="A167" s="18">
        <v>6.5</v>
      </c>
      <c r="B167" s="18">
        <v>7</v>
      </c>
      <c r="C167" s="18">
        <v>44.19815548</v>
      </c>
      <c r="D167" s="18">
        <v>0.5</v>
      </c>
      <c r="E167" s="18">
        <v>14</v>
      </c>
      <c r="F167" s="18">
        <v>7.840892651</v>
      </c>
      <c r="G167" s="18">
        <v>0.5</v>
      </c>
      <c r="H167" s="18">
        <v>14</v>
      </c>
      <c r="I167" s="18">
        <v>3.799863711</v>
      </c>
      <c r="J167" s="18">
        <v>1</v>
      </c>
      <c r="K167" s="18">
        <v>14</v>
      </c>
      <c r="L167" s="18">
        <v>3.555183719</v>
      </c>
      <c r="M167" s="18">
        <v>0.5</v>
      </c>
      <c r="N167" s="18">
        <v>14</v>
      </c>
      <c r="O167" s="18">
        <v>3.715220962</v>
      </c>
      <c r="P167" s="19"/>
    </row>
    <row r="168" ht="17.6" spans="1:16">
      <c r="A168" s="18">
        <v>6.5</v>
      </c>
      <c r="B168" s="18">
        <v>7</v>
      </c>
      <c r="C168" s="18">
        <v>41.97562722</v>
      </c>
      <c r="D168" s="18">
        <v>1</v>
      </c>
      <c r="E168" s="18">
        <v>14</v>
      </c>
      <c r="F168" s="18">
        <v>11.18315579</v>
      </c>
      <c r="G168" s="18">
        <v>0.5</v>
      </c>
      <c r="H168" s="18">
        <v>14</v>
      </c>
      <c r="I168" s="18">
        <v>3.77317653</v>
      </c>
      <c r="J168" s="18">
        <v>1</v>
      </c>
      <c r="K168" s="18">
        <v>14</v>
      </c>
      <c r="L168" s="18">
        <v>4.097821896</v>
      </c>
      <c r="M168" s="18">
        <v>0.5</v>
      </c>
      <c r="N168" s="18">
        <v>14</v>
      </c>
      <c r="O168" s="18">
        <v>4.072000966</v>
      </c>
      <c r="P168" s="19"/>
    </row>
    <row r="169" ht="17.6" spans="1:16">
      <c r="A169" s="18">
        <v>6.5</v>
      </c>
      <c r="B169" s="18">
        <v>7</v>
      </c>
      <c r="C169" s="18">
        <v>41.97562722</v>
      </c>
      <c r="D169" s="18">
        <v>1</v>
      </c>
      <c r="E169" s="18">
        <v>14</v>
      </c>
      <c r="F169" s="18">
        <v>9.718239803</v>
      </c>
      <c r="G169" s="18">
        <v>0.5</v>
      </c>
      <c r="H169" s="18">
        <v>14</v>
      </c>
      <c r="I169" s="18">
        <v>3.656721215</v>
      </c>
      <c r="J169" s="18">
        <v>1</v>
      </c>
      <c r="K169" s="18">
        <v>14</v>
      </c>
      <c r="L169" s="18">
        <v>5.722955376</v>
      </c>
      <c r="M169" s="18">
        <v>0.5</v>
      </c>
      <c r="N169" s="18">
        <v>14</v>
      </c>
      <c r="O169" s="18">
        <v>4.577982114</v>
      </c>
      <c r="P169" s="19"/>
    </row>
    <row r="170" ht="17.6" spans="1:16">
      <c r="A170" s="18">
        <v>6.5</v>
      </c>
      <c r="B170" s="18">
        <v>7</v>
      </c>
      <c r="C170" s="18">
        <v>42.66165078</v>
      </c>
      <c r="D170" s="18">
        <v>1</v>
      </c>
      <c r="E170" s="18">
        <v>14</v>
      </c>
      <c r="F170" s="18">
        <v>10.07044909</v>
      </c>
      <c r="G170" s="18">
        <v>0.5</v>
      </c>
      <c r="H170" s="18">
        <v>14</v>
      </c>
      <c r="I170" s="18">
        <v>3.589405121</v>
      </c>
      <c r="J170" s="18">
        <v>1</v>
      </c>
      <c r="K170" s="18">
        <v>14</v>
      </c>
      <c r="L170" s="18">
        <v>4.457961013</v>
      </c>
      <c r="M170" s="18">
        <v>0.5</v>
      </c>
      <c r="N170" s="18">
        <v>14</v>
      </c>
      <c r="O170" s="18">
        <v>3.726678161</v>
      </c>
      <c r="P170" s="19"/>
    </row>
    <row r="171" ht="17.6" spans="1:16">
      <c r="A171" s="18">
        <v>6.5</v>
      </c>
      <c r="B171" s="18">
        <v>7</v>
      </c>
      <c r="C171" s="18">
        <v>44.48417255</v>
      </c>
      <c r="D171" s="18">
        <v>1</v>
      </c>
      <c r="E171" s="18">
        <v>14</v>
      </c>
      <c r="F171" s="18">
        <v>10.84616928</v>
      </c>
      <c r="G171" s="18">
        <v>0.5</v>
      </c>
      <c r="H171" s="18">
        <v>14</v>
      </c>
      <c r="I171" s="18">
        <v>3.445597746</v>
      </c>
      <c r="J171" s="18">
        <v>1</v>
      </c>
      <c r="K171" s="18">
        <v>14</v>
      </c>
      <c r="L171" s="18">
        <v>5.461414093</v>
      </c>
      <c r="M171" s="18">
        <v>1</v>
      </c>
      <c r="N171" s="18">
        <v>14</v>
      </c>
      <c r="O171" s="18">
        <v>4.622122073</v>
      </c>
      <c r="P171" s="19"/>
    </row>
    <row r="172" ht="17.6" spans="1:16">
      <c r="A172" s="18">
        <v>0</v>
      </c>
      <c r="B172" s="18">
        <v>14</v>
      </c>
      <c r="C172" s="18">
        <v>13.68141565</v>
      </c>
      <c r="D172" s="18">
        <v>1</v>
      </c>
      <c r="E172" s="18">
        <v>14</v>
      </c>
      <c r="F172" s="18">
        <v>9.465005686</v>
      </c>
      <c r="G172" s="18">
        <v>1</v>
      </c>
      <c r="H172" s="18">
        <v>14</v>
      </c>
      <c r="I172" s="18">
        <v>6.333305316</v>
      </c>
      <c r="J172" s="18">
        <v>1</v>
      </c>
      <c r="K172" s="18">
        <v>14</v>
      </c>
      <c r="L172" s="18">
        <v>1.310374234</v>
      </c>
      <c r="M172" s="18">
        <v>1</v>
      </c>
      <c r="N172" s="18">
        <v>14</v>
      </c>
      <c r="O172" s="18">
        <v>5.124497603</v>
      </c>
      <c r="P172" s="19"/>
    </row>
    <row r="173" ht="17.6" spans="1:16">
      <c r="A173" s="18">
        <v>0</v>
      </c>
      <c r="B173" s="18">
        <v>14</v>
      </c>
      <c r="C173" s="18">
        <v>10.97228396</v>
      </c>
      <c r="D173" s="18">
        <v>1</v>
      </c>
      <c r="E173" s="18">
        <v>14</v>
      </c>
      <c r="F173" s="18">
        <v>10.38555835</v>
      </c>
      <c r="G173" s="18">
        <v>1</v>
      </c>
      <c r="H173" s="18">
        <v>14</v>
      </c>
      <c r="I173" s="18">
        <v>7.114025145</v>
      </c>
      <c r="J173" s="18">
        <v>2</v>
      </c>
      <c r="K173" s="18">
        <v>14</v>
      </c>
      <c r="L173" s="18">
        <v>7.190388993</v>
      </c>
      <c r="M173" s="18">
        <v>1</v>
      </c>
      <c r="N173" s="18">
        <v>14</v>
      </c>
      <c r="O173" s="18">
        <v>4.914240967</v>
      </c>
      <c r="P173" s="19"/>
    </row>
    <row r="174" ht="17.6" spans="1:16">
      <c r="A174" s="18">
        <v>0</v>
      </c>
      <c r="B174" s="18">
        <v>14</v>
      </c>
      <c r="C174" s="18">
        <v>13.09290129</v>
      </c>
      <c r="D174" s="18">
        <v>2</v>
      </c>
      <c r="E174" s="18">
        <v>14</v>
      </c>
      <c r="F174" s="18">
        <v>29.04339117</v>
      </c>
      <c r="G174" s="18">
        <v>1</v>
      </c>
      <c r="H174" s="18">
        <v>14</v>
      </c>
      <c r="I174" s="18">
        <v>4.241510242</v>
      </c>
      <c r="J174" s="18">
        <v>2</v>
      </c>
      <c r="K174" s="18">
        <v>14</v>
      </c>
      <c r="L174" s="18">
        <v>4.200288609</v>
      </c>
      <c r="M174" s="18">
        <v>1</v>
      </c>
      <c r="N174" s="18">
        <v>14</v>
      </c>
      <c r="O174" s="18">
        <v>4.66288863</v>
      </c>
      <c r="P174" s="19"/>
    </row>
    <row r="175" ht="17.6" spans="1:16">
      <c r="A175" s="18">
        <v>0</v>
      </c>
      <c r="B175" s="18">
        <v>14</v>
      </c>
      <c r="C175" s="18">
        <v>10.60502285</v>
      </c>
      <c r="D175" s="18">
        <v>2</v>
      </c>
      <c r="E175" s="18">
        <v>14</v>
      </c>
      <c r="F175" s="18">
        <v>28.2076057</v>
      </c>
      <c r="G175" s="18">
        <v>1</v>
      </c>
      <c r="H175" s="18">
        <v>14</v>
      </c>
      <c r="I175" s="18">
        <v>3.704838114</v>
      </c>
      <c r="J175" s="18">
        <v>2</v>
      </c>
      <c r="K175" s="18">
        <v>14</v>
      </c>
      <c r="L175" s="18">
        <v>3.712531159</v>
      </c>
      <c r="M175" s="18">
        <v>1</v>
      </c>
      <c r="N175" s="18">
        <v>14</v>
      </c>
      <c r="O175" s="18">
        <v>3.795585024</v>
      </c>
      <c r="P175" s="19"/>
    </row>
    <row r="176" ht="17.6" spans="1:16">
      <c r="A176" s="18">
        <v>0</v>
      </c>
      <c r="B176" s="18">
        <v>14</v>
      </c>
      <c r="C176" s="18">
        <v>10.4939068</v>
      </c>
      <c r="D176" s="18">
        <v>2</v>
      </c>
      <c r="E176" s="18">
        <v>14</v>
      </c>
      <c r="F176" s="18">
        <v>29.8403568</v>
      </c>
      <c r="G176" s="18">
        <v>1</v>
      </c>
      <c r="H176" s="18">
        <v>14</v>
      </c>
      <c r="I176" s="18">
        <v>3.582047723</v>
      </c>
      <c r="J176" s="18">
        <v>2</v>
      </c>
      <c r="K176" s="18">
        <v>14</v>
      </c>
      <c r="L176" s="18">
        <v>4.81329711</v>
      </c>
      <c r="M176" s="18">
        <v>1</v>
      </c>
      <c r="N176" s="18">
        <v>14</v>
      </c>
      <c r="O176" s="18">
        <v>3.77855198</v>
      </c>
      <c r="P176" s="19"/>
    </row>
    <row r="177" ht="17.6" spans="1:16">
      <c r="A177" s="18">
        <v>0</v>
      </c>
      <c r="B177" s="18">
        <v>14</v>
      </c>
      <c r="C177" s="18">
        <v>10.33831274</v>
      </c>
      <c r="D177" s="18">
        <v>2</v>
      </c>
      <c r="E177" s="18">
        <v>14</v>
      </c>
      <c r="F177" s="18">
        <v>28.08681354</v>
      </c>
      <c r="G177" s="18">
        <v>1</v>
      </c>
      <c r="H177" s="18">
        <v>14</v>
      </c>
      <c r="I177" s="18">
        <v>3.572706857</v>
      </c>
      <c r="J177" s="18">
        <v>2</v>
      </c>
      <c r="K177" s="18">
        <v>14</v>
      </c>
      <c r="L177" s="18">
        <v>3.596891758</v>
      </c>
      <c r="M177" s="18">
        <v>2</v>
      </c>
      <c r="N177" s="18">
        <v>14</v>
      </c>
      <c r="O177" s="18">
        <v>4.544811505</v>
      </c>
      <c r="P177" s="19"/>
    </row>
    <row r="178" ht="17.6" spans="1:16">
      <c r="A178" s="18">
        <v>0.2</v>
      </c>
      <c r="B178" s="18">
        <v>14</v>
      </c>
      <c r="C178" s="18">
        <v>11.26842197</v>
      </c>
      <c r="D178" s="18">
        <v>2</v>
      </c>
      <c r="E178" s="18">
        <v>14</v>
      </c>
      <c r="F178" s="18">
        <v>27.91629944</v>
      </c>
      <c r="G178" s="18">
        <v>2</v>
      </c>
      <c r="H178" s="18">
        <v>14</v>
      </c>
      <c r="I178" s="18">
        <v>3.552228514</v>
      </c>
      <c r="J178" s="18">
        <v>2</v>
      </c>
      <c r="K178" s="18">
        <v>14</v>
      </c>
      <c r="L178" s="18">
        <v>5.518024521</v>
      </c>
      <c r="M178" s="18">
        <v>2</v>
      </c>
      <c r="N178" s="18">
        <v>14</v>
      </c>
      <c r="O178" s="18">
        <v>4.131316077</v>
      </c>
      <c r="P178" s="19"/>
    </row>
    <row r="179" ht="17.6" spans="1:16">
      <c r="A179" s="18">
        <v>0.2</v>
      </c>
      <c r="B179" s="18">
        <v>14</v>
      </c>
      <c r="C179" s="18">
        <v>11.34660683</v>
      </c>
      <c r="D179" s="18">
        <v>4</v>
      </c>
      <c r="E179" s="18">
        <v>14</v>
      </c>
      <c r="F179" s="18">
        <v>29.16066285</v>
      </c>
      <c r="G179" s="18">
        <v>2</v>
      </c>
      <c r="H179" s="18">
        <v>14</v>
      </c>
      <c r="I179" s="18">
        <v>3.722124413</v>
      </c>
      <c r="J179" s="18">
        <v>4</v>
      </c>
      <c r="K179" s="18">
        <v>14</v>
      </c>
      <c r="L179" s="18">
        <v>4.015818095</v>
      </c>
      <c r="M179" s="18">
        <v>2</v>
      </c>
      <c r="N179" s="18">
        <v>14</v>
      </c>
      <c r="O179" s="18">
        <v>4.350067024</v>
      </c>
      <c r="P179" s="19"/>
    </row>
    <row r="180" ht="17.6" spans="1:16">
      <c r="A180" s="18">
        <v>0.2</v>
      </c>
      <c r="B180" s="18">
        <v>14</v>
      </c>
      <c r="C180" s="18">
        <v>11.45193501</v>
      </c>
      <c r="D180" s="18">
        <v>4</v>
      </c>
      <c r="E180" s="18">
        <v>14</v>
      </c>
      <c r="F180" s="18">
        <v>35.76893021</v>
      </c>
      <c r="G180" s="18">
        <v>2</v>
      </c>
      <c r="H180" s="18">
        <v>14</v>
      </c>
      <c r="I180" s="18">
        <v>2.885189399</v>
      </c>
      <c r="J180" s="18">
        <v>4</v>
      </c>
      <c r="K180" s="18">
        <v>14</v>
      </c>
      <c r="L180" s="18">
        <v>5.313023273</v>
      </c>
      <c r="M180" s="18">
        <v>2</v>
      </c>
      <c r="N180" s="18">
        <v>14</v>
      </c>
      <c r="O180" s="18">
        <v>4.430764038</v>
      </c>
      <c r="P180" s="19"/>
    </row>
    <row r="181" ht="17.6" spans="1:16">
      <c r="A181" s="18">
        <v>0.2</v>
      </c>
      <c r="B181" s="18">
        <v>14</v>
      </c>
      <c r="C181" s="18">
        <v>12.70068463</v>
      </c>
      <c r="D181" s="18">
        <v>4</v>
      </c>
      <c r="E181" s="18">
        <v>14</v>
      </c>
      <c r="F181" s="18">
        <v>33.31037166</v>
      </c>
      <c r="G181" s="18">
        <v>2</v>
      </c>
      <c r="H181" s="18">
        <v>14</v>
      </c>
      <c r="I181" s="18">
        <v>3.521740187</v>
      </c>
      <c r="J181" s="18">
        <v>4</v>
      </c>
      <c r="K181" s="18">
        <v>14</v>
      </c>
      <c r="L181" s="18">
        <v>7.868184759</v>
      </c>
      <c r="M181" s="18">
        <v>2</v>
      </c>
      <c r="N181" s="18">
        <v>14</v>
      </c>
      <c r="O181" s="18">
        <v>4.588467847</v>
      </c>
      <c r="P181" s="19"/>
    </row>
    <row r="182" ht="17.6" spans="1:16">
      <c r="A182" s="18">
        <v>0.2</v>
      </c>
      <c r="B182" s="18">
        <v>14</v>
      </c>
      <c r="C182" s="18">
        <v>11.48105648</v>
      </c>
      <c r="D182" s="18">
        <v>4</v>
      </c>
      <c r="E182" s="18">
        <v>14</v>
      </c>
      <c r="F182" s="18">
        <v>31.00755686</v>
      </c>
      <c r="G182" s="18">
        <v>2</v>
      </c>
      <c r="H182" s="18">
        <v>14</v>
      </c>
      <c r="I182" s="18">
        <v>3.825824036</v>
      </c>
      <c r="J182" s="18">
        <v>4</v>
      </c>
      <c r="K182" s="18">
        <v>14</v>
      </c>
      <c r="L182" s="18">
        <v>3.890279161</v>
      </c>
      <c r="M182" s="18">
        <v>2</v>
      </c>
      <c r="N182" s="18">
        <v>14</v>
      </c>
      <c r="O182" s="18">
        <v>4.842436533</v>
      </c>
      <c r="P182" s="19"/>
    </row>
    <row r="183" ht="17.6" spans="1:16">
      <c r="A183" s="18">
        <v>0.2</v>
      </c>
      <c r="B183" s="18">
        <v>14</v>
      </c>
      <c r="C183" s="18">
        <v>12.86561198</v>
      </c>
      <c r="D183" s="18">
        <v>4</v>
      </c>
      <c r="E183" s="18">
        <v>14</v>
      </c>
      <c r="F183" s="18">
        <v>30.73784661</v>
      </c>
      <c r="G183" s="18">
        <v>2</v>
      </c>
      <c r="H183" s="18">
        <v>14</v>
      </c>
      <c r="I183" s="18">
        <v>2.99469961</v>
      </c>
      <c r="J183" s="18">
        <v>4</v>
      </c>
      <c r="K183" s="18">
        <v>14</v>
      </c>
      <c r="L183" s="18">
        <v>5.027091135</v>
      </c>
      <c r="M183" s="18">
        <v>4</v>
      </c>
      <c r="N183" s="18">
        <v>14</v>
      </c>
      <c r="O183" s="18">
        <v>5.149790999</v>
      </c>
      <c r="P183" s="19"/>
    </row>
    <row r="184" ht="17.6" spans="1:16">
      <c r="A184" s="18">
        <v>0.5</v>
      </c>
      <c r="B184" s="18">
        <v>14</v>
      </c>
      <c r="C184" s="18">
        <v>13.17451052</v>
      </c>
      <c r="D184" s="18">
        <v>4</v>
      </c>
      <c r="E184" s="18">
        <v>14</v>
      </c>
      <c r="F184" s="18">
        <v>28.04644207</v>
      </c>
      <c r="G184" s="18">
        <v>4</v>
      </c>
      <c r="H184" s="18">
        <v>14</v>
      </c>
      <c r="I184" s="18">
        <v>4.889802968</v>
      </c>
      <c r="J184" s="18">
        <v>4</v>
      </c>
      <c r="K184" s="18">
        <v>14</v>
      </c>
      <c r="L184" s="18">
        <v>8.209209894</v>
      </c>
      <c r="M184" s="18">
        <v>4</v>
      </c>
      <c r="N184" s="18">
        <v>14</v>
      </c>
      <c r="O184" s="18">
        <v>3.059680302</v>
      </c>
      <c r="P184" s="19"/>
    </row>
    <row r="185" ht="17.6" spans="1:16">
      <c r="A185" s="18">
        <v>0.5</v>
      </c>
      <c r="B185" s="18">
        <v>14</v>
      </c>
      <c r="C185" s="18">
        <v>10.90296132</v>
      </c>
      <c r="D185" s="18">
        <v>6.5</v>
      </c>
      <c r="E185" s="18">
        <v>14</v>
      </c>
      <c r="F185" s="18">
        <v>39.96247073</v>
      </c>
      <c r="G185" s="18">
        <v>4</v>
      </c>
      <c r="H185" s="18">
        <v>14</v>
      </c>
      <c r="I185" s="18">
        <v>5.39019133</v>
      </c>
      <c r="J185" s="18">
        <v>6.5</v>
      </c>
      <c r="K185" s="18">
        <v>14</v>
      </c>
      <c r="L185" s="18">
        <v>9.598445011</v>
      </c>
      <c r="M185" s="18">
        <v>4</v>
      </c>
      <c r="N185" s="18">
        <v>14</v>
      </c>
      <c r="O185" s="18">
        <v>3.355028506</v>
      </c>
      <c r="P185" s="19"/>
    </row>
    <row r="186" ht="17.6" spans="1:16">
      <c r="A186" s="18">
        <v>0.5</v>
      </c>
      <c r="B186" s="18">
        <v>14</v>
      </c>
      <c r="C186" s="18">
        <v>13.71671429</v>
      </c>
      <c r="D186" s="18">
        <v>6.5</v>
      </c>
      <c r="E186" s="18">
        <v>14</v>
      </c>
      <c r="F186" s="18">
        <v>39.85072629</v>
      </c>
      <c r="G186" s="18">
        <v>4</v>
      </c>
      <c r="H186" s="18">
        <v>14</v>
      </c>
      <c r="I186" s="18">
        <v>4.91768675</v>
      </c>
      <c r="J186" s="18">
        <v>6.5</v>
      </c>
      <c r="K186" s="18">
        <v>14</v>
      </c>
      <c r="L186" s="18">
        <v>10.57329967</v>
      </c>
      <c r="M186" s="18">
        <v>4</v>
      </c>
      <c r="N186" s="18">
        <v>14</v>
      </c>
      <c r="O186" s="18">
        <v>4.817472249</v>
      </c>
      <c r="P186" s="19"/>
    </row>
    <row r="187" ht="17.6" spans="1:16">
      <c r="A187" s="18">
        <v>0.5</v>
      </c>
      <c r="B187" s="18">
        <v>14</v>
      </c>
      <c r="C187" s="18">
        <v>17.84061611</v>
      </c>
      <c r="D187" s="18">
        <v>6.5</v>
      </c>
      <c r="E187" s="18">
        <v>14</v>
      </c>
      <c r="F187" s="18">
        <v>38.24189358</v>
      </c>
      <c r="G187" s="18">
        <v>4</v>
      </c>
      <c r="H187" s="18">
        <v>14</v>
      </c>
      <c r="I187" s="18">
        <v>5.804450323</v>
      </c>
      <c r="J187" s="18">
        <v>6.5</v>
      </c>
      <c r="K187" s="18">
        <v>14</v>
      </c>
      <c r="L187" s="18">
        <v>10.57001519</v>
      </c>
      <c r="M187" s="18">
        <v>4</v>
      </c>
      <c r="N187" s="18">
        <v>14</v>
      </c>
      <c r="O187" s="18">
        <v>4.68491759</v>
      </c>
      <c r="P187" s="19"/>
    </row>
    <row r="188" ht="17.6" spans="1:16">
      <c r="A188" s="18">
        <v>0.5</v>
      </c>
      <c r="B188" s="18">
        <v>14</v>
      </c>
      <c r="C188" s="18">
        <v>19.3165715</v>
      </c>
      <c r="D188" s="18">
        <v>6.5</v>
      </c>
      <c r="E188" s="18">
        <v>14</v>
      </c>
      <c r="F188" s="18">
        <v>40.98096825</v>
      </c>
      <c r="G188" s="18">
        <v>4</v>
      </c>
      <c r="H188" s="18">
        <v>14</v>
      </c>
      <c r="I188" s="18">
        <v>5.807459275</v>
      </c>
      <c r="J188" s="18">
        <v>6.5</v>
      </c>
      <c r="K188" s="18">
        <v>14</v>
      </c>
      <c r="L188" s="18">
        <v>11.36525343</v>
      </c>
      <c r="M188" s="18">
        <v>6.5</v>
      </c>
      <c r="N188" s="18">
        <v>14</v>
      </c>
      <c r="O188" s="18">
        <v>4.426451856</v>
      </c>
      <c r="P188" s="19"/>
    </row>
    <row r="189" ht="17.6" spans="1:16">
      <c r="A189" s="18">
        <v>0.5</v>
      </c>
      <c r="B189" s="18">
        <v>14</v>
      </c>
      <c r="C189" s="18">
        <v>11.37419724</v>
      </c>
      <c r="D189" s="18">
        <v>6.5</v>
      </c>
      <c r="E189" s="18">
        <v>14</v>
      </c>
      <c r="F189" s="18">
        <v>39.87017202</v>
      </c>
      <c r="G189" s="18">
        <v>4</v>
      </c>
      <c r="H189" s="18">
        <v>14</v>
      </c>
      <c r="I189" s="18">
        <v>5.956974256</v>
      </c>
      <c r="J189" s="18">
        <v>6.5</v>
      </c>
      <c r="K189" s="18">
        <v>14</v>
      </c>
      <c r="L189" s="18">
        <v>11.5468623</v>
      </c>
      <c r="M189" s="18">
        <v>6.5</v>
      </c>
      <c r="N189" s="18">
        <v>14</v>
      </c>
      <c r="O189" s="18">
        <v>6.328265209</v>
      </c>
      <c r="P189" s="19"/>
    </row>
    <row r="190" ht="17.6" spans="1:16">
      <c r="A190" s="18">
        <v>1</v>
      </c>
      <c r="B190" s="18">
        <v>14</v>
      </c>
      <c r="C190" s="18">
        <v>15.10288592</v>
      </c>
      <c r="D190" s="18">
        <v>6.5</v>
      </c>
      <c r="E190" s="18">
        <v>14</v>
      </c>
      <c r="F190" s="18">
        <v>38.26950853</v>
      </c>
      <c r="G190" s="18">
        <v>6.5</v>
      </c>
      <c r="H190" s="18">
        <v>14</v>
      </c>
      <c r="I190" s="18">
        <v>13.54871983</v>
      </c>
      <c r="J190" s="18">
        <v>0</v>
      </c>
      <c r="K190" s="18">
        <v>28</v>
      </c>
      <c r="L190" s="18">
        <v>4.084041022</v>
      </c>
      <c r="M190" s="18">
        <v>6.5</v>
      </c>
      <c r="N190" s="18">
        <v>14</v>
      </c>
      <c r="O190" s="18">
        <v>3.147701911</v>
      </c>
      <c r="P190" s="19"/>
    </row>
    <row r="191" ht="17.6" spans="1:16">
      <c r="A191" s="18">
        <v>1</v>
      </c>
      <c r="B191" s="18">
        <v>14</v>
      </c>
      <c r="C191" s="18">
        <v>12.98153913</v>
      </c>
      <c r="D191" s="18">
        <v>0</v>
      </c>
      <c r="E191" s="18">
        <v>28</v>
      </c>
      <c r="F191" s="18">
        <v>9.94199159</v>
      </c>
      <c r="G191" s="18">
        <v>6.5</v>
      </c>
      <c r="H191" s="18">
        <v>14</v>
      </c>
      <c r="I191" s="18">
        <v>18.67154324</v>
      </c>
      <c r="J191" s="18">
        <v>0</v>
      </c>
      <c r="K191" s="18">
        <v>28</v>
      </c>
      <c r="L191" s="18">
        <v>4.211236886</v>
      </c>
      <c r="M191" s="18">
        <v>6.5</v>
      </c>
      <c r="N191" s="18">
        <v>14</v>
      </c>
      <c r="O191" s="18">
        <v>6.014138393</v>
      </c>
      <c r="P191" s="19"/>
    </row>
    <row r="192" ht="17.6" spans="1:16">
      <c r="A192" s="18">
        <v>1</v>
      </c>
      <c r="B192" s="18">
        <v>14</v>
      </c>
      <c r="C192" s="18">
        <v>12.36234547</v>
      </c>
      <c r="D192" s="18">
        <v>0</v>
      </c>
      <c r="E192" s="18">
        <v>28</v>
      </c>
      <c r="F192" s="18">
        <v>8.534951656</v>
      </c>
      <c r="G192" s="18">
        <v>6.5</v>
      </c>
      <c r="H192" s="18">
        <v>14</v>
      </c>
      <c r="I192" s="18">
        <v>12.86571403</v>
      </c>
      <c r="J192" s="18">
        <v>0</v>
      </c>
      <c r="K192" s="18">
        <v>28</v>
      </c>
      <c r="L192" s="18">
        <v>6.24669718</v>
      </c>
      <c r="M192" s="18">
        <v>6.5</v>
      </c>
      <c r="N192" s="18">
        <v>14</v>
      </c>
      <c r="O192" s="18">
        <v>4.973838989</v>
      </c>
      <c r="P192" s="19"/>
    </row>
    <row r="193" ht="17.6" spans="1:16">
      <c r="A193" s="18">
        <v>1</v>
      </c>
      <c r="B193" s="18">
        <v>14</v>
      </c>
      <c r="C193" s="18">
        <v>15.48004489</v>
      </c>
      <c r="D193" s="18">
        <v>0</v>
      </c>
      <c r="E193" s="18">
        <v>28</v>
      </c>
      <c r="F193" s="18">
        <v>8.986147988</v>
      </c>
      <c r="G193" s="18">
        <v>6.5</v>
      </c>
      <c r="H193" s="18">
        <v>14</v>
      </c>
      <c r="I193" s="18">
        <v>15.37244328</v>
      </c>
      <c r="J193" s="18">
        <v>0</v>
      </c>
      <c r="K193" s="18">
        <v>28</v>
      </c>
      <c r="L193" s="18">
        <v>5.174120239</v>
      </c>
      <c r="M193" s="18">
        <v>6.5</v>
      </c>
      <c r="N193" s="18">
        <v>14</v>
      </c>
      <c r="O193" s="18">
        <v>7.576140857</v>
      </c>
      <c r="P193" s="19"/>
    </row>
    <row r="194" ht="17.6" spans="1:16">
      <c r="A194" s="18">
        <v>1</v>
      </c>
      <c r="B194" s="18">
        <v>14</v>
      </c>
      <c r="C194" s="18">
        <v>13.28554316</v>
      </c>
      <c r="D194" s="18">
        <v>0</v>
      </c>
      <c r="E194" s="18">
        <v>28</v>
      </c>
      <c r="F194" s="18">
        <v>10.07766166</v>
      </c>
      <c r="G194" s="18">
        <v>6.5</v>
      </c>
      <c r="H194" s="18">
        <v>14</v>
      </c>
      <c r="I194" s="18">
        <v>18.67857983</v>
      </c>
      <c r="J194" s="18">
        <v>0</v>
      </c>
      <c r="K194" s="18">
        <v>28</v>
      </c>
      <c r="L194" s="18">
        <v>7.308628898</v>
      </c>
      <c r="M194" s="18">
        <v>0</v>
      </c>
      <c r="N194" s="18">
        <v>28</v>
      </c>
      <c r="O194" s="18">
        <v>4.54472545</v>
      </c>
      <c r="P194" s="19"/>
    </row>
    <row r="195" ht="17.6" spans="1:16">
      <c r="A195" s="18">
        <v>1</v>
      </c>
      <c r="B195" s="18">
        <v>14</v>
      </c>
      <c r="C195" s="18">
        <v>12.81092463</v>
      </c>
      <c r="D195" s="18">
        <v>0</v>
      </c>
      <c r="E195" s="18">
        <v>28</v>
      </c>
      <c r="F195" s="18">
        <v>8.465591216</v>
      </c>
      <c r="G195" s="18">
        <v>0</v>
      </c>
      <c r="H195" s="18">
        <v>28</v>
      </c>
      <c r="I195" s="18">
        <v>3.838023156</v>
      </c>
      <c r="J195" s="18">
        <v>0</v>
      </c>
      <c r="K195" s="18">
        <v>28</v>
      </c>
      <c r="L195" s="18">
        <v>3.134509324</v>
      </c>
      <c r="M195" s="18">
        <v>0</v>
      </c>
      <c r="N195" s="18">
        <v>28</v>
      </c>
      <c r="O195" s="18">
        <v>4.30647314</v>
      </c>
      <c r="P195" s="19"/>
    </row>
    <row r="196" ht="17.6" spans="1:16">
      <c r="A196" s="18">
        <v>2</v>
      </c>
      <c r="B196" s="18">
        <v>14</v>
      </c>
      <c r="C196" s="18">
        <v>35.66400965</v>
      </c>
      <c r="D196" s="18">
        <v>0</v>
      </c>
      <c r="E196" s="18">
        <v>28</v>
      </c>
      <c r="F196" s="18">
        <v>9.260519285</v>
      </c>
      <c r="G196" s="18">
        <v>0</v>
      </c>
      <c r="H196" s="18">
        <v>28</v>
      </c>
      <c r="I196" s="18">
        <v>3.076810627</v>
      </c>
      <c r="J196" s="18">
        <v>0.2</v>
      </c>
      <c r="K196" s="18">
        <v>28</v>
      </c>
      <c r="L196" s="18">
        <v>4.309429066</v>
      </c>
      <c r="M196" s="18">
        <v>0</v>
      </c>
      <c r="N196" s="18">
        <v>28</v>
      </c>
      <c r="O196" s="18">
        <v>3.903829411</v>
      </c>
      <c r="P196" s="19"/>
    </row>
    <row r="197" ht="17.6" spans="1:16">
      <c r="A197" s="18">
        <v>2</v>
      </c>
      <c r="B197" s="18">
        <v>14</v>
      </c>
      <c r="C197" s="18">
        <v>35.75021035</v>
      </c>
      <c r="D197" s="18">
        <v>0.2</v>
      </c>
      <c r="E197" s="18">
        <v>28</v>
      </c>
      <c r="F197" s="18">
        <v>7.629566332</v>
      </c>
      <c r="G197" s="18">
        <v>0</v>
      </c>
      <c r="H197" s="18">
        <v>28</v>
      </c>
      <c r="I197" s="18">
        <v>2.322618385</v>
      </c>
      <c r="J197" s="18">
        <v>0.2</v>
      </c>
      <c r="K197" s="18">
        <v>28</v>
      </c>
      <c r="L197" s="18">
        <v>4.975655423</v>
      </c>
      <c r="M197" s="18">
        <v>0</v>
      </c>
      <c r="N197" s="18">
        <v>28</v>
      </c>
      <c r="O197" s="18">
        <v>4.553373834</v>
      </c>
      <c r="P197" s="19"/>
    </row>
    <row r="198" ht="17.6" spans="1:16">
      <c r="A198" s="18">
        <v>2</v>
      </c>
      <c r="B198" s="18">
        <v>14</v>
      </c>
      <c r="C198" s="18">
        <v>34.90538687</v>
      </c>
      <c r="D198" s="18">
        <v>0.2</v>
      </c>
      <c r="E198" s="18">
        <v>28</v>
      </c>
      <c r="F198" s="18">
        <v>7.528754528</v>
      </c>
      <c r="G198" s="18">
        <v>0</v>
      </c>
      <c r="H198" s="18">
        <v>28</v>
      </c>
      <c r="I198" s="18">
        <v>3.922412347</v>
      </c>
      <c r="J198" s="18">
        <v>0.2</v>
      </c>
      <c r="K198" s="18">
        <v>28</v>
      </c>
      <c r="L198" s="18">
        <v>4.85897997</v>
      </c>
      <c r="M198" s="18">
        <v>0</v>
      </c>
      <c r="N198" s="18">
        <v>28</v>
      </c>
      <c r="O198" s="18">
        <v>3.945478558</v>
      </c>
      <c r="P198" s="19"/>
    </row>
    <row r="199" ht="17.6" spans="1:16">
      <c r="A199" s="18">
        <v>2</v>
      </c>
      <c r="B199" s="18">
        <v>14</v>
      </c>
      <c r="C199" s="18">
        <v>39.48416185</v>
      </c>
      <c r="D199" s="18">
        <v>0.2</v>
      </c>
      <c r="E199" s="18">
        <v>28</v>
      </c>
      <c r="F199" s="18">
        <v>9.037530439</v>
      </c>
      <c r="G199" s="18">
        <v>0</v>
      </c>
      <c r="H199" s="18">
        <v>28</v>
      </c>
      <c r="I199" s="18">
        <v>2.914278976</v>
      </c>
      <c r="J199" s="18">
        <v>0.2</v>
      </c>
      <c r="K199" s="18">
        <v>28</v>
      </c>
      <c r="L199" s="18">
        <v>4.856648643</v>
      </c>
      <c r="M199" s="18">
        <v>0</v>
      </c>
      <c r="N199" s="18">
        <v>28</v>
      </c>
      <c r="O199" s="18">
        <v>3.640017768</v>
      </c>
      <c r="P199" s="19"/>
    </row>
    <row r="200" ht="17.6" spans="1:16">
      <c r="A200" s="18">
        <v>2</v>
      </c>
      <c r="B200" s="18">
        <v>14</v>
      </c>
      <c r="C200" s="18">
        <v>34.28697875</v>
      </c>
      <c r="D200" s="18">
        <v>0.2</v>
      </c>
      <c r="E200" s="18">
        <v>28</v>
      </c>
      <c r="F200" s="18">
        <v>10.6697142</v>
      </c>
      <c r="G200" s="18">
        <v>0</v>
      </c>
      <c r="H200" s="18">
        <v>28</v>
      </c>
      <c r="I200" s="18">
        <v>2.288813063</v>
      </c>
      <c r="J200" s="18">
        <v>0.2</v>
      </c>
      <c r="K200" s="18">
        <v>28</v>
      </c>
      <c r="L200" s="18">
        <v>3.881437717</v>
      </c>
      <c r="M200" s="18">
        <v>0.2</v>
      </c>
      <c r="N200" s="18">
        <v>28</v>
      </c>
      <c r="O200" s="18">
        <v>1.235592458</v>
      </c>
      <c r="P200" s="19"/>
    </row>
    <row r="201" ht="17.6" spans="1:16">
      <c r="A201" s="18">
        <v>2</v>
      </c>
      <c r="B201" s="18">
        <v>14</v>
      </c>
      <c r="C201" s="18">
        <v>35.98370801</v>
      </c>
      <c r="D201" s="18">
        <v>0.2</v>
      </c>
      <c r="E201" s="18">
        <v>28</v>
      </c>
      <c r="F201" s="18">
        <v>8.572628666</v>
      </c>
      <c r="G201" s="18">
        <v>0.2</v>
      </c>
      <c r="H201" s="18">
        <v>28</v>
      </c>
      <c r="I201" s="18">
        <v>3.38817872</v>
      </c>
      <c r="J201" s="18">
        <v>0.2</v>
      </c>
      <c r="K201" s="18">
        <v>28</v>
      </c>
      <c r="L201" s="18">
        <v>3.211308501</v>
      </c>
      <c r="M201" s="18">
        <v>0.2</v>
      </c>
      <c r="N201" s="18">
        <v>28</v>
      </c>
      <c r="O201" s="18">
        <v>3.780336704</v>
      </c>
      <c r="P201" s="19"/>
    </row>
    <row r="202" ht="17.6" spans="1:16">
      <c r="A202" s="18">
        <v>4</v>
      </c>
      <c r="B202" s="18">
        <v>14</v>
      </c>
      <c r="C202" s="18">
        <v>41.08508319</v>
      </c>
      <c r="D202" s="18">
        <v>0.2</v>
      </c>
      <c r="E202" s="18">
        <v>28</v>
      </c>
      <c r="F202" s="18">
        <v>9.98281748</v>
      </c>
      <c r="G202" s="18">
        <v>0.2</v>
      </c>
      <c r="H202" s="18">
        <v>28</v>
      </c>
      <c r="I202" s="18">
        <v>3.376788823</v>
      </c>
      <c r="J202" s="18">
        <v>0.5</v>
      </c>
      <c r="K202" s="18">
        <v>28</v>
      </c>
      <c r="L202" s="18">
        <v>4.135254225</v>
      </c>
      <c r="M202" s="18">
        <v>0.2</v>
      </c>
      <c r="N202" s="18">
        <v>28</v>
      </c>
      <c r="O202" s="18">
        <v>3.799481929</v>
      </c>
      <c r="P202" s="19"/>
    </row>
    <row r="203" ht="17.6" spans="1:16">
      <c r="A203" s="18">
        <v>4</v>
      </c>
      <c r="B203" s="18">
        <v>14</v>
      </c>
      <c r="C203" s="18">
        <v>41.58411693</v>
      </c>
      <c r="D203" s="18">
        <v>0.5</v>
      </c>
      <c r="E203" s="18">
        <v>28</v>
      </c>
      <c r="F203" s="18">
        <v>9.722714809</v>
      </c>
      <c r="G203" s="18">
        <v>0.2</v>
      </c>
      <c r="H203" s="18">
        <v>28</v>
      </c>
      <c r="I203" s="18">
        <v>3.224739824</v>
      </c>
      <c r="J203" s="18">
        <v>0.5</v>
      </c>
      <c r="K203" s="18">
        <v>28</v>
      </c>
      <c r="L203" s="18">
        <v>4.976642248</v>
      </c>
      <c r="M203" s="18">
        <v>0.2</v>
      </c>
      <c r="N203" s="18">
        <v>28</v>
      </c>
      <c r="O203" s="18">
        <v>4.083182607</v>
      </c>
      <c r="P203" s="19"/>
    </row>
    <row r="204" ht="17.6" spans="1:16">
      <c r="A204" s="18">
        <v>4</v>
      </c>
      <c r="B204" s="18">
        <v>14</v>
      </c>
      <c r="C204" s="18">
        <v>41.84386767</v>
      </c>
      <c r="D204" s="18">
        <v>0.5</v>
      </c>
      <c r="E204" s="18">
        <v>28</v>
      </c>
      <c r="F204" s="18">
        <v>10.10248274</v>
      </c>
      <c r="G204" s="18">
        <v>0.2</v>
      </c>
      <c r="H204" s="18">
        <v>28</v>
      </c>
      <c r="I204" s="18">
        <v>3.186247462</v>
      </c>
      <c r="J204" s="18">
        <v>0.5</v>
      </c>
      <c r="K204" s="18">
        <v>28</v>
      </c>
      <c r="L204" s="18">
        <v>5.69814688</v>
      </c>
      <c r="M204" s="18">
        <v>0.2</v>
      </c>
      <c r="N204" s="18">
        <v>28</v>
      </c>
      <c r="O204" s="18">
        <v>7.389132875</v>
      </c>
      <c r="P204" s="19"/>
    </row>
    <row r="205" ht="17.6" spans="1:16">
      <c r="A205" s="18">
        <v>4</v>
      </c>
      <c r="B205" s="18">
        <v>14</v>
      </c>
      <c r="C205" s="18">
        <v>47.8889118</v>
      </c>
      <c r="D205" s="18">
        <v>0.5</v>
      </c>
      <c r="E205" s="18">
        <v>28</v>
      </c>
      <c r="F205" s="18">
        <v>10.99095475</v>
      </c>
      <c r="G205" s="18">
        <v>0.2</v>
      </c>
      <c r="H205" s="18">
        <v>28</v>
      </c>
      <c r="I205" s="18">
        <v>3.298717519</v>
      </c>
      <c r="J205" s="18">
        <v>0.5</v>
      </c>
      <c r="K205" s="18">
        <v>28</v>
      </c>
      <c r="L205" s="18">
        <v>7.506600689</v>
      </c>
      <c r="M205" s="18">
        <v>0.2</v>
      </c>
      <c r="N205" s="18">
        <v>28</v>
      </c>
      <c r="O205" s="18">
        <v>5.288579245</v>
      </c>
      <c r="P205" s="19"/>
    </row>
    <row r="206" ht="17.6" spans="1:16">
      <c r="A206" s="18">
        <v>4</v>
      </c>
      <c r="B206" s="18">
        <v>14</v>
      </c>
      <c r="C206" s="18">
        <v>43.05009955</v>
      </c>
      <c r="D206" s="18">
        <v>0.5</v>
      </c>
      <c r="E206" s="18">
        <v>28</v>
      </c>
      <c r="F206" s="18">
        <v>9.923458407</v>
      </c>
      <c r="G206" s="18">
        <v>0.2</v>
      </c>
      <c r="H206" s="18">
        <v>28</v>
      </c>
      <c r="I206" s="18">
        <v>3.366313852</v>
      </c>
      <c r="J206" s="18">
        <v>0.5</v>
      </c>
      <c r="K206" s="18">
        <v>28</v>
      </c>
      <c r="L206" s="18">
        <v>4.921075221</v>
      </c>
      <c r="M206" s="18">
        <v>0.5</v>
      </c>
      <c r="N206" s="18">
        <v>28</v>
      </c>
      <c r="O206" s="18">
        <v>1.961631448</v>
      </c>
      <c r="P206" s="19"/>
    </row>
    <row r="207" ht="17.6" spans="1:16">
      <c r="A207" s="18">
        <v>4</v>
      </c>
      <c r="B207" s="18">
        <v>14</v>
      </c>
      <c r="C207" s="18">
        <v>50.32823164</v>
      </c>
      <c r="D207" s="18">
        <v>0.5</v>
      </c>
      <c r="E207" s="18">
        <v>28</v>
      </c>
      <c r="F207" s="18">
        <v>10.68452181</v>
      </c>
      <c r="G207" s="18">
        <v>0.5</v>
      </c>
      <c r="H207" s="18">
        <v>28</v>
      </c>
      <c r="I207" s="18">
        <v>3.670729217</v>
      </c>
      <c r="J207" s="18">
        <v>1</v>
      </c>
      <c r="K207" s="18">
        <v>28</v>
      </c>
      <c r="L207" s="18">
        <v>5.132756153</v>
      </c>
      <c r="M207" s="18">
        <v>0.5</v>
      </c>
      <c r="N207" s="18">
        <v>28</v>
      </c>
      <c r="O207" s="18">
        <v>5.064749186</v>
      </c>
      <c r="P207" s="19"/>
    </row>
    <row r="208" ht="17.6" spans="1:16">
      <c r="A208" s="18">
        <v>6.5</v>
      </c>
      <c r="B208" s="18">
        <v>14</v>
      </c>
      <c r="C208" s="18">
        <v>51.07054481</v>
      </c>
      <c r="D208" s="18">
        <v>0.5</v>
      </c>
      <c r="E208" s="18">
        <v>28</v>
      </c>
      <c r="F208" s="18">
        <v>11.50089712</v>
      </c>
      <c r="G208" s="18">
        <v>0.5</v>
      </c>
      <c r="H208" s="18">
        <v>28</v>
      </c>
      <c r="I208" s="18">
        <v>2.922705849</v>
      </c>
      <c r="J208" s="18">
        <v>1</v>
      </c>
      <c r="K208" s="18">
        <v>28</v>
      </c>
      <c r="L208" s="18">
        <v>3.398725411</v>
      </c>
      <c r="M208" s="18">
        <v>0.5</v>
      </c>
      <c r="N208" s="18">
        <v>28</v>
      </c>
      <c r="O208" s="18">
        <v>3.748361307</v>
      </c>
      <c r="P208" s="19"/>
    </row>
    <row r="209" ht="17.6" spans="1:16">
      <c r="A209" s="18">
        <v>6.5</v>
      </c>
      <c r="B209" s="18">
        <v>14</v>
      </c>
      <c r="C209" s="18">
        <v>50.85931078</v>
      </c>
      <c r="D209" s="18">
        <v>1</v>
      </c>
      <c r="E209" s="18">
        <v>28</v>
      </c>
      <c r="F209" s="18">
        <v>15.15482966</v>
      </c>
      <c r="G209" s="18">
        <v>0.5</v>
      </c>
      <c r="H209" s="18">
        <v>28</v>
      </c>
      <c r="I209" s="18">
        <v>3.325247823</v>
      </c>
      <c r="J209" s="18">
        <v>1</v>
      </c>
      <c r="K209" s="18">
        <v>28</v>
      </c>
      <c r="L209" s="18">
        <v>3.530792912</v>
      </c>
      <c r="M209" s="18">
        <v>0.5</v>
      </c>
      <c r="N209" s="18">
        <v>28</v>
      </c>
      <c r="O209" s="18">
        <v>4.883710575</v>
      </c>
      <c r="P209" s="19"/>
    </row>
    <row r="210" ht="17.6" spans="1:16">
      <c r="A210" s="18">
        <v>6.5</v>
      </c>
      <c r="B210" s="18">
        <v>14</v>
      </c>
      <c r="C210" s="18">
        <v>49.33933463</v>
      </c>
      <c r="D210" s="18">
        <v>1</v>
      </c>
      <c r="E210" s="18">
        <v>28</v>
      </c>
      <c r="F210" s="18">
        <v>9.051795982</v>
      </c>
      <c r="G210" s="18">
        <v>0.5</v>
      </c>
      <c r="H210" s="18">
        <v>28</v>
      </c>
      <c r="I210" s="18">
        <v>3.640946674</v>
      </c>
      <c r="J210" s="18">
        <v>1</v>
      </c>
      <c r="K210" s="18">
        <v>28</v>
      </c>
      <c r="L210" s="18">
        <v>4.22090669</v>
      </c>
      <c r="M210" s="18">
        <v>0.5</v>
      </c>
      <c r="N210" s="18">
        <v>28</v>
      </c>
      <c r="O210" s="18">
        <v>3.566925399</v>
      </c>
      <c r="P210" s="19"/>
    </row>
    <row r="211" ht="17.6" spans="1:16">
      <c r="A211" s="18">
        <v>6.5</v>
      </c>
      <c r="B211" s="18">
        <v>14</v>
      </c>
      <c r="C211" s="18">
        <v>53.92272327</v>
      </c>
      <c r="D211" s="18">
        <v>1</v>
      </c>
      <c r="E211" s="18">
        <v>28</v>
      </c>
      <c r="F211" s="18">
        <v>9.136015164</v>
      </c>
      <c r="G211" s="18">
        <v>0.5</v>
      </c>
      <c r="H211" s="18">
        <v>28</v>
      </c>
      <c r="I211" s="18">
        <v>2.841689025</v>
      </c>
      <c r="J211" s="18">
        <v>1</v>
      </c>
      <c r="K211" s="18">
        <v>28</v>
      </c>
      <c r="L211" s="18">
        <v>5.978306445</v>
      </c>
      <c r="M211" s="18">
        <v>0.5</v>
      </c>
      <c r="N211" s="18">
        <v>28</v>
      </c>
      <c r="O211" s="18">
        <v>1.924367189</v>
      </c>
      <c r="P211" s="19"/>
    </row>
    <row r="212" ht="17.6" spans="1:16">
      <c r="A212" s="18">
        <v>6.5</v>
      </c>
      <c r="B212" s="18">
        <v>14</v>
      </c>
      <c r="C212" s="18">
        <v>52.19143177</v>
      </c>
      <c r="D212" s="18">
        <v>1</v>
      </c>
      <c r="E212" s="18">
        <v>28</v>
      </c>
      <c r="F212" s="18">
        <v>10.00979101</v>
      </c>
      <c r="G212" s="18">
        <v>0.5</v>
      </c>
      <c r="H212" s="18">
        <v>28</v>
      </c>
      <c r="I212" s="18">
        <v>3.307508199</v>
      </c>
      <c r="J212" s="18">
        <v>1</v>
      </c>
      <c r="K212" s="18">
        <v>28</v>
      </c>
      <c r="L212" s="18">
        <v>6.321567245</v>
      </c>
      <c r="M212" s="18">
        <v>1</v>
      </c>
      <c r="N212" s="18">
        <v>28</v>
      </c>
      <c r="O212" s="18">
        <v>4.128043934</v>
      </c>
      <c r="P212" s="19"/>
    </row>
    <row r="213" ht="17.6" spans="1:16">
      <c r="A213" s="18">
        <v>0</v>
      </c>
      <c r="B213" s="18">
        <v>28</v>
      </c>
      <c r="C213" s="18">
        <v>17.80418847</v>
      </c>
      <c r="D213" s="18">
        <v>1</v>
      </c>
      <c r="E213" s="18">
        <v>28</v>
      </c>
      <c r="F213" s="18">
        <v>10.0241731</v>
      </c>
      <c r="G213" s="18">
        <v>1</v>
      </c>
      <c r="H213" s="18">
        <v>28</v>
      </c>
      <c r="I213" s="18">
        <v>3.306597999</v>
      </c>
      <c r="J213" s="18">
        <v>2</v>
      </c>
      <c r="K213" s="18">
        <v>28</v>
      </c>
      <c r="L213" s="18">
        <v>5.436941424</v>
      </c>
      <c r="M213" s="18">
        <v>1</v>
      </c>
      <c r="N213" s="18">
        <v>28</v>
      </c>
      <c r="O213" s="18">
        <v>3.972822365</v>
      </c>
      <c r="P213" s="19"/>
    </row>
    <row r="214" ht="17.6" spans="1:16">
      <c r="A214" s="18">
        <v>0</v>
      </c>
      <c r="B214" s="18">
        <v>28</v>
      </c>
      <c r="C214" s="18">
        <v>12.87926066</v>
      </c>
      <c r="D214" s="18">
        <v>1</v>
      </c>
      <c r="E214" s="18">
        <v>28</v>
      </c>
      <c r="F214" s="18">
        <v>14.83660369</v>
      </c>
      <c r="G214" s="18">
        <v>1</v>
      </c>
      <c r="H214" s="18">
        <v>28</v>
      </c>
      <c r="I214" s="18">
        <v>3.778801764</v>
      </c>
      <c r="J214" s="18">
        <v>2</v>
      </c>
      <c r="K214" s="18">
        <v>28</v>
      </c>
      <c r="L214" s="18">
        <v>5.587456022</v>
      </c>
      <c r="M214" s="18">
        <v>1</v>
      </c>
      <c r="N214" s="18">
        <v>28</v>
      </c>
      <c r="O214" s="18">
        <v>4.239413523</v>
      </c>
      <c r="P214" s="19"/>
    </row>
    <row r="215" ht="17.6" spans="1:16">
      <c r="A215" s="18">
        <v>0</v>
      </c>
      <c r="B215" s="18">
        <v>28</v>
      </c>
      <c r="C215" s="18">
        <v>13.14324812</v>
      </c>
      <c r="D215" s="18">
        <v>2</v>
      </c>
      <c r="E215" s="18">
        <v>28</v>
      </c>
      <c r="F215" s="18">
        <v>17.52678268</v>
      </c>
      <c r="G215" s="18">
        <v>1</v>
      </c>
      <c r="H215" s="18">
        <v>28</v>
      </c>
      <c r="I215" s="18">
        <v>3.464182515</v>
      </c>
      <c r="J215" s="18">
        <v>2</v>
      </c>
      <c r="K215" s="18">
        <v>28</v>
      </c>
      <c r="L215" s="18">
        <v>5.491700653</v>
      </c>
      <c r="M215" s="18">
        <v>1</v>
      </c>
      <c r="N215" s="18">
        <v>28</v>
      </c>
      <c r="O215" s="18">
        <v>2.901078139</v>
      </c>
      <c r="P215" s="19"/>
    </row>
    <row r="216" ht="17.6" spans="1:16">
      <c r="A216" s="18">
        <v>0</v>
      </c>
      <c r="B216" s="18">
        <v>28</v>
      </c>
      <c r="C216" s="18">
        <v>12.81607082</v>
      </c>
      <c r="D216" s="18">
        <v>2</v>
      </c>
      <c r="E216" s="18">
        <v>28</v>
      </c>
      <c r="F216" s="18">
        <v>13.85334465</v>
      </c>
      <c r="G216" s="18">
        <v>1</v>
      </c>
      <c r="H216" s="18">
        <v>28</v>
      </c>
      <c r="I216" s="18">
        <v>3.551119511</v>
      </c>
      <c r="J216" s="18">
        <v>2</v>
      </c>
      <c r="K216" s="18">
        <v>28</v>
      </c>
      <c r="L216" s="18">
        <v>5.477307592</v>
      </c>
      <c r="M216" s="18">
        <v>1</v>
      </c>
      <c r="N216" s="18">
        <v>28</v>
      </c>
      <c r="O216" s="18">
        <v>2.675732335</v>
      </c>
      <c r="P216" s="19"/>
    </row>
    <row r="217" ht="17.6" spans="1:16">
      <c r="A217" s="18">
        <v>0</v>
      </c>
      <c r="B217" s="18">
        <v>28</v>
      </c>
      <c r="C217" s="18">
        <v>12.52945016</v>
      </c>
      <c r="D217" s="18">
        <v>2</v>
      </c>
      <c r="E217" s="18">
        <v>28</v>
      </c>
      <c r="F217" s="18">
        <v>13.21012546</v>
      </c>
      <c r="G217" s="18">
        <v>1</v>
      </c>
      <c r="H217" s="18">
        <v>28</v>
      </c>
      <c r="I217" s="18">
        <v>3.915655064</v>
      </c>
      <c r="J217" s="18">
        <v>2</v>
      </c>
      <c r="K217" s="18">
        <v>28</v>
      </c>
      <c r="L217" s="18">
        <v>4.280690871</v>
      </c>
      <c r="M217" s="18">
        <v>1</v>
      </c>
      <c r="N217" s="18">
        <v>28</v>
      </c>
      <c r="O217" s="18">
        <v>2.236764979</v>
      </c>
      <c r="P217" s="19"/>
    </row>
    <row r="218" ht="17.6" spans="1:16">
      <c r="A218" s="18">
        <v>0</v>
      </c>
      <c r="B218" s="18">
        <v>28</v>
      </c>
      <c r="C218" s="18">
        <v>12.09325279</v>
      </c>
      <c r="D218" s="18">
        <v>2</v>
      </c>
      <c r="E218" s="18">
        <v>28</v>
      </c>
      <c r="F218" s="18">
        <v>14.96260003</v>
      </c>
      <c r="G218" s="18">
        <v>1</v>
      </c>
      <c r="H218" s="18">
        <v>28</v>
      </c>
      <c r="I218" s="18">
        <v>3.573353166</v>
      </c>
      <c r="J218" s="18">
        <v>2</v>
      </c>
      <c r="K218" s="18">
        <v>28</v>
      </c>
      <c r="L218" s="18">
        <v>4.264653986</v>
      </c>
      <c r="M218" s="18">
        <v>2</v>
      </c>
      <c r="N218" s="18">
        <v>28</v>
      </c>
      <c r="O218" s="18">
        <v>1.368128644</v>
      </c>
      <c r="P218" s="19"/>
    </row>
    <row r="219" ht="17.6" spans="1:16">
      <c r="A219" s="18">
        <v>0.2</v>
      </c>
      <c r="B219" s="18">
        <v>28</v>
      </c>
      <c r="C219" s="18">
        <v>11.03826702</v>
      </c>
      <c r="D219" s="18">
        <v>2</v>
      </c>
      <c r="E219" s="18">
        <v>28</v>
      </c>
      <c r="F219" s="18">
        <v>11.81477437</v>
      </c>
      <c r="G219" s="18">
        <v>2</v>
      </c>
      <c r="H219" s="18">
        <v>28</v>
      </c>
      <c r="I219" s="18">
        <v>3.431337258</v>
      </c>
      <c r="J219" s="18">
        <v>4</v>
      </c>
      <c r="K219" s="18">
        <v>28</v>
      </c>
      <c r="L219" s="18">
        <v>4.404719093</v>
      </c>
      <c r="M219" s="18">
        <v>2</v>
      </c>
      <c r="N219" s="18">
        <v>28</v>
      </c>
      <c r="O219" s="18">
        <v>3.680043287</v>
      </c>
      <c r="P219" s="19"/>
    </row>
    <row r="220" ht="17.6" spans="1:16">
      <c r="A220" s="18">
        <v>0.2</v>
      </c>
      <c r="B220" s="18">
        <v>28</v>
      </c>
      <c r="C220" s="18">
        <v>11.02368326</v>
      </c>
      <c r="D220" s="18">
        <v>2</v>
      </c>
      <c r="E220" s="18">
        <v>28</v>
      </c>
      <c r="F220" s="18">
        <v>11.11012903</v>
      </c>
      <c r="G220" s="18">
        <v>2</v>
      </c>
      <c r="H220" s="18">
        <v>28</v>
      </c>
      <c r="I220" s="18">
        <v>3.512644819</v>
      </c>
      <c r="J220" s="18">
        <v>4</v>
      </c>
      <c r="K220" s="18">
        <v>28</v>
      </c>
      <c r="L220" s="18">
        <v>5.48947941</v>
      </c>
      <c r="M220" s="18">
        <v>2</v>
      </c>
      <c r="N220" s="18">
        <v>28</v>
      </c>
      <c r="O220" s="18">
        <v>3.587079745</v>
      </c>
      <c r="P220" s="19"/>
    </row>
    <row r="221" ht="17.6" spans="1:16">
      <c r="A221" s="18">
        <v>0.2</v>
      </c>
      <c r="B221" s="18">
        <v>28</v>
      </c>
      <c r="C221" s="18">
        <v>10.57468365</v>
      </c>
      <c r="D221" s="18">
        <v>4</v>
      </c>
      <c r="E221" s="18">
        <v>28</v>
      </c>
      <c r="F221" s="18">
        <v>18.65858803</v>
      </c>
      <c r="G221" s="18">
        <v>2</v>
      </c>
      <c r="H221" s="18">
        <v>28</v>
      </c>
      <c r="I221" s="18">
        <v>3.721937423</v>
      </c>
      <c r="J221" s="18">
        <v>4</v>
      </c>
      <c r="K221" s="18">
        <v>28</v>
      </c>
      <c r="L221" s="18">
        <v>3.477292871</v>
      </c>
      <c r="M221" s="18">
        <v>2</v>
      </c>
      <c r="N221" s="18">
        <v>28</v>
      </c>
      <c r="O221" s="18">
        <v>4.357496187</v>
      </c>
      <c r="P221" s="19"/>
    </row>
    <row r="222" ht="17.6" spans="1:16">
      <c r="A222" s="18">
        <v>0.2</v>
      </c>
      <c r="B222" s="18">
        <v>28</v>
      </c>
      <c r="C222" s="18">
        <v>14.07272059</v>
      </c>
      <c r="D222" s="18">
        <v>4</v>
      </c>
      <c r="E222" s="18">
        <v>28</v>
      </c>
      <c r="F222" s="18">
        <v>16.94467831</v>
      </c>
      <c r="G222" s="18">
        <v>2</v>
      </c>
      <c r="H222" s="18">
        <v>28</v>
      </c>
      <c r="I222" s="18">
        <v>4.236668053</v>
      </c>
      <c r="J222" s="18">
        <v>4</v>
      </c>
      <c r="K222" s="18">
        <v>28</v>
      </c>
      <c r="L222" s="18">
        <v>4.266007365</v>
      </c>
      <c r="M222" s="18">
        <v>2</v>
      </c>
      <c r="N222" s="18">
        <v>28</v>
      </c>
      <c r="O222" s="18">
        <v>4.457041683</v>
      </c>
      <c r="P222" s="19"/>
    </row>
    <row r="223" ht="17.6" spans="1:16">
      <c r="A223" s="18">
        <v>0.2</v>
      </c>
      <c r="B223" s="18">
        <v>28</v>
      </c>
      <c r="C223" s="18">
        <v>10.77907151</v>
      </c>
      <c r="D223" s="18">
        <v>4</v>
      </c>
      <c r="E223" s="18">
        <v>28</v>
      </c>
      <c r="F223" s="18">
        <v>23.64353834</v>
      </c>
      <c r="G223" s="18">
        <v>2</v>
      </c>
      <c r="H223" s="18">
        <v>28</v>
      </c>
      <c r="I223" s="18">
        <v>4.209110614</v>
      </c>
      <c r="J223" s="18">
        <v>4</v>
      </c>
      <c r="K223" s="18">
        <v>28</v>
      </c>
      <c r="L223" s="18">
        <v>5.314308858</v>
      </c>
      <c r="M223" s="18">
        <v>2</v>
      </c>
      <c r="N223" s="18">
        <v>28</v>
      </c>
      <c r="O223" s="18">
        <v>5.57637909</v>
      </c>
      <c r="P223" s="19"/>
    </row>
    <row r="224" ht="17.6" spans="1:16">
      <c r="A224" s="18">
        <v>0.2</v>
      </c>
      <c r="B224" s="18">
        <v>28</v>
      </c>
      <c r="C224" s="18">
        <v>12.69865306</v>
      </c>
      <c r="D224" s="18">
        <v>4</v>
      </c>
      <c r="E224" s="18">
        <v>28</v>
      </c>
      <c r="F224" s="18">
        <v>16.77450571</v>
      </c>
      <c r="G224" s="18">
        <v>2</v>
      </c>
      <c r="H224" s="18">
        <v>28</v>
      </c>
      <c r="I224" s="18">
        <v>3.779172377</v>
      </c>
      <c r="J224" s="18">
        <v>4</v>
      </c>
      <c r="K224" s="18">
        <v>28</v>
      </c>
      <c r="L224" s="18">
        <v>3.325524796</v>
      </c>
      <c r="M224" s="18">
        <v>4</v>
      </c>
      <c r="N224" s="18">
        <v>28</v>
      </c>
      <c r="O224" s="18">
        <v>3.577310393</v>
      </c>
      <c r="P224" s="19"/>
    </row>
    <row r="225" ht="17.6" spans="1:16">
      <c r="A225" s="18">
        <v>0.5</v>
      </c>
      <c r="B225" s="18">
        <v>28</v>
      </c>
      <c r="C225" s="18">
        <v>15.7357937</v>
      </c>
      <c r="D225" s="18">
        <v>4</v>
      </c>
      <c r="E225" s="18">
        <v>28</v>
      </c>
      <c r="F225" s="18">
        <v>13.61878241</v>
      </c>
      <c r="G225" s="18">
        <v>4</v>
      </c>
      <c r="H225" s="18">
        <v>28</v>
      </c>
      <c r="I225" s="18">
        <v>4.746345494</v>
      </c>
      <c r="J225" s="18">
        <v>6.5</v>
      </c>
      <c r="K225" s="18">
        <v>28</v>
      </c>
      <c r="L225" s="18">
        <v>9.367285913</v>
      </c>
      <c r="M225" s="18">
        <v>4</v>
      </c>
      <c r="N225" s="18">
        <v>28</v>
      </c>
      <c r="O225" s="18">
        <v>5.496857979</v>
      </c>
      <c r="P225" s="19"/>
    </row>
    <row r="226" ht="17.6" spans="1:16">
      <c r="A226" s="18">
        <v>0.5</v>
      </c>
      <c r="B226" s="18">
        <v>28</v>
      </c>
      <c r="C226" s="18">
        <v>12.18522156</v>
      </c>
      <c r="D226" s="18">
        <v>4</v>
      </c>
      <c r="E226" s="18">
        <v>28</v>
      </c>
      <c r="F226" s="18">
        <v>16.68896561</v>
      </c>
      <c r="G226" s="18">
        <v>4</v>
      </c>
      <c r="H226" s="18">
        <v>28</v>
      </c>
      <c r="I226" s="18">
        <v>4.795715045</v>
      </c>
      <c r="J226" s="18">
        <v>6.5</v>
      </c>
      <c r="K226" s="18">
        <v>28</v>
      </c>
      <c r="L226" s="18">
        <v>6.927927025</v>
      </c>
      <c r="M226" s="18">
        <v>4</v>
      </c>
      <c r="N226" s="18">
        <v>28</v>
      </c>
      <c r="O226" s="18">
        <v>4.313938052</v>
      </c>
      <c r="P226" s="19"/>
    </row>
    <row r="227" ht="17.6" spans="1:16">
      <c r="A227" s="18">
        <v>0.5</v>
      </c>
      <c r="B227" s="18">
        <v>28</v>
      </c>
      <c r="C227" s="18">
        <v>12.10650688</v>
      </c>
      <c r="D227" s="18">
        <v>6.5</v>
      </c>
      <c r="E227" s="18">
        <v>28</v>
      </c>
      <c r="F227" s="18">
        <v>26.48775094</v>
      </c>
      <c r="G227" s="18">
        <v>4</v>
      </c>
      <c r="H227" s="18">
        <v>28</v>
      </c>
      <c r="I227" s="18">
        <v>4.374286998</v>
      </c>
      <c r="J227" s="18">
        <v>6.5</v>
      </c>
      <c r="K227" s="18">
        <v>28</v>
      </c>
      <c r="L227" s="18">
        <v>6.507232127</v>
      </c>
      <c r="M227" s="18">
        <v>4</v>
      </c>
      <c r="N227" s="18">
        <v>28</v>
      </c>
      <c r="O227" s="18">
        <v>7.216330625</v>
      </c>
      <c r="P227" s="19"/>
    </row>
    <row r="228" ht="17.6" spans="1:16">
      <c r="A228" s="18">
        <v>0.5</v>
      </c>
      <c r="B228" s="18">
        <v>28</v>
      </c>
      <c r="C228" s="18">
        <v>13.37258358</v>
      </c>
      <c r="D228" s="18">
        <v>6.5</v>
      </c>
      <c r="E228" s="18">
        <v>28</v>
      </c>
      <c r="F228" s="18">
        <v>23.57069347</v>
      </c>
      <c r="G228" s="18">
        <v>4</v>
      </c>
      <c r="H228" s="18">
        <v>28</v>
      </c>
      <c r="I228" s="18">
        <v>4.709224095</v>
      </c>
      <c r="J228" s="18">
        <v>6.5</v>
      </c>
      <c r="K228" s="18">
        <v>28</v>
      </c>
      <c r="L228" s="18">
        <v>8.879502504</v>
      </c>
      <c r="M228" s="18">
        <v>4</v>
      </c>
      <c r="N228" s="18">
        <v>28</v>
      </c>
      <c r="O228" s="18">
        <v>5.885269213</v>
      </c>
      <c r="P228" s="19"/>
    </row>
    <row r="229" ht="17.6" spans="1:16">
      <c r="A229" s="18">
        <v>0.5</v>
      </c>
      <c r="B229" s="18">
        <v>28</v>
      </c>
      <c r="C229" s="18">
        <v>11.18987816</v>
      </c>
      <c r="D229" s="18">
        <v>6.5</v>
      </c>
      <c r="E229" s="18">
        <v>28</v>
      </c>
      <c r="F229" s="18">
        <v>22.90877599</v>
      </c>
      <c r="G229" s="18">
        <v>4</v>
      </c>
      <c r="H229" s="18">
        <v>28</v>
      </c>
      <c r="I229" s="18">
        <v>4.884169017</v>
      </c>
      <c r="J229" s="18">
        <v>6.5</v>
      </c>
      <c r="K229" s="18">
        <v>28</v>
      </c>
      <c r="L229" s="18">
        <v>6.722914795</v>
      </c>
      <c r="M229" s="18">
        <v>4</v>
      </c>
      <c r="N229" s="18">
        <v>28</v>
      </c>
      <c r="O229" s="18">
        <v>4.530214201</v>
      </c>
      <c r="P229" s="19"/>
    </row>
    <row r="230" ht="17.6" spans="1:16">
      <c r="A230" s="18">
        <v>0.5</v>
      </c>
      <c r="B230" s="18">
        <v>28</v>
      </c>
      <c r="C230" s="18">
        <v>12.34482612</v>
      </c>
      <c r="D230" s="18">
        <v>6.5</v>
      </c>
      <c r="E230" s="18">
        <v>28</v>
      </c>
      <c r="F230" s="18">
        <v>24.02655456</v>
      </c>
      <c r="G230" s="18">
        <v>4</v>
      </c>
      <c r="H230" s="18">
        <v>28</v>
      </c>
      <c r="I230" s="18">
        <v>4.33661118</v>
      </c>
      <c r="J230" s="18">
        <v>6.5</v>
      </c>
      <c r="K230" s="18">
        <v>28</v>
      </c>
      <c r="L230" s="18">
        <v>6.446240321</v>
      </c>
      <c r="M230" s="18">
        <v>6.5</v>
      </c>
      <c r="N230" s="18">
        <v>28</v>
      </c>
      <c r="O230" s="18">
        <v>4.177045837</v>
      </c>
      <c r="P230" s="19"/>
    </row>
    <row r="231" ht="17.6" spans="1:16">
      <c r="A231" s="18">
        <v>1</v>
      </c>
      <c r="B231" s="18">
        <v>28</v>
      </c>
      <c r="C231" s="18">
        <v>11.80380919</v>
      </c>
      <c r="D231" s="18">
        <v>6.5</v>
      </c>
      <c r="E231" s="18">
        <v>28</v>
      </c>
      <c r="F231" s="18">
        <v>19.96223016</v>
      </c>
      <c r="G231" s="18">
        <v>6.5</v>
      </c>
      <c r="H231" s="18">
        <v>28</v>
      </c>
      <c r="I231" s="18">
        <v>8.53732924</v>
      </c>
      <c r="J231" s="18"/>
      <c r="K231" s="18"/>
      <c r="L231" s="18"/>
      <c r="M231" s="18">
        <v>6.5</v>
      </c>
      <c r="N231" s="18">
        <v>28</v>
      </c>
      <c r="O231" s="18">
        <v>6.849421028</v>
      </c>
      <c r="P231" s="19"/>
    </row>
    <row r="232" ht="17.6" spans="1:16">
      <c r="A232" s="18">
        <v>1</v>
      </c>
      <c r="B232" s="18">
        <v>28</v>
      </c>
      <c r="C232" s="18">
        <v>12.82426097</v>
      </c>
      <c r="D232" s="18">
        <v>6.5</v>
      </c>
      <c r="E232" s="18">
        <v>28</v>
      </c>
      <c r="F232" s="18">
        <v>19.95056851</v>
      </c>
      <c r="G232" s="18">
        <v>6.5</v>
      </c>
      <c r="H232" s="18">
        <v>28</v>
      </c>
      <c r="I232" s="18">
        <v>9.396185679</v>
      </c>
      <c r="J232" s="18"/>
      <c r="K232" s="18"/>
      <c r="L232" s="18"/>
      <c r="M232" s="18">
        <v>6.5</v>
      </c>
      <c r="N232" s="18">
        <v>28</v>
      </c>
      <c r="O232" s="18">
        <v>7.366998526</v>
      </c>
      <c r="P232" s="19"/>
    </row>
    <row r="233" ht="17.6" spans="1:16">
      <c r="A233" s="18">
        <v>1</v>
      </c>
      <c r="B233" s="18">
        <v>28</v>
      </c>
      <c r="C233" s="18">
        <v>12.33049955</v>
      </c>
      <c r="D233" s="18"/>
      <c r="E233" s="18"/>
      <c r="F233" s="18"/>
      <c r="G233" s="18">
        <v>6.5</v>
      </c>
      <c r="H233" s="18">
        <v>28</v>
      </c>
      <c r="I233" s="18">
        <v>8.671445213</v>
      </c>
      <c r="J233" s="18"/>
      <c r="K233" s="18"/>
      <c r="L233" s="18"/>
      <c r="M233" s="18">
        <v>6.5</v>
      </c>
      <c r="N233" s="18">
        <v>28</v>
      </c>
      <c r="O233" s="18">
        <v>3.023073533</v>
      </c>
      <c r="P233" s="19"/>
    </row>
    <row r="234" ht="17.6" spans="1:16">
      <c r="A234" s="18">
        <v>1</v>
      </c>
      <c r="B234" s="18">
        <v>28</v>
      </c>
      <c r="C234" s="18">
        <v>12.98098994</v>
      </c>
      <c r="D234" s="18"/>
      <c r="E234" s="18"/>
      <c r="F234" s="18"/>
      <c r="G234" s="18">
        <v>6.5</v>
      </c>
      <c r="H234" s="18">
        <v>28</v>
      </c>
      <c r="I234" s="18">
        <v>7.793540378</v>
      </c>
      <c r="J234" s="18"/>
      <c r="K234" s="18"/>
      <c r="L234" s="18"/>
      <c r="M234" s="18">
        <v>6.5</v>
      </c>
      <c r="N234" s="18">
        <v>28</v>
      </c>
      <c r="O234" s="18">
        <v>5.152037032</v>
      </c>
      <c r="P234" s="19"/>
    </row>
    <row r="235" ht="17.6" spans="1:16">
      <c r="A235" s="18">
        <v>1</v>
      </c>
      <c r="B235" s="18">
        <v>28</v>
      </c>
      <c r="C235" s="18">
        <v>16.89830232</v>
      </c>
      <c r="D235" s="18"/>
      <c r="E235" s="18"/>
      <c r="F235" s="18"/>
      <c r="G235" s="18"/>
      <c r="H235" s="18"/>
      <c r="I235" s="18"/>
      <c r="J235" s="18"/>
      <c r="K235" s="18"/>
      <c r="L235" s="18"/>
      <c r="M235" s="18">
        <v>6.5</v>
      </c>
      <c r="N235" s="18">
        <v>28</v>
      </c>
      <c r="O235" s="18">
        <v>4.988320169</v>
      </c>
      <c r="P235" s="19"/>
    </row>
    <row r="236" ht="17.6" spans="1:16">
      <c r="A236" s="18">
        <v>1</v>
      </c>
      <c r="B236" s="18">
        <v>28</v>
      </c>
      <c r="C236" s="18">
        <v>17.17624882</v>
      </c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9"/>
    </row>
    <row r="237" ht="17.6" spans="1:16">
      <c r="A237" s="18">
        <v>2</v>
      </c>
      <c r="B237" s="18">
        <v>28</v>
      </c>
      <c r="C237" s="18">
        <v>18.46064851</v>
      </c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9"/>
    </row>
    <row r="238" ht="17.6" spans="1:16">
      <c r="A238" s="18">
        <v>2</v>
      </c>
      <c r="B238" s="18">
        <v>28</v>
      </c>
      <c r="C238" s="18">
        <v>19.03532138</v>
      </c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9"/>
    </row>
    <row r="239" ht="17.6" spans="1:16">
      <c r="A239" s="18">
        <v>2</v>
      </c>
      <c r="B239" s="18">
        <v>28</v>
      </c>
      <c r="C239" s="18">
        <v>17.71185204</v>
      </c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9"/>
    </row>
    <row r="240" ht="17.6" spans="1:16">
      <c r="A240" s="18">
        <v>2</v>
      </c>
      <c r="B240" s="18">
        <v>28</v>
      </c>
      <c r="C240" s="18">
        <v>19.63790265</v>
      </c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9"/>
    </row>
    <row r="241" ht="17.6" spans="1:16">
      <c r="A241" s="18">
        <v>2</v>
      </c>
      <c r="B241" s="18">
        <v>28</v>
      </c>
      <c r="C241" s="18">
        <v>19.74090644</v>
      </c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9"/>
    </row>
    <row r="242" ht="17.6" spans="1:16">
      <c r="A242" s="18">
        <v>2</v>
      </c>
      <c r="B242" s="18">
        <v>28</v>
      </c>
      <c r="C242" s="18">
        <v>17.70372842</v>
      </c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9"/>
    </row>
    <row r="243" ht="17.6" spans="1:16">
      <c r="A243" s="18">
        <v>4</v>
      </c>
      <c r="B243" s="18">
        <v>28</v>
      </c>
      <c r="C243" s="18">
        <v>23.94334796</v>
      </c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9"/>
    </row>
    <row r="244" ht="17.6" spans="1:16">
      <c r="A244" s="18">
        <v>4</v>
      </c>
      <c r="B244" s="18">
        <v>28</v>
      </c>
      <c r="C244" s="18">
        <v>24.81746926</v>
      </c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9"/>
    </row>
    <row r="245" ht="17.6" spans="1:16">
      <c r="A245" s="18">
        <v>4</v>
      </c>
      <c r="B245" s="18">
        <v>28</v>
      </c>
      <c r="C245" s="18">
        <v>24.49913388</v>
      </c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9"/>
    </row>
    <row r="246" ht="17.6" spans="1:16">
      <c r="A246" s="18">
        <v>4</v>
      </c>
      <c r="B246" s="18">
        <v>28</v>
      </c>
      <c r="C246" s="18">
        <v>24.13751053</v>
      </c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9"/>
    </row>
    <row r="247" ht="17.6" spans="1:16">
      <c r="A247" s="18">
        <v>4</v>
      </c>
      <c r="B247" s="18">
        <v>28</v>
      </c>
      <c r="C247" s="18">
        <v>20.62458863</v>
      </c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9"/>
    </row>
    <row r="248" ht="17.6" spans="1:16">
      <c r="A248" s="18">
        <v>4</v>
      </c>
      <c r="B248" s="18">
        <v>28</v>
      </c>
      <c r="C248" s="18">
        <v>20.44375907</v>
      </c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9"/>
    </row>
    <row r="249" ht="17.6" spans="1:16">
      <c r="A249" s="18">
        <v>6.5</v>
      </c>
      <c r="B249" s="18">
        <v>28</v>
      </c>
      <c r="C249" s="18">
        <v>35.78880745</v>
      </c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9"/>
    </row>
    <row r="250" ht="17.6" spans="1:16">
      <c r="A250" s="18">
        <v>6.5</v>
      </c>
      <c r="B250" s="18">
        <v>28</v>
      </c>
      <c r="C250" s="18">
        <v>32.70132502</v>
      </c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9"/>
    </row>
    <row r="251" ht="17.6" spans="1:16">
      <c r="A251" s="18">
        <v>6.5</v>
      </c>
      <c r="B251" s="18">
        <v>28</v>
      </c>
      <c r="C251" s="18">
        <v>32.19299971</v>
      </c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9"/>
    </row>
    <row r="252" ht="17.6" spans="1:16">
      <c r="A252" s="18">
        <v>6.5</v>
      </c>
      <c r="B252" s="18">
        <v>28</v>
      </c>
      <c r="C252" s="18">
        <v>33.73932675</v>
      </c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9"/>
    </row>
    <row r="253" ht="17.6" spans="1:16">
      <c r="A253" s="18">
        <v>6.5</v>
      </c>
      <c r="B253" s="18">
        <v>28</v>
      </c>
      <c r="C253" s="18">
        <v>29.36303855</v>
      </c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9"/>
    </row>
    <row r="254" ht="17.6" spans="1:16">
      <c r="A254" s="18">
        <v>6.5</v>
      </c>
      <c r="B254" s="18">
        <v>28</v>
      </c>
      <c r="C254" s="18">
        <v>28.73950999</v>
      </c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9"/>
    </row>
    <row r="255" spans="1:16">
      <c r="A255" s="13" t="s">
        <v>293</v>
      </c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9"/>
    </row>
    <row r="256" spans="1:16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9"/>
    </row>
    <row r="257" spans="1:16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9"/>
    </row>
  </sheetData>
  <mergeCells count="7">
    <mergeCell ref="A1:O1"/>
    <mergeCell ref="A2:C2"/>
    <mergeCell ref="D2:F2"/>
    <mergeCell ref="G2:I2"/>
    <mergeCell ref="J2:L2"/>
    <mergeCell ref="M2:O2"/>
    <mergeCell ref="A255:O257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271"/>
  <sheetViews>
    <sheetView zoomScale="85" zoomScaleNormal="85" workbookViewId="0">
      <selection activeCell="A3" sqref="A3:C3"/>
    </sheetView>
  </sheetViews>
  <sheetFormatPr defaultColWidth="9" defaultRowHeight="16.8" outlineLevelCol="5"/>
  <cols>
    <col min="1" max="1" width="19.9134615384615" style="1" customWidth="1"/>
    <col min="2" max="2" width="12.0865384615385" style="1" customWidth="1"/>
    <col min="3" max="3" width="15.4519230769231" style="1" customWidth="1"/>
    <col min="4" max="4" width="19.9134615384615" style="1" customWidth="1"/>
    <col min="5" max="5" width="12.0865384615385" style="2" customWidth="1"/>
    <col min="6" max="6" width="15.4519230769231" style="3" customWidth="1"/>
    <col min="7" max="16384" width="9" style="1"/>
  </cols>
  <sheetData>
    <row r="1" spans="1:6">
      <c r="A1" s="4" t="s">
        <v>294</v>
      </c>
      <c r="B1" s="4"/>
      <c r="C1" s="4"/>
      <c r="D1" s="4"/>
      <c r="E1" s="4"/>
      <c r="F1" s="4"/>
    </row>
    <row r="2" spans="1:6">
      <c r="A2" s="5"/>
      <c r="B2" s="5"/>
      <c r="C2" s="5"/>
      <c r="D2" s="5"/>
      <c r="E2" s="5"/>
      <c r="F2" s="5"/>
    </row>
    <row r="3" ht="18" spans="1:6">
      <c r="A3" s="6" t="s">
        <v>295</v>
      </c>
      <c r="B3" s="7"/>
      <c r="C3" s="8"/>
      <c r="D3" s="6" t="s">
        <v>296</v>
      </c>
      <c r="E3" s="7"/>
      <c r="F3" s="8"/>
    </row>
    <row r="4" ht="53" spans="1:6">
      <c r="A4" s="9" t="s">
        <v>297</v>
      </c>
      <c r="B4" s="9" t="s">
        <v>290</v>
      </c>
      <c r="C4" s="9" t="s">
        <v>298</v>
      </c>
      <c r="D4" s="9" t="s">
        <v>297</v>
      </c>
      <c r="E4" s="9" t="s">
        <v>290</v>
      </c>
      <c r="F4" s="9" t="s">
        <v>298</v>
      </c>
    </row>
    <row r="5" ht="15.6" customHeight="1" spans="1:6">
      <c r="A5" s="10" t="s">
        <v>233</v>
      </c>
      <c r="B5" s="11">
        <v>0</v>
      </c>
      <c r="C5" s="10">
        <v>8.542340091</v>
      </c>
      <c r="D5" s="10" t="s">
        <v>233</v>
      </c>
      <c r="E5" s="11">
        <v>0</v>
      </c>
      <c r="F5" s="10">
        <v>9.391066785</v>
      </c>
    </row>
    <row r="6" ht="15.6" customHeight="1" spans="1:6">
      <c r="A6" s="10" t="s">
        <v>233</v>
      </c>
      <c r="B6" s="11">
        <v>0</v>
      </c>
      <c r="C6" s="10">
        <v>9.491396159</v>
      </c>
      <c r="D6" s="10" t="s">
        <v>233</v>
      </c>
      <c r="E6" s="11">
        <v>0</v>
      </c>
      <c r="F6" s="10">
        <v>9.853957094</v>
      </c>
    </row>
    <row r="7" ht="15.6" customHeight="1" spans="1:6">
      <c r="A7" s="10" t="s">
        <v>233</v>
      </c>
      <c r="B7" s="11">
        <v>0</v>
      </c>
      <c r="C7" s="10">
        <v>9.776397649</v>
      </c>
      <c r="D7" s="10" t="s">
        <v>233</v>
      </c>
      <c r="E7" s="11">
        <v>0</v>
      </c>
      <c r="F7" s="10">
        <v>10.40913333</v>
      </c>
    </row>
    <row r="8" ht="15.6" customHeight="1" spans="1:6">
      <c r="A8" s="10" t="s">
        <v>233</v>
      </c>
      <c r="B8" s="11">
        <v>0</v>
      </c>
      <c r="C8" s="10">
        <v>6.659063413</v>
      </c>
      <c r="D8" s="10" t="s">
        <v>233</v>
      </c>
      <c r="E8" s="11">
        <v>0</v>
      </c>
      <c r="F8" s="10">
        <v>9.138018232</v>
      </c>
    </row>
    <row r="9" ht="15.6" customHeight="1" spans="1:6">
      <c r="A9" s="10" t="s">
        <v>233</v>
      </c>
      <c r="B9" s="11">
        <v>0</v>
      </c>
      <c r="C9" s="10">
        <v>7.936897218</v>
      </c>
      <c r="D9" s="10" t="s">
        <v>233</v>
      </c>
      <c r="E9" s="11">
        <v>0</v>
      </c>
      <c r="F9" s="10">
        <v>8.93843884</v>
      </c>
    </row>
    <row r="10" ht="15.6" customHeight="1" spans="1:6">
      <c r="A10" s="10" t="s">
        <v>233</v>
      </c>
      <c r="B10" s="11">
        <v>0</v>
      </c>
      <c r="C10" s="10">
        <v>8.244578442</v>
      </c>
      <c r="D10" s="10" t="s">
        <v>233</v>
      </c>
      <c r="E10" s="11">
        <v>0</v>
      </c>
      <c r="F10" s="10">
        <v>9.205132548</v>
      </c>
    </row>
    <row r="11" ht="15.6" customHeight="1" spans="1:6">
      <c r="A11" s="10" t="s">
        <v>233</v>
      </c>
      <c r="B11" s="11">
        <v>10</v>
      </c>
      <c r="C11" s="10">
        <v>11.49590821</v>
      </c>
      <c r="D11" s="10" t="s">
        <v>233</v>
      </c>
      <c r="E11" s="11">
        <v>10</v>
      </c>
      <c r="F11" s="10">
        <v>13.6230232</v>
      </c>
    </row>
    <row r="12" ht="15.6" customHeight="1" spans="1:6">
      <c r="A12" s="10" t="s">
        <v>233</v>
      </c>
      <c r="B12" s="11">
        <v>10</v>
      </c>
      <c r="C12" s="10">
        <v>13.8506859</v>
      </c>
      <c r="D12" s="10" t="s">
        <v>233</v>
      </c>
      <c r="E12" s="11">
        <v>10</v>
      </c>
      <c r="F12" s="10">
        <v>13.9329654</v>
      </c>
    </row>
    <row r="13" ht="15.6" customHeight="1" spans="1:6">
      <c r="A13" s="10" t="s">
        <v>233</v>
      </c>
      <c r="B13" s="11">
        <v>10</v>
      </c>
      <c r="C13" s="10">
        <v>11.83476139</v>
      </c>
      <c r="D13" s="10" t="s">
        <v>233</v>
      </c>
      <c r="E13" s="11">
        <v>10</v>
      </c>
      <c r="F13" s="10">
        <v>12.06734836</v>
      </c>
    </row>
    <row r="14" ht="15.6" customHeight="1" spans="1:6">
      <c r="A14" s="10" t="s">
        <v>233</v>
      </c>
      <c r="B14" s="11">
        <v>20</v>
      </c>
      <c r="C14" s="10">
        <v>17.46582733</v>
      </c>
      <c r="D14" s="10" t="s">
        <v>233</v>
      </c>
      <c r="E14" s="11">
        <v>20</v>
      </c>
      <c r="F14" s="10">
        <v>13.76168561</v>
      </c>
    </row>
    <row r="15" ht="15.6" customHeight="1" spans="1:6">
      <c r="A15" s="10" t="s">
        <v>233</v>
      </c>
      <c r="B15" s="11">
        <v>20</v>
      </c>
      <c r="C15" s="10">
        <v>15.35012032</v>
      </c>
      <c r="D15" s="10" t="s">
        <v>233</v>
      </c>
      <c r="E15" s="11">
        <v>20</v>
      </c>
      <c r="F15" s="10">
        <v>20.14063289</v>
      </c>
    </row>
    <row r="16" ht="15.6" customHeight="1" spans="1:6">
      <c r="A16" s="10" t="s">
        <v>233</v>
      </c>
      <c r="B16" s="11">
        <v>20</v>
      </c>
      <c r="C16" s="10">
        <v>16.19579911</v>
      </c>
      <c r="D16" s="10" t="s">
        <v>233</v>
      </c>
      <c r="E16" s="11">
        <v>20</v>
      </c>
      <c r="F16" s="10">
        <v>19.01177595</v>
      </c>
    </row>
    <row r="17" ht="15.6" customHeight="1" spans="1:6">
      <c r="A17" s="10" t="s">
        <v>233</v>
      </c>
      <c r="B17" s="11">
        <v>30</v>
      </c>
      <c r="C17" s="10">
        <v>22.40457927</v>
      </c>
      <c r="D17" s="10" t="s">
        <v>233</v>
      </c>
      <c r="E17" s="11">
        <v>30</v>
      </c>
      <c r="F17" s="10">
        <v>25.82036443</v>
      </c>
    </row>
    <row r="18" ht="15.6" customHeight="1" spans="1:6">
      <c r="A18" s="10" t="s">
        <v>233</v>
      </c>
      <c r="B18" s="11">
        <v>30</v>
      </c>
      <c r="C18" s="10">
        <v>22.81344398</v>
      </c>
      <c r="D18" s="10" t="s">
        <v>233</v>
      </c>
      <c r="E18" s="11">
        <v>30</v>
      </c>
      <c r="F18" s="10">
        <v>26.14449321</v>
      </c>
    </row>
    <row r="19" ht="15.6" customHeight="1" spans="1:6">
      <c r="A19" s="10" t="s">
        <v>233</v>
      </c>
      <c r="B19" s="11">
        <v>30</v>
      </c>
      <c r="C19" s="10">
        <v>21.80116117</v>
      </c>
      <c r="D19" s="10" t="s">
        <v>233</v>
      </c>
      <c r="E19" s="11">
        <v>30</v>
      </c>
      <c r="F19" s="10">
        <v>26.55478515</v>
      </c>
    </row>
    <row r="20" ht="15.6" customHeight="1" spans="1:6">
      <c r="A20" s="10" t="s">
        <v>233</v>
      </c>
      <c r="B20" s="11">
        <v>40</v>
      </c>
      <c r="C20" s="10">
        <v>31.78820237</v>
      </c>
      <c r="D20" s="10" t="s">
        <v>233</v>
      </c>
      <c r="E20" s="11">
        <v>40</v>
      </c>
      <c r="F20" s="10">
        <v>29.72306444</v>
      </c>
    </row>
    <row r="21" ht="15.6" customHeight="1" spans="1:6">
      <c r="A21" s="10" t="s">
        <v>233</v>
      </c>
      <c r="B21" s="11">
        <v>40</v>
      </c>
      <c r="C21" s="10">
        <v>28.78441115</v>
      </c>
      <c r="D21" s="10" t="s">
        <v>233</v>
      </c>
      <c r="E21" s="11">
        <v>40</v>
      </c>
      <c r="F21" s="10">
        <v>33.25515047</v>
      </c>
    </row>
    <row r="22" ht="15.6" customHeight="1" spans="1:6">
      <c r="A22" s="10" t="s">
        <v>233</v>
      </c>
      <c r="B22" s="11">
        <v>40</v>
      </c>
      <c r="C22" s="10">
        <v>29.87351562</v>
      </c>
      <c r="D22" s="10" t="s">
        <v>233</v>
      </c>
      <c r="E22" s="11">
        <v>40</v>
      </c>
      <c r="F22" s="10">
        <v>34.26816383</v>
      </c>
    </row>
    <row r="23" ht="15.6" customHeight="1" spans="1:6">
      <c r="A23" s="10" t="s">
        <v>233</v>
      </c>
      <c r="B23" s="11">
        <v>50</v>
      </c>
      <c r="C23" s="10">
        <v>31.91419419</v>
      </c>
      <c r="D23" s="10" t="s">
        <v>233</v>
      </c>
      <c r="E23" s="11">
        <v>50</v>
      </c>
      <c r="F23" s="10">
        <v>45.97876958</v>
      </c>
    </row>
    <row r="24" ht="15.6" customHeight="1" spans="1:6">
      <c r="A24" s="10" t="s">
        <v>233</v>
      </c>
      <c r="B24" s="11">
        <v>50</v>
      </c>
      <c r="C24" s="10">
        <v>32.71178141</v>
      </c>
      <c r="D24" s="10" t="s">
        <v>233</v>
      </c>
      <c r="E24" s="11">
        <v>50</v>
      </c>
      <c r="F24" s="10">
        <v>44.96101296</v>
      </c>
    </row>
    <row r="25" ht="15.6" customHeight="1" spans="1:6">
      <c r="A25" s="10" t="s">
        <v>233</v>
      </c>
      <c r="B25" s="11">
        <v>50</v>
      </c>
      <c r="C25" s="10">
        <v>33.7411922</v>
      </c>
      <c r="D25" s="10" t="s">
        <v>233</v>
      </c>
      <c r="E25" s="11">
        <v>50</v>
      </c>
      <c r="F25" s="10">
        <v>45.80996992</v>
      </c>
    </row>
    <row r="26" ht="15.6" customHeight="1" spans="1:6">
      <c r="A26" s="10" t="s">
        <v>233</v>
      </c>
      <c r="B26" s="11">
        <v>50</v>
      </c>
      <c r="C26" s="10">
        <v>38.36966775</v>
      </c>
      <c r="D26" s="10" t="s">
        <v>233</v>
      </c>
      <c r="E26" s="11">
        <v>50</v>
      </c>
      <c r="F26" s="10">
        <v>49.87759388</v>
      </c>
    </row>
    <row r="27" ht="15.6" customHeight="1" spans="1:6">
      <c r="A27" s="10" t="s">
        <v>233</v>
      </c>
      <c r="B27" s="11">
        <v>50</v>
      </c>
      <c r="C27" s="10">
        <v>38.55374148</v>
      </c>
      <c r="D27" s="10" t="s">
        <v>233</v>
      </c>
      <c r="E27" s="11">
        <v>50</v>
      </c>
      <c r="F27" s="10">
        <v>37.82365302</v>
      </c>
    </row>
    <row r="28" ht="15.6" customHeight="1" spans="1:6">
      <c r="A28" s="10" t="s">
        <v>233</v>
      </c>
      <c r="B28" s="11">
        <v>50</v>
      </c>
      <c r="C28" s="10">
        <v>37.47453463</v>
      </c>
      <c r="D28" s="10" t="s">
        <v>233</v>
      </c>
      <c r="E28" s="11">
        <v>50</v>
      </c>
      <c r="F28" s="10">
        <v>34.89403643</v>
      </c>
    </row>
    <row r="29" ht="15.6" customHeight="1" spans="1:6">
      <c r="A29" s="10" t="s">
        <v>235</v>
      </c>
      <c r="B29" s="11">
        <v>0</v>
      </c>
      <c r="C29" s="10">
        <v>6.019722679</v>
      </c>
      <c r="D29" s="10" t="s">
        <v>235</v>
      </c>
      <c r="E29" s="11">
        <v>0</v>
      </c>
      <c r="F29" s="10">
        <v>16.12618873</v>
      </c>
    </row>
    <row r="30" ht="15.6" customHeight="1" spans="1:6">
      <c r="A30" s="10" t="s">
        <v>235</v>
      </c>
      <c r="B30" s="11">
        <v>0</v>
      </c>
      <c r="C30" s="10">
        <v>7.657880263</v>
      </c>
      <c r="D30" s="10" t="s">
        <v>235</v>
      </c>
      <c r="E30" s="11">
        <v>0</v>
      </c>
      <c r="F30" s="10">
        <v>16.55591206</v>
      </c>
    </row>
    <row r="31" ht="15.6" customHeight="1" spans="1:6">
      <c r="A31" s="10" t="s">
        <v>235</v>
      </c>
      <c r="B31" s="11">
        <v>0</v>
      </c>
      <c r="C31" s="10">
        <v>7.278686461</v>
      </c>
      <c r="D31" s="10" t="s">
        <v>235</v>
      </c>
      <c r="E31" s="11">
        <v>0</v>
      </c>
      <c r="F31" s="10">
        <v>17.92013387</v>
      </c>
    </row>
    <row r="32" ht="15.6" customHeight="1" spans="1:6">
      <c r="A32" s="10" t="s">
        <v>235</v>
      </c>
      <c r="B32" s="11">
        <v>0</v>
      </c>
      <c r="C32" s="10">
        <v>9.463930055</v>
      </c>
      <c r="D32" s="10" t="s">
        <v>235</v>
      </c>
      <c r="E32" s="11">
        <v>0</v>
      </c>
      <c r="F32" s="10">
        <v>10.13579212</v>
      </c>
    </row>
    <row r="33" ht="15.6" customHeight="1" spans="1:6">
      <c r="A33" s="10" t="s">
        <v>235</v>
      </c>
      <c r="B33" s="11">
        <v>0</v>
      </c>
      <c r="C33" s="10">
        <v>6.832625707</v>
      </c>
      <c r="D33" s="10" t="s">
        <v>235</v>
      </c>
      <c r="E33" s="11">
        <v>0</v>
      </c>
      <c r="F33" s="10">
        <v>9.023535748</v>
      </c>
    </row>
    <row r="34" ht="15.6" customHeight="1" spans="1:6">
      <c r="A34" s="10" t="s">
        <v>235</v>
      </c>
      <c r="B34" s="11">
        <v>0</v>
      </c>
      <c r="C34" s="10">
        <v>7.149777745</v>
      </c>
      <c r="D34" s="10" t="s">
        <v>235</v>
      </c>
      <c r="E34" s="11">
        <v>0</v>
      </c>
      <c r="F34" s="10">
        <v>9.172344629</v>
      </c>
    </row>
    <row r="35" ht="15.6" customHeight="1" spans="1:6">
      <c r="A35" s="10" t="s">
        <v>235</v>
      </c>
      <c r="B35" s="11">
        <v>10</v>
      </c>
      <c r="C35" s="10">
        <v>11.76568143</v>
      </c>
      <c r="D35" s="10" t="s">
        <v>235</v>
      </c>
      <c r="E35" s="11">
        <v>10</v>
      </c>
      <c r="F35" s="10">
        <v>15.68172387</v>
      </c>
    </row>
    <row r="36" ht="15.6" customHeight="1" spans="1:6">
      <c r="A36" s="10" t="s">
        <v>235</v>
      </c>
      <c r="B36" s="11">
        <v>10</v>
      </c>
      <c r="C36" s="10">
        <v>11.41568334</v>
      </c>
      <c r="D36" s="10" t="s">
        <v>235</v>
      </c>
      <c r="E36" s="11">
        <v>10</v>
      </c>
      <c r="F36" s="10">
        <v>16.15330924</v>
      </c>
    </row>
    <row r="37" ht="15.6" customHeight="1" spans="1:6">
      <c r="A37" s="10" t="s">
        <v>235</v>
      </c>
      <c r="B37" s="11">
        <v>10</v>
      </c>
      <c r="C37" s="10">
        <v>12.52006202</v>
      </c>
      <c r="D37" s="10" t="s">
        <v>235</v>
      </c>
      <c r="E37" s="11">
        <v>10</v>
      </c>
      <c r="F37" s="10">
        <v>13.37190289</v>
      </c>
    </row>
    <row r="38" ht="15.6" customHeight="1" spans="1:6">
      <c r="A38" s="10" t="s">
        <v>235</v>
      </c>
      <c r="B38" s="11">
        <v>20</v>
      </c>
      <c r="C38" s="10">
        <v>14.15824355</v>
      </c>
      <c r="D38" s="10" t="s">
        <v>235</v>
      </c>
      <c r="E38" s="11">
        <v>10</v>
      </c>
      <c r="F38" s="10">
        <v>7.278724953</v>
      </c>
    </row>
    <row r="39" ht="15.6" customHeight="1" spans="1:6">
      <c r="A39" s="10" t="s">
        <v>235</v>
      </c>
      <c r="B39" s="11">
        <v>20</v>
      </c>
      <c r="C39" s="10">
        <v>13.87445645</v>
      </c>
      <c r="D39" s="10" t="s">
        <v>235</v>
      </c>
      <c r="E39" s="11">
        <v>10</v>
      </c>
      <c r="F39" s="10">
        <v>7.664433474</v>
      </c>
    </row>
    <row r="40" ht="15.6" customHeight="1" spans="1:6">
      <c r="A40" s="10" t="s">
        <v>235</v>
      </c>
      <c r="B40" s="11">
        <v>20</v>
      </c>
      <c r="C40" s="10">
        <v>14.84680349</v>
      </c>
      <c r="D40" s="10" t="s">
        <v>235</v>
      </c>
      <c r="E40" s="11">
        <v>10</v>
      </c>
      <c r="F40" s="10">
        <v>7.743398186</v>
      </c>
    </row>
    <row r="41" ht="15.6" customHeight="1" spans="1:6">
      <c r="A41" s="10" t="s">
        <v>235</v>
      </c>
      <c r="B41" s="11">
        <v>30</v>
      </c>
      <c r="C41" s="10">
        <v>22.78553194</v>
      </c>
      <c r="D41" s="10" t="s">
        <v>235</v>
      </c>
      <c r="E41" s="11">
        <v>20</v>
      </c>
      <c r="F41" s="10">
        <v>20.71049024</v>
      </c>
    </row>
    <row r="42" ht="15.6" customHeight="1" spans="1:6">
      <c r="A42" s="10" t="s">
        <v>235</v>
      </c>
      <c r="B42" s="11">
        <v>30</v>
      </c>
      <c r="C42" s="10">
        <v>18.5588715</v>
      </c>
      <c r="D42" s="10" t="s">
        <v>235</v>
      </c>
      <c r="E42" s="11">
        <v>20</v>
      </c>
      <c r="F42" s="10">
        <v>16.31142808</v>
      </c>
    </row>
    <row r="43" ht="15.6" customHeight="1" spans="1:6">
      <c r="A43" s="10" t="s">
        <v>235</v>
      </c>
      <c r="B43" s="11">
        <v>30</v>
      </c>
      <c r="C43" s="10">
        <v>19.70447519</v>
      </c>
      <c r="D43" s="10" t="s">
        <v>235</v>
      </c>
      <c r="E43" s="11">
        <v>20</v>
      </c>
      <c r="F43" s="10">
        <v>16.02303278</v>
      </c>
    </row>
    <row r="44" ht="15.6" customHeight="1" spans="1:6">
      <c r="A44" s="10" t="s">
        <v>235</v>
      </c>
      <c r="B44" s="11">
        <v>40</v>
      </c>
      <c r="C44" s="10">
        <v>27.7453179</v>
      </c>
      <c r="D44" s="10" t="s">
        <v>235</v>
      </c>
      <c r="E44" s="11">
        <v>30</v>
      </c>
      <c r="F44" s="10">
        <v>26.25047615</v>
      </c>
    </row>
    <row r="45" ht="15.6" customHeight="1" spans="1:6">
      <c r="A45" s="10" t="s">
        <v>235</v>
      </c>
      <c r="B45" s="11">
        <v>40</v>
      </c>
      <c r="C45" s="10">
        <v>26.28562117</v>
      </c>
      <c r="D45" s="10" t="s">
        <v>235</v>
      </c>
      <c r="E45" s="11">
        <v>30</v>
      </c>
      <c r="F45" s="10">
        <v>23.87992674</v>
      </c>
    </row>
    <row r="46" ht="15.6" customHeight="1" spans="1:6">
      <c r="A46" s="10" t="s">
        <v>235</v>
      </c>
      <c r="B46" s="11">
        <v>40</v>
      </c>
      <c r="C46" s="10">
        <v>26.35267272</v>
      </c>
      <c r="D46" s="10" t="s">
        <v>235</v>
      </c>
      <c r="E46" s="11">
        <v>30</v>
      </c>
      <c r="F46" s="10">
        <v>25.51188778</v>
      </c>
    </row>
    <row r="47" ht="15.6" customHeight="1" spans="1:6">
      <c r="A47" s="10" t="s">
        <v>235</v>
      </c>
      <c r="B47" s="11">
        <v>50</v>
      </c>
      <c r="C47" s="10">
        <v>32.47456888</v>
      </c>
      <c r="D47" s="10" t="s">
        <v>235</v>
      </c>
      <c r="E47" s="11">
        <v>40</v>
      </c>
      <c r="F47" s="10">
        <v>36.11466804</v>
      </c>
    </row>
    <row r="48" ht="15.6" customHeight="1" spans="1:6">
      <c r="A48" s="10" t="s">
        <v>235</v>
      </c>
      <c r="B48" s="11">
        <v>50</v>
      </c>
      <c r="C48" s="10">
        <v>35.29919937</v>
      </c>
      <c r="D48" s="10" t="s">
        <v>235</v>
      </c>
      <c r="E48" s="11">
        <v>40</v>
      </c>
      <c r="F48" s="10">
        <v>31.8527783</v>
      </c>
    </row>
    <row r="49" ht="15.6" customHeight="1" spans="1:6">
      <c r="A49" s="10" t="s">
        <v>235</v>
      </c>
      <c r="B49" s="11">
        <v>50</v>
      </c>
      <c r="C49" s="10">
        <v>35.28865395</v>
      </c>
      <c r="D49" s="10" t="s">
        <v>235</v>
      </c>
      <c r="E49" s="11">
        <v>40</v>
      </c>
      <c r="F49" s="10">
        <v>33.18527448</v>
      </c>
    </row>
    <row r="50" ht="15.6" customHeight="1" spans="1:6">
      <c r="A50" s="10" t="s">
        <v>235</v>
      </c>
      <c r="B50" s="11">
        <v>50</v>
      </c>
      <c r="C50" s="10">
        <v>27.78121546</v>
      </c>
      <c r="D50" s="10" t="s">
        <v>235</v>
      </c>
      <c r="E50" s="11">
        <v>50</v>
      </c>
      <c r="F50" s="10">
        <v>43.34523508</v>
      </c>
    </row>
    <row r="51" ht="15.6" customHeight="1" spans="1:6">
      <c r="A51" s="10" t="s">
        <v>235</v>
      </c>
      <c r="B51" s="11">
        <v>50</v>
      </c>
      <c r="C51" s="10">
        <v>34.21524316</v>
      </c>
      <c r="D51" s="10" t="s">
        <v>235</v>
      </c>
      <c r="E51" s="11">
        <v>50</v>
      </c>
      <c r="F51" s="10">
        <v>44.95292961</v>
      </c>
    </row>
    <row r="52" ht="15.6" customHeight="1" spans="1:6">
      <c r="A52" s="10" t="s">
        <v>235</v>
      </c>
      <c r="B52" s="11">
        <v>50</v>
      </c>
      <c r="C52" s="10">
        <v>37.24535375</v>
      </c>
      <c r="D52" s="10" t="s">
        <v>235</v>
      </c>
      <c r="E52" s="11">
        <v>50</v>
      </c>
      <c r="F52" s="10">
        <v>49.37333128</v>
      </c>
    </row>
    <row r="53" ht="15.6" customHeight="1" spans="1:6">
      <c r="A53" s="10" t="s">
        <v>236</v>
      </c>
      <c r="B53" s="11">
        <v>0</v>
      </c>
      <c r="C53" s="10">
        <v>11.34720418</v>
      </c>
      <c r="D53" s="10" t="s">
        <v>236</v>
      </c>
      <c r="E53" s="11">
        <v>0</v>
      </c>
      <c r="F53" s="10">
        <v>15.70085079</v>
      </c>
    </row>
    <row r="54" ht="15.6" customHeight="1" spans="1:6">
      <c r="A54" s="10" t="s">
        <v>236</v>
      </c>
      <c r="B54" s="11">
        <v>0</v>
      </c>
      <c r="C54" s="10">
        <v>8.798902105</v>
      </c>
      <c r="D54" s="10" t="s">
        <v>236</v>
      </c>
      <c r="E54" s="11">
        <v>0</v>
      </c>
      <c r="F54" s="10">
        <v>14.22763307</v>
      </c>
    </row>
    <row r="55" ht="15.6" customHeight="1" spans="1:6">
      <c r="A55" s="10" t="s">
        <v>236</v>
      </c>
      <c r="B55" s="11">
        <v>0</v>
      </c>
      <c r="C55" s="10">
        <v>7.854297656</v>
      </c>
      <c r="D55" s="10" t="s">
        <v>236</v>
      </c>
      <c r="E55" s="11">
        <v>0</v>
      </c>
      <c r="F55" s="10">
        <v>16.72480287</v>
      </c>
    </row>
    <row r="56" ht="15.6" customHeight="1" spans="1:6">
      <c r="A56" s="10" t="s">
        <v>236</v>
      </c>
      <c r="B56" s="11">
        <v>0</v>
      </c>
      <c r="C56" s="10">
        <v>6.786208745</v>
      </c>
      <c r="D56" s="10" t="s">
        <v>236</v>
      </c>
      <c r="E56" s="11">
        <v>0</v>
      </c>
      <c r="F56" s="10">
        <v>9.375336892</v>
      </c>
    </row>
    <row r="57" ht="15.6" customHeight="1" spans="1:6">
      <c r="A57" s="10" t="s">
        <v>236</v>
      </c>
      <c r="B57" s="11">
        <v>0</v>
      </c>
      <c r="C57" s="10">
        <v>6.529136281</v>
      </c>
      <c r="D57" s="10" t="s">
        <v>236</v>
      </c>
      <c r="E57" s="11">
        <v>0</v>
      </c>
      <c r="F57" s="10">
        <v>8.461266532</v>
      </c>
    </row>
    <row r="58" ht="15.6" customHeight="1" spans="1:6">
      <c r="A58" s="10" t="s">
        <v>236</v>
      </c>
      <c r="B58" s="11">
        <v>0</v>
      </c>
      <c r="C58" s="10">
        <v>7.278378533</v>
      </c>
      <c r="D58" s="10" t="s">
        <v>236</v>
      </c>
      <c r="E58" s="11">
        <v>0</v>
      </c>
      <c r="F58" s="10">
        <v>8.321276157</v>
      </c>
    </row>
    <row r="59" ht="15.6" customHeight="1" spans="1:6">
      <c r="A59" s="10" t="s">
        <v>236</v>
      </c>
      <c r="B59" s="11">
        <v>0</v>
      </c>
      <c r="C59" s="10">
        <v>7.692553184</v>
      </c>
      <c r="D59" s="10" t="s">
        <v>236</v>
      </c>
      <c r="E59" s="11">
        <v>10</v>
      </c>
      <c r="F59" s="10">
        <v>14.56661389</v>
      </c>
    </row>
    <row r="60" ht="15.6" customHeight="1" spans="1:6">
      <c r="A60" s="10" t="s">
        <v>236</v>
      </c>
      <c r="B60" s="11">
        <v>0</v>
      </c>
      <c r="C60" s="10">
        <v>8.374737639</v>
      </c>
      <c r="D60" s="10" t="s">
        <v>236</v>
      </c>
      <c r="E60" s="11">
        <v>10</v>
      </c>
      <c r="F60" s="10">
        <v>12.96896198</v>
      </c>
    </row>
    <row r="61" ht="15.6" customHeight="1" spans="1:6">
      <c r="A61" s="10" t="s">
        <v>236</v>
      </c>
      <c r="B61" s="11">
        <v>10</v>
      </c>
      <c r="C61" s="10">
        <v>13.23778045</v>
      </c>
      <c r="D61" s="10" t="s">
        <v>236</v>
      </c>
      <c r="E61" s="11">
        <v>10</v>
      </c>
      <c r="F61" s="10">
        <v>12.15652362</v>
      </c>
    </row>
    <row r="62" ht="15.6" customHeight="1" spans="1:6">
      <c r="A62" s="10" t="s">
        <v>236</v>
      </c>
      <c r="B62" s="11">
        <v>10</v>
      </c>
      <c r="C62" s="10">
        <v>11.64257369</v>
      </c>
      <c r="D62" s="10" t="s">
        <v>236</v>
      </c>
      <c r="E62" s="11">
        <v>10</v>
      </c>
      <c r="F62" s="10">
        <v>8.461266532</v>
      </c>
    </row>
    <row r="63" ht="15.6" customHeight="1" spans="1:6">
      <c r="A63" s="10" t="s">
        <v>236</v>
      </c>
      <c r="B63" s="11">
        <v>10</v>
      </c>
      <c r="C63" s="10">
        <v>12.00128916</v>
      </c>
      <c r="D63" s="10" t="s">
        <v>236</v>
      </c>
      <c r="E63" s="11">
        <v>20</v>
      </c>
      <c r="F63" s="10">
        <v>20.09666586</v>
      </c>
    </row>
    <row r="64" ht="15.6" customHeight="1" spans="1:6">
      <c r="A64" s="10" t="s">
        <v>236</v>
      </c>
      <c r="B64" s="11">
        <v>10</v>
      </c>
      <c r="C64" s="10">
        <v>11.27652653</v>
      </c>
      <c r="D64" s="10" t="s">
        <v>236</v>
      </c>
      <c r="E64" s="11">
        <v>20</v>
      </c>
      <c r="F64" s="10">
        <v>15.26144918</v>
      </c>
    </row>
    <row r="65" ht="15.6" customHeight="1" spans="1:6">
      <c r="A65" s="10" t="s">
        <v>236</v>
      </c>
      <c r="B65" s="11">
        <v>20</v>
      </c>
      <c r="C65" s="10">
        <v>13.32261751</v>
      </c>
      <c r="D65" s="10" t="s">
        <v>236</v>
      </c>
      <c r="E65" s="11">
        <v>20</v>
      </c>
      <c r="F65" s="10">
        <v>15.22306082</v>
      </c>
    </row>
    <row r="66" ht="15.6" customHeight="1" spans="1:6">
      <c r="A66" s="10" t="s">
        <v>236</v>
      </c>
      <c r="B66" s="11">
        <v>20</v>
      </c>
      <c r="C66" s="10">
        <v>14.9830781</v>
      </c>
      <c r="D66" s="10" t="s">
        <v>236</v>
      </c>
      <c r="E66" s="11">
        <v>20</v>
      </c>
      <c r="F66" s="10">
        <v>14.56661389</v>
      </c>
    </row>
    <row r="67" ht="15.6" customHeight="1" spans="1:6">
      <c r="A67" s="10" t="s">
        <v>236</v>
      </c>
      <c r="B67" s="11">
        <v>20</v>
      </c>
      <c r="C67" s="10">
        <v>15.35491045</v>
      </c>
      <c r="D67" s="10" t="s">
        <v>236</v>
      </c>
      <c r="E67" s="11">
        <v>20</v>
      </c>
      <c r="F67" s="10">
        <v>12.96896198</v>
      </c>
    </row>
    <row r="68" ht="15.6" customHeight="1" spans="1:6">
      <c r="A68" s="10" t="s">
        <v>236</v>
      </c>
      <c r="B68" s="11">
        <v>20</v>
      </c>
      <c r="C68" s="10">
        <v>15.27582179</v>
      </c>
      <c r="D68" s="10" t="s">
        <v>236</v>
      </c>
      <c r="E68" s="11">
        <v>20</v>
      </c>
      <c r="F68" s="10">
        <v>12.15652362</v>
      </c>
    </row>
    <row r="69" ht="15.6" customHeight="1" spans="1:6">
      <c r="A69" s="10" t="s">
        <v>236</v>
      </c>
      <c r="B69" s="11">
        <v>30</v>
      </c>
      <c r="C69" s="10">
        <v>20.58195464</v>
      </c>
      <c r="D69" s="10" t="s">
        <v>236</v>
      </c>
      <c r="E69" s="11">
        <v>30</v>
      </c>
      <c r="F69" s="10">
        <v>25.33539232</v>
      </c>
    </row>
    <row r="70" ht="15.6" customHeight="1" spans="1:6">
      <c r="A70" s="10" t="s">
        <v>236</v>
      </c>
      <c r="B70" s="11">
        <v>30</v>
      </c>
      <c r="C70" s="10">
        <v>20.3900928</v>
      </c>
      <c r="D70" s="10" t="s">
        <v>236</v>
      </c>
      <c r="E70" s="11">
        <v>30</v>
      </c>
      <c r="F70" s="10">
        <v>20.91443424</v>
      </c>
    </row>
    <row r="71" ht="15.6" customHeight="1" spans="1:6">
      <c r="A71" s="10" t="s">
        <v>236</v>
      </c>
      <c r="B71" s="11">
        <v>30</v>
      </c>
      <c r="C71" s="10">
        <v>23.93391096</v>
      </c>
      <c r="D71" s="10" t="s">
        <v>236</v>
      </c>
      <c r="E71" s="11">
        <v>30</v>
      </c>
      <c r="F71" s="10">
        <v>22.12649463</v>
      </c>
    </row>
    <row r="72" ht="15.6" customHeight="1" spans="1:6">
      <c r="A72" s="10" t="s">
        <v>236</v>
      </c>
      <c r="B72" s="11">
        <v>30</v>
      </c>
      <c r="C72" s="10">
        <v>22.23467198</v>
      </c>
      <c r="D72" s="10" t="s">
        <v>236</v>
      </c>
      <c r="E72" s="11">
        <v>40</v>
      </c>
      <c r="F72" s="10">
        <v>34.87383626</v>
      </c>
    </row>
    <row r="73" ht="15.6" customHeight="1" spans="1:6">
      <c r="A73" s="10" t="s">
        <v>236</v>
      </c>
      <c r="B73" s="11">
        <v>40</v>
      </c>
      <c r="C73" s="10">
        <v>28.08997139</v>
      </c>
      <c r="D73" s="10" t="s">
        <v>236</v>
      </c>
      <c r="E73" s="11">
        <v>40</v>
      </c>
      <c r="F73" s="10">
        <v>34.25529962</v>
      </c>
    </row>
    <row r="74" ht="15.6" customHeight="1" spans="1:6">
      <c r="A74" s="10" t="s">
        <v>236</v>
      </c>
      <c r="B74" s="11">
        <v>40</v>
      </c>
      <c r="C74" s="10">
        <v>27.2950794</v>
      </c>
      <c r="D74" s="10" t="s">
        <v>236</v>
      </c>
      <c r="E74" s="11">
        <v>40</v>
      </c>
      <c r="F74" s="10">
        <v>33.59479392</v>
      </c>
    </row>
    <row r="75" ht="15.6" customHeight="1" spans="1:6">
      <c r="A75" s="10" t="s">
        <v>236</v>
      </c>
      <c r="B75" s="11">
        <v>40</v>
      </c>
      <c r="C75" s="10">
        <v>26.46950614</v>
      </c>
      <c r="D75" s="10" t="s">
        <v>236</v>
      </c>
      <c r="E75" s="11">
        <v>50</v>
      </c>
      <c r="F75" s="10">
        <v>46.42110543</v>
      </c>
    </row>
    <row r="76" ht="15.6" customHeight="1" spans="1:6">
      <c r="A76" s="10" t="s">
        <v>236</v>
      </c>
      <c r="B76" s="11">
        <v>40</v>
      </c>
      <c r="C76" s="10">
        <v>26.21257092</v>
      </c>
      <c r="D76" s="10" t="s">
        <v>236</v>
      </c>
      <c r="E76" s="11">
        <v>50</v>
      </c>
      <c r="F76" s="10">
        <v>40.59401414</v>
      </c>
    </row>
    <row r="77" ht="15.6" customHeight="1" spans="1:6">
      <c r="A77" s="10" t="s">
        <v>236</v>
      </c>
      <c r="B77" s="11">
        <v>50</v>
      </c>
      <c r="C77" s="10">
        <v>20.42117115</v>
      </c>
      <c r="D77" s="10" t="s">
        <v>236</v>
      </c>
      <c r="E77" s="11">
        <v>50</v>
      </c>
      <c r="F77" s="10">
        <v>43.00003288</v>
      </c>
    </row>
    <row r="78" ht="15.6" customHeight="1" spans="1:6">
      <c r="A78" s="10" t="s">
        <v>236</v>
      </c>
      <c r="B78" s="11">
        <v>50</v>
      </c>
      <c r="C78" s="10">
        <v>33.82753037</v>
      </c>
      <c r="D78" s="10" t="s">
        <v>238</v>
      </c>
      <c r="E78" s="11">
        <v>0</v>
      </c>
      <c r="F78" s="10">
        <v>9.293014187</v>
      </c>
    </row>
    <row r="79" ht="15.6" customHeight="1" spans="1:6">
      <c r="A79" s="10" t="s">
        <v>236</v>
      </c>
      <c r="B79" s="11">
        <v>50</v>
      </c>
      <c r="C79" s="10">
        <v>32.67275233</v>
      </c>
      <c r="D79" s="10" t="s">
        <v>238</v>
      </c>
      <c r="E79" s="11">
        <v>0</v>
      </c>
      <c r="F79" s="10">
        <v>9.360734709</v>
      </c>
    </row>
    <row r="80" ht="15.6" customHeight="1" spans="1:6">
      <c r="A80" s="10" t="s">
        <v>236</v>
      </c>
      <c r="B80" s="11">
        <v>50</v>
      </c>
      <c r="C80" s="10">
        <v>33.05911573</v>
      </c>
      <c r="D80" s="10" t="s">
        <v>238</v>
      </c>
      <c r="E80" s="11">
        <v>0</v>
      </c>
      <c r="F80" s="10">
        <v>7.77357509</v>
      </c>
    </row>
    <row r="81" ht="15.6" customHeight="1" spans="1:6">
      <c r="A81" s="10" t="s">
        <v>236</v>
      </c>
      <c r="B81" s="11">
        <v>50</v>
      </c>
      <c r="C81" s="10">
        <v>36.39405602</v>
      </c>
      <c r="D81" s="10" t="s">
        <v>238</v>
      </c>
      <c r="E81" s="11">
        <v>10</v>
      </c>
      <c r="F81" s="10">
        <v>13.57455296</v>
      </c>
    </row>
    <row r="82" ht="15.6" customHeight="1" spans="1:6">
      <c r="A82" s="10" t="s">
        <v>236</v>
      </c>
      <c r="B82" s="11">
        <v>50</v>
      </c>
      <c r="C82" s="10">
        <v>36.34260871</v>
      </c>
      <c r="D82" s="10" t="s">
        <v>238</v>
      </c>
      <c r="E82" s="11">
        <v>10</v>
      </c>
      <c r="F82" s="10">
        <v>13.63228382</v>
      </c>
    </row>
    <row r="83" ht="15.6" customHeight="1" spans="1:6">
      <c r="A83" s="10" t="s">
        <v>236</v>
      </c>
      <c r="B83" s="11">
        <v>50</v>
      </c>
      <c r="C83" s="10">
        <v>35.70222196</v>
      </c>
      <c r="D83" s="10" t="s">
        <v>238</v>
      </c>
      <c r="E83" s="11">
        <v>10</v>
      </c>
      <c r="F83" s="10">
        <v>13.61216712</v>
      </c>
    </row>
    <row r="84" ht="15.6" customHeight="1" spans="1:6">
      <c r="A84" s="10" t="s">
        <v>236</v>
      </c>
      <c r="B84" s="11">
        <v>50</v>
      </c>
      <c r="C84" s="10">
        <v>37.13718075</v>
      </c>
      <c r="D84" s="10" t="s">
        <v>238</v>
      </c>
      <c r="E84" s="11">
        <v>20</v>
      </c>
      <c r="F84" s="10">
        <v>17.88491523</v>
      </c>
    </row>
    <row r="85" ht="15.6" customHeight="1" spans="1:6">
      <c r="A85" s="10" t="s">
        <v>238</v>
      </c>
      <c r="B85" s="11">
        <v>0</v>
      </c>
      <c r="C85" s="10">
        <v>7.971010129</v>
      </c>
      <c r="D85" s="10" t="s">
        <v>238</v>
      </c>
      <c r="E85" s="11">
        <v>20</v>
      </c>
      <c r="F85" s="10">
        <v>17.4427976</v>
      </c>
    </row>
    <row r="86" ht="15.6" customHeight="1" spans="1:6">
      <c r="A86" s="10" t="s">
        <v>238</v>
      </c>
      <c r="B86" s="11">
        <v>0</v>
      </c>
      <c r="C86" s="10">
        <v>7.375125926</v>
      </c>
      <c r="D86" s="10" t="s">
        <v>238</v>
      </c>
      <c r="E86" s="11">
        <v>20</v>
      </c>
      <c r="F86" s="10">
        <v>18.4592774</v>
      </c>
    </row>
    <row r="87" ht="15.6" customHeight="1" spans="1:6">
      <c r="A87" s="10" t="s">
        <v>238</v>
      </c>
      <c r="B87" s="11">
        <v>0</v>
      </c>
      <c r="C87" s="10">
        <v>7.266917486</v>
      </c>
      <c r="D87" s="10" t="s">
        <v>238</v>
      </c>
      <c r="E87" s="11">
        <v>20</v>
      </c>
      <c r="F87" s="10">
        <v>19.0466953</v>
      </c>
    </row>
    <row r="88" ht="15.6" customHeight="1" spans="1:6">
      <c r="A88" s="10" t="s">
        <v>238</v>
      </c>
      <c r="B88" s="11">
        <v>0</v>
      </c>
      <c r="C88" s="10">
        <v>6.880369778</v>
      </c>
      <c r="D88" s="10" t="s">
        <v>238</v>
      </c>
      <c r="E88" s="11">
        <v>30</v>
      </c>
      <c r="F88" s="10">
        <v>21.08409035</v>
      </c>
    </row>
    <row r="89" ht="15.6" customHeight="1" spans="1:6">
      <c r="A89" s="10" t="s">
        <v>238</v>
      </c>
      <c r="B89" s="11">
        <v>10</v>
      </c>
      <c r="C89" s="10">
        <v>12.09183052</v>
      </c>
      <c r="D89" s="10" t="s">
        <v>238</v>
      </c>
      <c r="E89" s="11">
        <v>30</v>
      </c>
      <c r="F89" s="10">
        <v>22.55460359</v>
      </c>
    </row>
    <row r="90" ht="15.6" customHeight="1" spans="1:6">
      <c r="A90" s="10" t="s">
        <v>238</v>
      </c>
      <c r="B90" s="11">
        <v>10</v>
      </c>
      <c r="C90" s="10">
        <v>10.89684868</v>
      </c>
      <c r="D90" s="10" t="s">
        <v>238</v>
      </c>
      <c r="E90" s="11">
        <v>30</v>
      </c>
      <c r="F90" s="10">
        <v>24.20128435</v>
      </c>
    </row>
    <row r="91" ht="15.6" customHeight="1" spans="1:6">
      <c r="A91" s="10" t="s">
        <v>238</v>
      </c>
      <c r="B91" s="11">
        <v>10</v>
      </c>
      <c r="C91" s="10">
        <v>9.930280545</v>
      </c>
      <c r="D91" s="10" t="s">
        <v>238</v>
      </c>
      <c r="E91" s="11">
        <v>30</v>
      </c>
      <c r="F91" s="10">
        <v>16.4514862</v>
      </c>
    </row>
    <row r="92" ht="15.6" customHeight="1" spans="1:6">
      <c r="A92" s="10" t="s">
        <v>238</v>
      </c>
      <c r="B92" s="11">
        <v>10</v>
      </c>
      <c r="C92" s="10">
        <v>7.363220487</v>
      </c>
      <c r="D92" s="10" t="s">
        <v>238</v>
      </c>
      <c r="E92" s="11">
        <v>30</v>
      </c>
      <c r="F92" s="10">
        <v>17.88491523</v>
      </c>
    </row>
    <row r="93" ht="15.6" customHeight="1" spans="1:6">
      <c r="A93" s="10" t="s">
        <v>238</v>
      </c>
      <c r="B93" s="11">
        <v>10</v>
      </c>
      <c r="C93" s="10">
        <v>6.884928561</v>
      </c>
      <c r="D93" s="10" t="s">
        <v>238</v>
      </c>
      <c r="E93" s="11">
        <v>30</v>
      </c>
      <c r="F93" s="10">
        <v>17.4427976</v>
      </c>
    </row>
    <row r="94" ht="15.6" customHeight="1" spans="1:6">
      <c r="A94" s="10" t="s">
        <v>238</v>
      </c>
      <c r="B94" s="11">
        <v>10</v>
      </c>
      <c r="C94" s="10">
        <v>9.65195212</v>
      </c>
      <c r="D94" s="10" t="s">
        <v>238</v>
      </c>
      <c r="E94" s="11">
        <v>40</v>
      </c>
      <c r="F94" s="10">
        <v>34.01993491</v>
      </c>
    </row>
    <row r="95" ht="15.6" customHeight="1" spans="1:6">
      <c r="A95" s="10" t="s">
        <v>238</v>
      </c>
      <c r="B95" s="11">
        <v>20</v>
      </c>
      <c r="C95" s="10">
        <v>14.79239491</v>
      </c>
      <c r="D95" s="10" t="s">
        <v>238</v>
      </c>
      <c r="E95" s="11">
        <v>40</v>
      </c>
      <c r="F95" s="10">
        <v>33.01321202</v>
      </c>
    </row>
    <row r="96" ht="15.6" customHeight="1" spans="1:6">
      <c r="A96" s="10" t="s">
        <v>238</v>
      </c>
      <c r="B96" s="11">
        <v>20</v>
      </c>
      <c r="C96" s="10">
        <v>13.61657692</v>
      </c>
      <c r="D96" s="10" t="s">
        <v>238</v>
      </c>
      <c r="E96" s="11">
        <v>40</v>
      </c>
      <c r="F96" s="10">
        <v>32.10008692</v>
      </c>
    </row>
    <row r="97" ht="15.6" customHeight="1" spans="1:6">
      <c r="A97" s="10" t="s">
        <v>238</v>
      </c>
      <c r="B97" s="11">
        <v>20</v>
      </c>
      <c r="C97" s="10">
        <v>13.72371272</v>
      </c>
      <c r="D97" s="10" t="s">
        <v>238</v>
      </c>
      <c r="E97" s="11">
        <v>50</v>
      </c>
      <c r="F97" s="10">
        <v>44.33309748</v>
      </c>
    </row>
    <row r="98" ht="15.6" customHeight="1" spans="1:6">
      <c r="A98" s="10" t="s">
        <v>238</v>
      </c>
      <c r="B98" s="11">
        <v>20</v>
      </c>
      <c r="C98" s="10">
        <v>8.040335462</v>
      </c>
      <c r="D98" s="10" t="s">
        <v>238</v>
      </c>
      <c r="E98" s="11">
        <v>50</v>
      </c>
      <c r="F98" s="10">
        <v>44.95067129</v>
      </c>
    </row>
    <row r="99" ht="15.6" customHeight="1" spans="1:6">
      <c r="A99" s="10" t="s">
        <v>238</v>
      </c>
      <c r="B99" s="11">
        <v>20</v>
      </c>
      <c r="C99" s="10">
        <v>7.667514508</v>
      </c>
      <c r="D99" s="10" t="s">
        <v>238</v>
      </c>
      <c r="E99" s="11">
        <v>50</v>
      </c>
      <c r="F99" s="10">
        <v>43.09820965</v>
      </c>
    </row>
    <row r="100" ht="15.6" customHeight="1" spans="1:6">
      <c r="A100" s="10" t="s">
        <v>238</v>
      </c>
      <c r="B100" s="11">
        <v>20</v>
      </c>
      <c r="C100" s="10">
        <v>13.44842198</v>
      </c>
      <c r="D100" s="10" t="s">
        <v>238</v>
      </c>
      <c r="E100" s="11">
        <v>50</v>
      </c>
      <c r="F100" s="10">
        <v>45.86614729</v>
      </c>
    </row>
    <row r="101" ht="15.6" customHeight="1" spans="1:6">
      <c r="A101" s="10" t="s">
        <v>238</v>
      </c>
      <c r="B101" s="11">
        <v>30</v>
      </c>
      <c r="C101" s="10">
        <v>18.80186002</v>
      </c>
      <c r="D101" s="10" t="s">
        <v>238</v>
      </c>
      <c r="E101" s="11">
        <v>50</v>
      </c>
      <c r="F101" s="10">
        <v>39.29335067</v>
      </c>
    </row>
    <row r="102" ht="15.6" customHeight="1" spans="1:6">
      <c r="A102" s="10" t="s">
        <v>238</v>
      </c>
      <c r="B102" s="11">
        <v>30</v>
      </c>
      <c r="C102" s="10">
        <v>18.09705477</v>
      </c>
      <c r="D102" s="10" t="s">
        <v>238</v>
      </c>
      <c r="E102" s="11">
        <v>50</v>
      </c>
      <c r="F102" s="10">
        <v>49.68219631</v>
      </c>
    </row>
    <row r="103" ht="15.6" customHeight="1" spans="1:6">
      <c r="A103" s="10" t="s">
        <v>238</v>
      </c>
      <c r="B103" s="11">
        <v>30</v>
      </c>
      <c r="C103" s="10">
        <v>16.78436628</v>
      </c>
      <c r="D103" s="10" t="s">
        <v>240</v>
      </c>
      <c r="E103" s="11">
        <v>0</v>
      </c>
      <c r="F103" s="10">
        <v>13.39446216</v>
      </c>
    </row>
    <row r="104" ht="15.6" customHeight="1" spans="1:6">
      <c r="A104" s="10" t="s">
        <v>238</v>
      </c>
      <c r="B104" s="11">
        <v>30</v>
      </c>
      <c r="C104" s="10">
        <v>19.29257616</v>
      </c>
      <c r="D104" s="10" t="s">
        <v>240</v>
      </c>
      <c r="E104" s="11">
        <v>0</v>
      </c>
      <c r="F104" s="10">
        <v>13.45726145</v>
      </c>
    </row>
    <row r="105" ht="15.6" customHeight="1" spans="1:6">
      <c r="A105" s="10" t="s">
        <v>238</v>
      </c>
      <c r="B105" s="11">
        <v>40</v>
      </c>
      <c r="C105" s="10">
        <v>31.43991894</v>
      </c>
      <c r="D105" s="10" t="s">
        <v>240</v>
      </c>
      <c r="E105" s="11">
        <v>0</v>
      </c>
      <c r="F105" s="10">
        <v>12.8780487</v>
      </c>
    </row>
    <row r="106" ht="15.6" customHeight="1" spans="1:6">
      <c r="A106" s="10" t="s">
        <v>238</v>
      </c>
      <c r="B106" s="11">
        <v>40</v>
      </c>
      <c r="C106" s="10">
        <v>30.18660229</v>
      </c>
      <c r="D106" s="10" t="s">
        <v>240</v>
      </c>
      <c r="E106" s="11">
        <v>0</v>
      </c>
      <c r="F106" s="10">
        <v>12.61786974</v>
      </c>
    </row>
    <row r="107" ht="15.6" customHeight="1" spans="1:6">
      <c r="A107" s="10" t="s">
        <v>238</v>
      </c>
      <c r="B107" s="11">
        <v>40</v>
      </c>
      <c r="C107" s="10">
        <v>25.98353788</v>
      </c>
      <c r="D107" s="10" t="s">
        <v>240</v>
      </c>
      <c r="E107" s="11">
        <v>0</v>
      </c>
      <c r="F107" s="10">
        <v>8.855221444</v>
      </c>
    </row>
    <row r="108" ht="15.6" customHeight="1" spans="1:6">
      <c r="A108" s="10" t="s">
        <v>238</v>
      </c>
      <c r="B108" s="11">
        <v>40</v>
      </c>
      <c r="C108" s="10">
        <v>23.3264354</v>
      </c>
      <c r="D108" s="10" t="s">
        <v>240</v>
      </c>
      <c r="E108" s="11">
        <v>0</v>
      </c>
      <c r="F108" s="10">
        <v>8.724950867</v>
      </c>
    </row>
    <row r="109" ht="15.6" customHeight="1" spans="1:6">
      <c r="A109" s="10" t="s">
        <v>238</v>
      </c>
      <c r="B109" s="11">
        <v>50</v>
      </c>
      <c r="C109" s="10">
        <v>35.53932661</v>
      </c>
      <c r="D109" s="10" t="s">
        <v>240</v>
      </c>
      <c r="E109" s="11">
        <v>0</v>
      </c>
      <c r="F109" s="10">
        <v>8.849463349</v>
      </c>
    </row>
    <row r="110" ht="15.6" customHeight="1" spans="1:6">
      <c r="A110" s="10" t="s">
        <v>238</v>
      </c>
      <c r="B110" s="11">
        <v>50</v>
      </c>
      <c r="C110" s="10">
        <v>35.40805695</v>
      </c>
      <c r="D110" s="10" t="s">
        <v>240</v>
      </c>
      <c r="E110" s="11">
        <v>0</v>
      </c>
      <c r="F110" s="10">
        <v>10.5581272</v>
      </c>
    </row>
    <row r="111" ht="15.6" customHeight="1" spans="1:6">
      <c r="A111" s="10" t="s">
        <v>238</v>
      </c>
      <c r="B111" s="11">
        <v>50</v>
      </c>
      <c r="C111" s="10">
        <v>37.15427081</v>
      </c>
      <c r="D111" s="10" t="s">
        <v>240</v>
      </c>
      <c r="E111" s="11">
        <v>10</v>
      </c>
      <c r="F111" s="10">
        <v>15.60435549</v>
      </c>
    </row>
    <row r="112" ht="15.6" customHeight="1" spans="1:6">
      <c r="A112" s="10" t="s">
        <v>238</v>
      </c>
      <c r="B112" s="11">
        <v>50</v>
      </c>
      <c r="C112" s="10">
        <v>34.51304753</v>
      </c>
      <c r="D112" s="10" t="s">
        <v>240</v>
      </c>
      <c r="E112" s="11">
        <v>10</v>
      </c>
      <c r="F112" s="10">
        <v>13.93935874</v>
      </c>
    </row>
    <row r="113" ht="15.6" customHeight="1" spans="1:6">
      <c r="A113" s="10" t="s">
        <v>238</v>
      </c>
      <c r="B113" s="11">
        <v>50</v>
      </c>
      <c r="C113" s="10">
        <v>29.42843848</v>
      </c>
      <c r="D113" s="10" t="s">
        <v>240</v>
      </c>
      <c r="E113" s="11">
        <v>10</v>
      </c>
      <c r="F113" s="10">
        <v>13.61036761</v>
      </c>
    </row>
    <row r="114" ht="15.6" customHeight="1" spans="1:6">
      <c r="A114" s="10" t="s">
        <v>238</v>
      </c>
      <c r="B114" s="11">
        <v>50</v>
      </c>
      <c r="C114" s="10">
        <v>26.71874921</v>
      </c>
      <c r="D114" s="10" t="s">
        <v>240</v>
      </c>
      <c r="E114" s="11">
        <v>10</v>
      </c>
      <c r="F114" s="10">
        <v>15.00454632</v>
      </c>
    </row>
    <row r="115" ht="15.6" customHeight="1" spans="1:6">
      <c r="A115" s="10" t="s">
        <v>238</v>
      </c>
      <c r="B115" s="11">
        <v>50</v>
      </c>
      <c r="C115" s="10">
        <v>27.88173999</v>
      </c>
      <c r="D115" s="10" t="s">
        <v>240</v>
      </c>
      <c r="E115" s="11">
        <v>20</v>
      </c>
      <c r="F115" s="10">
        <v>17.08508676</v>
      </c>
    </row>
    <row r="116" ht="15.6" customHeight="1" spans="1:6">
      <c r="A116" s="10" t="s">
        <v>238</v>
      </c>
      <c r="B116" s="11">
        <v>50</v>
      </c>
      <c r="C116" s="10">
        <v>20.4400787</v>
      </c>
      <c r="D116" s="10" t="s">
        <v>240</v>
      </c>
      <c r="E116" s="11">
        <v>20</v>
      </c>
      <c r="F116" s="10">
        <v>18.85560389</v>
      </c>
    </row>
    <row r="117" ht="15.6" customHeight="1" spans="1:6">
      <c r="A117" s="10" t="s">
        <v>240</v>
      </c>
      <c r="B117" s="11">
        <v>0</v>
      </c>
      <c r="C117" s="10">
        <v>7.42360785</v>
      </c>
      <c r="D117" s="10" t="s">
        <v>240</v>
      </c>
      <c r="E117" s="11">
        <v>20</v>
      </c>
      <c r="F117" s="10">
        <v>17.53118167</v>
      </c>
    </row>
    <row r="118" ht="15.6" customHeight="1" spans="1:6">
      <c r="A118" s="10" t="s">
        <v>240</v>
      </c>
      <c r="B118" s="11">
        <v>0</v>
      </c>
      <c r="C118" s="10">
        <v>7.292903813</v>
      </c>
      <c r="D118" s="10" t="s">
        <v>240</v>
      </c>
      <c r="E118" s="11">
        <v>20</v>
      </c>
      <c r="F118" s="10">
        <v>17.03702003</v>
      </c>
    </row>
    <row r="119" ht="15.6" customHeight="1" spans="1:6">
      <c r="A119" s="10" t="s">
        <v>240</v>
      </c>
      <c r="B119" s="11">
        <v>0</v>
      </c>
      <c r="C119" s="10">
        <v>8.524368318</v>
      </c>
      <c r="D119" s="10" t="s">
        <v>240</v>
      </c>
      <c r="E119" s="11">
        <v>30</v>
      </c>
      <c r="F119" s="10">
        <v>22.89926236</v>
      </c>
    </row>
    <row r="120" ht="15.6" customHeight="1" spans="1:6">
      <c r="A120" s="10" t="s">
        <v>240</v>
      </c>
      <c r="B120" s="11">
        <v>0</v>
      </c>
      <c r="C120" s="10">
        <v>7.364447163</v>
      </c>
      <c r="D120" s="10" t="s">
        <v>240</v>
      </c>
      <c r="E120" s="11">
        <v>30</v>
      </c>
      <c r="F120" s="10">
        <v>23.24193506</v>
      </c>
    </row>
    <row r="121" ht="15.6" customHeight="1" spans="1:6">
      <c r="A121" s="10" t="s">
        <v>240</v>
      </c>
      <c r="B121" s="11">
        <v>10</v>
      </c>
      <c r="C121" s="10">
        <v>11.41654364</v>
      </c>
      <c r="D121" s="10" t="s">
        <v>240</v>
      </c>
      <c r="E121" s="11">
        <v>30</v>
      </c>
      <c r="F121" s="10">
        <v>24.73302184</v>
      </c>
    </row>
    <row r="122" ht="15.6" customHeight="1" spans="1:6">
      <c r="A122" s="10" t="s">
        <v>240</v>
      </c>
      <c r="B122" s="11">
        <v>10</v>
      </c>
      <c r="C122" s="10">
        <v>8.752597892</v>
      </c>
      <c r="D122" s="10" t="s">
        <v>240</v>
      </c>
      <c r="E122" s="11">
        <v>30</v>
      </c>
      <c r="F122" s="10">
        <v>28.76310818</v>
      </c>
    </row>
    <row r="123" ht="15.6" customHeight="1" spans="1:6">
      <c r="A123" s="10" t="s">
        <v>240</v>
      </c>
      <c r="B123" s="11">
        <v>10</v>
      </c>
      <c r="C123" s="10">
        <v>8.786336036</v>
      </c>
      <c r="D123" s="10" t="s">
        <v>240</v>
      </c>
      <c r="E123" s="11">
        <v>40</v>
      </c>
      <c r="F123" s="10">
        <v>33.7796665</v>
      </c>
    </row>
    <row r="124" ht="15.6" customHeight="1" spans="1:6">
      <c r="A124" s="10" t="s">
        <v>240</v>
      </c>
      <c r="B124" s="11">
        <v>10</v>
      </c>
      <c r="C124" s="10">
        <v>8.550260574</v>
      </c>
      <c r="D124" s="10" t="s">
        <v>240</v>
      </c>
      <c r="E124" s="11">
        <v>40</v>
      </c>
      <c r="F124" s="10">
        <v>29.55574294</v>
      </c>
    </row>
    <row r="125" ht="15.6" customHeight="1" spans="1:6">
      <c r="A125" s="10" t="s">
        <v>240</v>
      </c>
      <c r="B125" s="11">
        <v>10</v>
      </c>
      <c r="C125" s="10">
        <v>14.07723902</v>
      </c>
      <c r="D125" s="10" t="s">
        <v>240</v>
      </c>
      <c r="E125" s="11">
        <v>40</v>
      </c>
      <c r="F125" s="10">
        <v>31.86756294</v>
      </c>
    </row>
    <row r="126" ht="15.6" customHeight="1" spans="1:6">
      <c r="A126" s="10" t="s">
        <v>240</v>
      </c>
      <c r="B126" s="11">
        <v>10</v>
      </c>
      <c r="C126" s="10">
        <v>11.77430211</v>
      </c>
      <c r="D126" s="10" t="s">
        <v>240</v>
      </c>
      <c r="E126" s="11">
        <v>40</v>
      </c>
      <c r="F126" s="10">
        <v>31.72581254</v>
      </c>
    </row>
    <row r="127" ht="15.6" customHeight="1" spans="1:6">
      <c r="A127" s="10" t="s">
        <v>240</v>
      </c>
      <c r="B127" s="11">
        <v>10</v>
      </c>
      <c r="C127" s="10">
        <v>11.76628809</v>
      </c>
      <c r="D127" s="10" t="s">
        <v>240</v>
      </c>
      <c r="E127" s="11">
        <v>50</v>
      </c>
      <c r="F127" s="10">
        <v>45.98527429</v>
      </c>
    </row>
    <row r="128" ht="15.6" customHeight="1" spans="1:6">
      <c r="A128" s="10" t="s">
        <v>240</v>
      </c>
      <c r="B128" s="11">
        <v>10</v>
      </c>
      <c r="C128" s="10">
        <v>12.1300661</v>
      </c>
      <c r="D128" s="10" t="s">
        <v>240</v>
      </c>
      <c r="E128" s="11">
        <v>50</v>
      </c>
      <c r="F128" s="10">
        <v>46.22940764</v>
      </c>
    </row>
    <row r="129" ht="15.6" customHeight="1" spans="1:6">
      <c r="A129" s="10" t="s">
        <v>240</v>
      </c>
      <c r="B129" s="11">
        <v>20</v>
      </c>
      <c r="C129" s="10">
        <v>14.13568734</v>
      </c>
      <c r="D129" s="10" t="s">
        <v>240</v>
      </c>
      <c r="E129" s="11">
        <v>50</v>
      </c>
      <c r="F129" s="10">
        <v>45.2568727</v>
      </c>
    </row>
    <row r="130" ht="15.6" customHeight="1" spans="1:6">
      <c r="A130" s="10" t="s">
        <v>240</v>
      </c>
      <c r="B130" s="11">
        <v>20</v>
      </c>
      <c r="C130" s="10">
        <v>14.58079478</v>
      </c>
      <c r="D130" s="10" t="s">
        <v>240</v>
      </c>
      <c r="E130" s="11">
        <v>50</v>
      </c>
      <c r="F130" s="10">
        <v>45.55799188</v>
      </c>
    </row>
    <row r="131" ht="15.6" customHeight="1" spans="1:6">
      <c r="A131" s="10" t="s">
        <v>240</v>
      </c>
      <c r="B131" s="11">
        <v>20</v>
      </c>
      <c r="C131" s="10">
        <v>16.49210013</v>
      </c>
      <c r="D131" s="10" t="s">
        <v>240</v>
      </c>
      <c r="E131" s="11">
        <v>50</v>
      </c>
      <c r="F131" s="10">
        <v>38.41799075</v>
      </c>
    </row>
    <row r="132" ht="15.6" customHeight="1" spans="1:6">
      <c r="A132" s="10" t="s">
        <v>240</v>
      </c>
      <c r="B132" s="11">
        <v>20</v>
      </c>
      <c r="C132" s="10">
        <v>16.6564418</v>
      </c>
      <c r="D132" s="10" t="s">
        <v>240</v>
      </c>
      <c r="E132" s="11">
        <v>50</v>
      </c>
      <c r="F132" s="10">
        <v>37.37943179</v>
      </c>
    </row>
    <row r="133" ht="15.6" customHeight="1" spans="1:6">
      <c r="A133" s="10" t="s">
        <v>240</v>
      </c>
      <c r="B133" s="11">
        <v>30</v>
      </c>
      <c r="C133" s="10">
        <v>20.12152349</v>
      </c>
      <c r="D133" s="10" t="s">
        <v>240</v>
      </c>
      <c r="E133" s="11">
        <v>50</v>
      </c>
      <c r="F133" s="10">
        <v>35.16677091</v>
      </c>
    </row>
    <row r="134" ht="15.6" customHeight="1" spans="1:6">
      <c r="A134" s="10" t="s">
        <v>240</v>
      </c>
      <c r="B134" s="11">
        <v>30</v>
      </c>
      <c r="C134" s="10">
        <v>18.96362816</v>
      </c>
      <c r="D134" s="10" t="s">
        <v>240</v>
      </c>
      <c r="E134" s="11">
        <v>50</v>
      </c>
      <c r="F134" s="10">
        <v>22.97158101</v>
      </c>
    </row>
    <row r="135" ht="15.6" customHeight="1" spans="1:6">
      <c r="A135" s="10" t="s">
        <v>240</v>
      </c>
      <c r="B135" s="11">
        <v>30</v>
      </c>
      <c r="C135" s="10">
        <v>22.23487775</v>
      </c>
      <c r="D135" s="10" t="s">
        <v>241</v>
      </c>
      <c r="E135" s="11">
        <v>0</v>
      </c>
      <c r="F135" s="10">
        <v>9.44117309</v>
      </c>
    </row>
    <row r="136" ht="15.6" customHeight="1" spans="1:6">
      <c r="A136" s="10" t="s">
        <v>240</v>
      </c>
      <c r="B136" s="11">
        <v>30</v>
      </c>
      <c r="C136" s="10">
        <v>19.55178717</v>
      </c>
      <c r="D136" s="10" t="s">
        <v>241</v>
      </c>
      <c r="E136" s="11">
        <v>0</v>
      </c>
      <c r="F136" s="10">
        <v>9.582352809</v>
      </c>
    </row>
    <row r="137" ht="15.6" customHeight="1" spans="1:6">
      <c r="A137" s="10" t="s">
        <v>240</v>
      </c>
      <c r="B137" s="11">
        <v>40</v>
      </c>
      <c r="C137" s="10">
        <v>30.57095682</v>
      </c>
      <c r="D137" s="10" t="s">
        <v>241</v>
      </c>
      <c r="E137" s="11">
        <v>0</v>
      </c>
      <c r="F137" s="10">
        <v>9.612500664</v>
      </c>
    </row>
    <row r="138" ht="15.6" customHeight="1" spans="1:6">
      <c r="A138" s="10" t="s">
        <v>240</v>
      </c>
      <c r="B138" s="11">
        <v>40</v>
      </c>
      <c r="C138" s="10">
        <v>26.96762943</v>
      </c>
      <c r="D138" s="10" t="s">
        <v>241</v>
      </c>
      <c r="E138" s="11">
        <v>0</v>
      </c>
      <c r="F138" s="10">
        <v>8.842376207</v>
      </c>
    </row>
    <row r="139" ht="15.6" customHeight="1" spans="1:6">
      <c r="A139" s="10" t="s">
        <v>240</v>
      </c>
      <c r="B139" s="11">
        <v>40</v>
      </c>
      <c r="C139" s="10">
        <v>27.40453088</v>
      </c>
      <c r="D139" s="10" t="s">
        <v>241</v>
      </c>
      <c r="E139" s="11">
        <v>10</v>
      </c>
      <c r="F139" s="10">
        <v>11.55188308</v>
      </c>
    </row>
    <row r="140" ht="15.6" customHeight="1" spans="1:6">
      <c r="A140" s="10" t="s">
        <v>240</v>
      </c>
      <c r="B140" s="11">
        <v>40</v>
      </c>
      <c r="C140" s="10">
        <v>29.22388176</v>
      </c>
      <c r="D140" s="10" t="s">
        <v>241</v>
      </c>
      <c r="E140" s="11">
        <v>10</v>
      </c>
      <c r="F140" s="10">
        <v>10.78775113</v>
      </c>
    </row>
    <row r="141" ht="15.6" customHeight="1" spans="1:6">
      <c r="A141" s="10" t="s">
        <v>240</v>
      </c>
      <c r="B141" s="11">
        <v>50</v>
      </c>
      <c r="C141" s="10">
        <v>16.78055001</v>
      </c>
      <c r="D141" s="10" t="s">
        <v>241</v>
      </c>
      <c r="E141" s="11">
        <v>10</v>
      </c>
      <c r="F141" s="10">
        <v>7.74146357</v>
      </c>
    </row>
    <row r="142" ht="15.6" customHeight="1" spans="1:6">
      <c r="A142" s="10" t="s">
        <v>240</v>
      </c>
      <c r="B142" s="11">
        <v>50</v>
      </c>
      <c r="C142" s="10">
        <v>29.2411572</v>
      </c>
      <c r="D142" s="10" t="s">
        <v>241</v>
      </c>
      <c r="E142" s="11">
        <v>10</v>
      </c>
      <c r="F142" s="10">
        <v>14.00954607</v>
      </c>
    </row>
    <row r="143" ht="15.6" customHeight="1" spans="1:6">
      <c r="A143" s="10" t="s">
        <v>240</v>
      </c>
      <c r="B143" s="11">
        <v>50</v>
      </c>
      <c r="C143" s="10">
        <v>31.45072793</v>
      </c>
      <c r="D143" s="10" t="s">
        <v>241</v>
      </c>
      <c r="E143" s="11">
        <v>10</v>
      </c>
      <c r="F143" s="10">
        <v>15.11748534</v>
      </c>
    </row>
    <row r="144" ht="15.6" customHeight="1" spans="1:6">
      <c r="A144" s="10" t="s">
        <v>240</v>
      </c>
      <c r="B144" s="11">
        <v>50</v>
      </c>
      <c r="C144" s="10">
        <v>32.11791611</v>
      </c>
      <c r="D144" s="10" t="s">
        <v>241</v>
      </c>
      <c r="E144" s="11">
        <v>10</v>
      </c>
      <c r="F144" s="10">
        <v>16.02953747</v>
      </c>
    </row>
    <row r="145" ht="15.6" customHeight="1" spans="1:6">
      <c r="A145" s="10" t="s">
        <v>240</v>
      </c>
      <c r="B145" s="11">
        <v>50</v>
      </c>
      <c r="C145" s="10">
        <v>38.77748774</v>
      </c>
      <c r="D145" s="10" t="s">
        <v>241</v>
      </c>
      <c r="E145" s="11">
        <v>20</v>
      </c>
      <c r="F145" s="10">
        <v>18.66687388</v>
      </c>
    </row>
    <row r="146" ht="15.6" customHeight="1" spans="1:6">
      <c r="A146" s="10" t="s">
        <v>240</v>
      </c>
      <c r="B146" s="11">
        <v>50</v>
      </c>
      <c r="C146" s="10">
        <v>36.84565736</v>
      </c>
      <c r="D146" s="10" t="s">
        <v>241</v>
      </c>
      <c r="E146" s="11">
        <v>20</v>
      </c>
      <c r="F146" s="10">
        <v>19.09613956</v>
      </c>
    </row>
    <row r="147" ht="15.6" customHeight="1" spans="1:6">
      <c r="A147" s="10" t="s">
        <v>240</v>
      </c>
      <c r="B147" s="11">
        <v>50</v>
      </c>
      <c r="C147" s="10">
        <v>35.20654494</v>
      </c>
      <c r="D147" s="10" t="s">
        <v>241</v>
      </c>
      <c r="E147" s="11">
        <v>20</v>
      </c>
      <c r="F147" s="10">
        <v>16.81394962</v>
      </c>
    </row>
    <row r="148" ht="15.6" customHeight="1" spans="1:6">
      <c r="A148" s="10" t="s">
        <v>240</v>
      </c>
      <c r="B148" s="11">
        <v>50</v>
      </c>
      <c r="C148" s="10">
        <v>39.39254181</v>
      </c>
      <c r="D148" s="10" t="s">
        <v>241</v>
      </c>
      <c r="E148" s="11">
        <v>20</v>
      </c>
      <c r="F148" s="10">
        <v>13.97683804</v>
      </c>
    </row>
    <row r="149" ht="15.6" customHeight="1" spans="1:6">
      <c r="A149" s="10" t="s">
        <v>241</v>
      </c>
      <c r="B149" s="11">
        <v>0</v>
      </c>
      <c r="C149" s="10">
        <v>7.838125738</v>
      </c>
      <c r="D149" s="10" t="s">
        <v>241</v>
      </c>
      <c r="E149" s="11">
        <v>20</v>
      </c>
      <c r="F149" s="10">
        <v>12.41825037</v>
      </c>
    </row>
    <row r="150" ht="15.6" customHeight="1" spans="1:6">
      <c r="A150" s="10" t="s">
        <v>241</v>
      </c>
      <c r="B150" s="11">
        <v>0</v>
      </c>
      <c r="C150" s="10">
        <v>7.710820033</v>
      </c>
      <c r="D150" s="10" t="s">
        <v>241</v>
      </c>
      <c r="E150" s="11">
        <v>20</v>
      </c>
      <c r="F150" s="10">
        <v>16.8021278</v>
      </c>
    </row>
    <row r="151" ht="15.6" customHeight="1" spans="1:6">
      <c r="A151" s="10" t="s">
        <v>241</v>
      </c>
      <c r="B151" s="11">
        <v>0</v>
      </c>
      <c r="C151" s="10">
        <v>7.776874783</v>
      </c>
      <c r="D151" s="10" t="s">
        <v>241</v>
      </c>
      <c r="E151" s="11">
        <v>30</v>
      </c>
      <c r="F151" s="10">
        <v>24.98605602</v>
      </c>
    </row>
    <row r="152" ht="15.6" customHeight="1" spans="1:6">
      <c r="A152" s="10" t="s">
        <v>241</v>
      </c>
      <c r="B152" s="11">
        <v>0</v>
      </c>
      <c r="C152" s="10">
        <v>6.673429032</v>
      </c>
      <c r="D152" s="10" t="s">
        <v>241</v>
      </c>
      <c r="E152" s="11">
        <v>30</v>
      </c>
      <c r="F152" s="10">
        <v>24.81828362</v>
      </c>
    </row>
    <row r="153" ht="15.6" customHeight="1" spans="1:6">
      <c r="A153" s="10" t="s">
        <v>241</v>
      </c>
      <c r="B153" s="11">
        <v>10</v>
      </c>
      <c r="C153" s="10">
        <v>7.776874783</v>
      </c>
      <c r="D153" s="10" t="s">
        <v>241</v>
      </c>
      <c r="E153" s="11">
        <v>30</v>
      </c>
      <c r="F153" s="10">
        <v>24.51591161</v>
      </c>
    </row>
    <row r="154" ht="15.6" customHeight="1" spans="1:6">
      <c r="A154" s="10" t="s">
        <v>241</v>
      </c>
      <c r="B154" s="11">
        <v>10</v>
      </c>
      <c r="C154" s="10">
        <v>6.408391554</v>
      </c>
      <c r="D154" s="10" t="s">
        <v>241</v>
      </c>
      <c r="E154" s="11">
        <v>30</v>
      </c>
      <c r="F154" s="10">
        <v>28.34150571</v>
      </c>
    </row>
    <row r="155" ht="15.6" customHeight="1" spans="1:6">
      <c r="A155" s="10" t="s">
        <v>241</v>
      </c>
      <c r="B155" s="11">
        <v>10</v>
      </c>
      <c r="C155" s="10">
        <v>6.673429032</v>
      </c>
      <c r="D155" s="10" t="s">
        <v>241</v>
      </c>
      <c r="E155" s="11">
        <v>40</v>
      </c>
      <c r="F155" s="10">
        <v>34.00073521</v>
      </c>
    </row>
    <row r="156" ht="15.6" customHeight="1" spans="1:6">
      <c r="A156" s="10" t="s">
        <v>241</v>
      </c>
      <c r="B156" s="11">
        <v>10</v>
      </c>
      <c r="C156" s="10">
        <v>6.137216041</v>
      </c>
      <c r="D156" s="10" t="s">
        <v>241</v>
      </c>
      <c r="E156" s="11">
        <v>40</v>
      </c>
      <c r="F156" s="10">
        <v>34.22678004</v>
      </c>
    </row>
    <row r="157" ht="15.6" customHeight="1" spans="1:6">
      <c r="A157" s="10" t="s">
        <v>241</v>
      </c>
      <c r="B157" s="11">
        <v>10</v>
      </c>
      <c r="C157" s="10">
        <v>12.05975668</v>
      </c>
      <c r="D157" s="10" t="s">
        <v>241</v>
      </c>
      <c r="E157" s="11">
        <v>40</v>
      </c>
      <c r="F157" s="10">
        <v>34.22813758</v>
      </c>
    </row>
    <row r="158" ht="15.6" customHeight="1" spans="1:6">
      <c r="A158" s="10" t="s">
        <v>241</v>
      </c>
      <c r="B158" s="11">
        <v>10</v>
      </c>
      <c r="C158" s="10">
        <v>10.47912534</v>
      </c>
      <c r="D158" s="10" t="s">
        <v>241</v>
      </c>
      <c r="E158" s="11">
        <v>40</v>
      </c>
      <c r="F158" s="10">
        <v>35.13094303</v>
      </c>
    </row>
    <row r="159" ht="15.6" customHeight="1" spans="1:6">
      <c r="A159" s="10" t="s">
        <v>241</v>
      </c>
      <c r="B159" s="11">
        <v>10</v>
      </c>
      <c r="C159" s="10">
        <v>10.63357663</v>
      </c>
      <c r="D159" s="10" t="s">
        <v>241</v>
      </c>
      <c r="E159" s="11">
        <v>50</v>
      </c>
      <c r="F159" s="10">
        <v>47.0045856</v>
      </c>
    </row>
    <row r="160" ht="15.6" customHeight="1" spans="1:6">
      <c r="A160" s="10" t="s">
        <v>241</v>
      </c>
      <c r="B160" s="11">
        <v>10</v>
      </c>
      <c r="C160" s="10">
        <v>17.21835194</v>
      </c>
      <c r="D160" s="10" t="s">
        <v>241</v>
      </c>
      <c r="E160" s="11">
        <v>50</v>
      </c>
      <c r="F160" s="10">
        <v>48.77037586</v>
      </c>
    </row>
    <row r="161" ht="15.6" customHeight="1" spans="1:6">
      <c r="A161" s="10" t="s">
        <v>241</v>
      </c>
      <c r="B161" s="11">
        <v>20</v>
      </c>
      <c r="C161" s="10">
        <v>14.61854915</v>
      </c>
      <c r="D161" s="10" t="s">
        <v>241</v>
      </c>
      <c r="E161" s="11">
        <v>50</v>
      </c>
      <c r="F161" s="10">
        <v>49.11350418</v>
      </c>
    </row>
    <row r="162" ht="15.6" customHeight="1" spans="1:6">
      <c r="A162" s="10" t="s">
        <v>241</v>
      </c>
      <c r="B162" s="11">
        <v>20</v>
      </c>
      <c r="C162" s="10">
        <v>15.74743772</v>
      </c>
      <c r="D162" s="10" t="s">
        <v>241</v>
      </c>
      <c r="E162" s="11">
        <v>50</v>
      </c>
      <c r="F162" s="10">
        <v>49.64057041</v>
      </c>
    </row>
    <row r="163" ht="15.6" customHeight="1" spans="1:6">
      <c r="A163" s="10" t="s">
        <v>241</v>
      </c>
      <c r="B163" s="11">
        <v>20</v>
      </c>
      <c r="C163" s="10">
        <v>15.14212868</v>
      </c>
      <c r="D163" s="10" t="s">
        <v>241</v>
      </c>
      <c r="E163" s="11">
        <v>50</v>
      </c>
      <c r="F163" s="10">
        <v>37.8206028</v>
      </c>
    </row>
    <row r="164" ht="15.6" customHeight="1" spans="1:6">
      <c r="A164" s="10" t="s">
        <v>241</v>
      </c>
      <c r="B164" s="11">
        <v>20</v>
      </c>
      <c r="C164" s="10">
        <v>15.17884794</v>
      </c>
      <c r="D164" s="10" t="s">
        <v>241</v>
      </c>
      <c r="E164" s="11">
        <v>50</v>
      </c>
      <c r="F164" s="10">
        <v>37.01566585</v>
      </c>
    </row>
    <row r="165" ht="15.6" customHeight="1" spans="1:6">
      <c r="A165" s="10" t="s">
        <v>241</v>
      </c>
      <c r="B165" s="11">
        <v>30</v>
      </c>
      <c r="C165" s="10">
        <v>22.07874707</v>
      </c>
      <c r="D165" s="10" t="s">
        <v>241</v>
      </c>
      <c r="E165" s="11">
        <v>50</v>
      </c>
      <c r="F165" s="10">
        <v>36.34347358</v>
      </c>
    </row>
    <row r="166" ht="15.6" customHeight="1" spans="1:6">
      <c r="A166" s="10" t="s">
        <v>241</v>
      </c>
      <c r="B166" s="11">
        <v>30</v>
      </c>
      <c r="C166" s="10">
        <v>19.60033988</v>
      </c>
      <c r="D166" s="10" t="s">
        <v>241</v>
      </c>
      <c r="E166" s="11">
        <v>50</v>
      </c>
      <c r="F166" s="10">
        <v>25.1176762</v>
      </c>
    </row>
    <row r="167" ht="15.6" customHeight="1" spans="1:6">
      <c r="A167" s="10" t="s">
        <v>241</v>
      </c>
      <c r="B167" s="11">
        <v>30</v>
      </c>
      <c r="C167" s="10">
        <v>18.27828369</v>
      </c>
      <c r="D167" s="10" t="s">
        <v>242</v>
      </c>
      <c r="E167" s="11">
        <v>0</v>
      </c>
      <c r="F167" s="10">
        <v>9.239063653</v>
      </c>
    </row>
    <row r="168" ht="15.6" customHeight="1" spans="1:6">
      <c r="A168" s="10" t="s">
        <v>241</v>
      </c>
      <c r="B168" s="11">
        <v>30</v>
      </c>
      <c r="C168" s="10">
        <v>19.43293477</v>
      </c>
      <c r="D168" s="10" t="s">
        <v>242</v>
      </c>
      <c r="E168" s="11">
        <v>0</v>
      </c>
      <c r="F168" s="10">
        <v>9.444231657</v>
      </c>
    </row>
    <row r="169" ht="15.6" customHeight="1" spans="1:6">
      <c r="A169" s="10" t="s">
        <v>241</v>
      </c>
      <c r="B169" s="11">
        <v>40</v>
      </c>
      <c r="C169" s="10">
        <v>29.61664516</v>
      </c>
      <c r="D169" s="10" t="s">
        <v>242</v>
      </c>
      <c r="E169" s="11">
        <v>0</v>
      </c>
      <c r="F169" s="10">
        <v>9.525916474</v>
      </c>
    </row>
    <row r="170" ht="15.6" customHeight="1" spans="1:6">
      <c r="A170" s="10" t="s">
        <v>241</v>
      </c>
      <c r="B170" s="11">
        <v>40</v>
      </c>
      <c r="C170" s="10">
        <v>28.03294977</v>
      </c>
      <c r="D170" s="10" t="s">
        <v>242</v>
      </c>
      <c r="E170" s="11">
        <v>0</v>
      </c>
      <c r="F170" s="10">
        <v>9.464543163</v>
      </c>
    </row>
    <row r="171" ht="15.6" customHeight="1" spans="1:6">
      <c r="A171" s="10" t="s">
        <v>241</v>
      </c>
      <c r="B171" s="11">
        <v>40</v>
      </c>
      <c r="C171" s="10">
        <v>26.76379009</v>
      </c>
      <c r="D171" s="10" t="s">
        <v>242</v>
      </c>
      <c r="E171" s="11">
        <v>10</v>
      </c>
      <c r="F171" s="10">
        <v>16.75835739</v>
      </c>
    </row>
    <row r="172" ht="15.6" customHeight="1" spans="1:6">
      <c r="A172" s="10" t="s">
        <v>241</v>
      </c>
      <c r="B172" s="11">
        <v>40</v>
      </c>
      <c r="C172" s="10">
        <v>27.21411427</v>
      </c>
      <c r="D172" s="10" t="s">
        <v>242</v>
      </c>
      <c r="E172" s="11">
        <v>10</v>
      </c>
      <c r="F172" s="10">
        <v>15.06678504</v>
      </c>
    </row>
    <row r="173" ht="15.6" customHeight="1" spans="1:6">
      <c r="A173" s="10" t="s">
        <v>241</v>
      </c>
      <c r="B173" s="11">
        <v>50</v>
      </c>
      <c r="C173" s="10">
        <v>35.43610848</v>
      </c>
      <c r="D173" s="10" t="s">
        <v>242</v>
      </c>
      <c r="E173" s="11">
        <v>10</v>
      </c>
      <c r="F173" s="10">
        <v>13.84577926</v>
      </c>
    </row>
    <row r="174" ht="15.6" customHeight="1" spans="1:6">
      <c r="A174" s="10" t="s">
        <v>241</v>
      </c>
      <c r="B174" s="11">
        <v>50</v>
      </c>
      <c r="C174" s="10">
        <v>35.30984131</v>
      </c>
      <c r="D174" s="10" t="s">
        <v>242</v>
      </c>
      <c r="E174" s="11">
        <v>10</v>
      </c>
      <c r="F174" s="10">
        <v>10.6685127</v>
      </c>
    </row>
    <row r="175" ht="15.6" customHeight="1" spans="1:6">
      <c r="A175" s="10" t="s">
        <v>241</v>
      </c>
      <c r="B175" s="11">
        <v>50</v>
      </c>
      <c r="C175" s="10">
        <v>38.24639543</v>
      </c>
      <c r="D175" s="10" t="s">
        <v>242</v>
      </c>
      <c r="E175" s="11">
        <v>10</v>
      </c>
      <c r="F175" s="10">
        <v>8.089082603</v>
      </c>
    </row>
    <row r="176" ht="15.6" customHeight="1" spans="1:6">
      <c r="A176" s="10" t="s">
        <v>241</v>
      </c>
      <c r="B176" s="11">
        <v>50</v>
      </c>
      <c r="C176" s="10">
        <v>33.63519123</v>
      </c>
      <c r="D176" s="10" t="s">
        <v>242</v>
      </c>
      <c r="E176" s="11">
        <v>10</v>
      </c>
      <c r="F176" s="10">
        <v>14.06460772</v>
      </c>
    </row>
    <row r="177" ht="15.6" customHeight="1" spans="1:6">
      <c r="A177" s="10" t="s">
        <v>242</v>
      </c>
      <c r="B177" s="11">
        <v>0</v>
      </c>
      <c r="C177" s="10">
        <v>6.56551755</v>
      </c>
      <c r="D177" s="10" t="s">
        <v>242</v>
      </c>
      <c r="E177" s="11">
        <v>20</v>
      </c>
      <c r="F177" s="10">
        <v>18.10531099</v>
      </c>
    </row>
    <row r="178" ht="15.6" customHeight="1" spans="1:6">
      <c r="A178" s="10" t="s">
        <v>242</v>
      </c>
      <c r="B178" s="11">
        <v>0</v>
      </c>
      <c r="C178" s="10">
        <v>6.739118074</v>
      </c>
      <c r="D178" s="10" t="s">
        <v>242</v>
      </c>
      <c r="E178" s="11">
        <v>20</v>
      </c>
      <c r="F178" s="10">
        <v>18.19236139</v>
      </c>
    </row>
    <row r="179" ht="15.6" customHeight="1" spans="1:6">
      <c r="A179" s="10" t="s">
        <v>242</v>
      </c>
      <c r="B179" s="11">
        <v>0</v>
      </c>
      <c r="C179" s="10">
        <v>6.85080665</v>
      </c>
      <c r="D179" s="10" t="s">
        <v>242</v>
      </c>
      <c r="E179" s="11">
        <v>20</v>
      </c>
      <c r="F179" s="10">
        <v>17.61770753</v>
      </c>
    </row>
    <row r="180" ht="15.6" customHeight="1" spans="1:6">
      <c r="A180" s="10" t="s">
        <v>242</v>
      </c>
      <c r="B180" s="11">
        <v>0</v>
      </c>
      <c r="C180" s="10">
        <v>7.032331754</v>
      </c>
      <c r="D180" s="10" t="s">
        <v>242</v>
      </c>
      <c r="E180" s="11">
        <v>20</v>
      </c>
      <c r="F180" s="10">
        <v>13.65609479</v>
      </c>
    </row>
    <row r="181" ht="15.6" customHeight="1" spans="1:6">
      <c r="A181" s="10" t="s">
        <v>242</v>
      </c>
      <c r="B181" s="11">
        <v>10</v>
      </c>
      <c r="C181" s="10">
        <v>12.07034807</v>
      </c>
      <c r="D181" s="10" t="s">
        <v>242</v>
      </c>
      <c r="E181" s="11">
        <v>20</v>
      </c>
      <c r="F181" s="10">
        <v>11.16482326</v>
      </c>
    </row>
    <row r="182" ht="15.6" customHeight="1" spans="1:6">
      <c r="A182" s="10" t="s">
        <v>242</v>
      </c>
      <c r="B182" s="11">
        <v>10</v>
      </c>
      <c r="C182" s="10">
        <v>11.80631913</v>
      </c>
      <c r="D182" s="10" t="s">
        <v>242</v>
      </c>
      <c r="E182" s="11">
        <v>20</v>
      </c>
      <c r="F182" s="10">
        <v>18.81459134</v>
      </c>
    </row>
    <row r="183" ht="15.6" customHeight="1" spans="1:6">
      <c r="A183" s="10" t="s">
        <v>242</v>
      </c>
      <c r="B183" s="11">
        <v>10</v>
      </c>
      <c r="C183" s="10">
        <v>10.79044702</v>
      </c>
      <c r="D183" s="10" t="s">
        <v>242</v>
      </c>
      <c r="E183" s="11">
        <v>30</v>
      </c>
      <c r="F183" s="10">
        <v>27.60003797</v>
      </c>
    </row>
    <row r="184" ht="15.6" customHeight="1" spans="1:6">
      <c r="A184" s="10" t="s">
        <v>242</v>
      </c>
      <c r="B184" s="11">
        <v>10</v>
      </c>
      <c r="C184" s="10">
        <v>7.761190619</v>
      </c>
      <c r="D184" s="10" t="s">
        <v>242</v>
      </c>
      <c r="E184" s="11">
        <v>30</v>
      </c>
      <c r="F184" s="10">
        <v>25.56993315</v>
      </c>
    </row>
    <row r="185" ht="15.6" customHeight="1" spans="1:6">
      <c r="A185" s="10" t="s">
        <v>242</v>
      </c>
      <c r="B185" s="11">
        <v>10</v>
      </c>
      <c r="C185" s="10">
        <v>6.926496681</v>
      </c>
      <c r="D185" s="10" t="s">
        <v>242</v>
      </c>
      <c r="E185" s="11">
        <v>30</v>
      </c>
      <c r="F185" s="10">
        <v>26.24325849</v>
      </c>
    </row>
    <row r="186" ht="15.6" customHeight="1" spans="1:6">
      <c r="A186" s="10" t="s">
        <v>242</v>
      </c>
      <c r="B186" s="11">
        <v>10</v>
      </c>
      <c r="C186" s="10">
        <v>9.974371942</v>
      </c>
      <c r="D186" s="10" t="s">
        <v>242</v>
      </c>
      <c r="E186" s="11">
        <v>30</v>
      </c>
      <c r="F186" s="10">
        <v>25.93130649</v>
      </c>
    </row>
    <row r="187" ht="15.6" customHeight="1" spans="1:6">
      <c r="A187" s="10" t="s">
        <v>242</v>
      </c>
      <c r="B187" s="11">
        <v>20</v>
      </c>
      <c r="C187" s="10">
        <v>13.87214542</v>
      </c>
      <c r="D187" s="10" t="s">
        <v>242</v>
      </c>
      <c r="E187" s="11">
        <v>40</v>
      </c>
      <c r="F187" s="10">
        <v>38.49496594</v>
      </c>
    </row>
    <row r="188" ht="15.6" customHeight="1" spans="1:6">
      <c r="A188" s="10" t="s">
        <v>242</v>
      </c>
      <c r="B188" s="11">
        <v>20</v>
      </c>
      <c r="C188" s="10">
        <v>13.59606997</v>
      </c>
      <c r="D188" s="10" t="s">
        <v>242</v>
      </c>
      <c r="E188" s="11">
        <v>40</v>
      </c>
      <c r="F188" s="10">
        <v>35.61689037</v>
      </c>
    </row>
    <row r="189" ht="15.6" customHeight="1" spans="1:6">
      <c r="A189" s="10" t="s">
        <v>242</v>
      </c>
      <c r="B189" s="11">
        <v>20</v>
      </c>
      <c r="C189" s="10">
        <v>10.65130493</v>
      </c>
      <c r="D189" s="10" t="s">
        <v>242</v>
      </c>
      <c r="E189" s="11">
        <v>40</v>
      </c>
      <c r="F189" s="10">
        <v>36.45328637</v>
      </c>
    </row>
    <row r="190" ht="15.6" customHeight="1" spans="1:6">
      <c r="A190" s="10" t="s">
        <v>242</v>
      </c>
      <c r="B190" s="11">
        <v>20</v>
      </c>
      <c r="C190" s="10">
        <v>9.79000433</v>
      </c>
      <c r="D190" s="10" t="s">
        <v>242</v>
      </c>
      <c r="E190" s="11">
        <v>40</v>
      </c>
      <c r="F190" s="10">
        <v>30.79642212</v>
      </c>
    </row>
    <row r="191" ht="15.6" customHeight="1" spans="1:6">
      <c r="A191" s="10" t="s">
        <v>242</v>
      </c>
      <c r="B191" s="11">
        <v>20</v>
      </c>
      <c r="C191" s="10">
        <v>13.83939224</v>
      </c>
      <c r="D191" s="10" t="s">
        <v>242</v>
      </c>
      <c r="E191" s="11">
        <v>40</v>
      </c>
      <c r="F191" s="10">
        <v>22.5521884</v>
      </c>
    </row>
    <row r="192" ht="15.6" customHeight="1" spans="1:6">
      <c r="A192" s="10" t="s">
        <v>242</v>
      </c>
      <c r="B192" s="11">
        <v>20</v>
      </c>
      <c r="C192" s="10">
        <v>13.92865569</v>
      </c>
      <c r="D192" s="10" t="s">
        <v>242</v>
      </c>
      <c r="E192" s="11">
        <v>40</v>
      </c>
      <c r="F192" s="10">
        <v>34.88960799</v>
      </c>
    </row>
    <row r="193" ht="15.6" customHeight="1" spans="1:6">
      <c r="A193" s="10" t="s">
        <v>242</v>
      </c>
      <c r="B193" s="11">
        <v>30</v>
      </c>
      <c r="C193" s="10">
        <v>19.62248215</v>
      </c>
      <c r="D193" s="10" t="s">
        <v>242</v>
      </c>
      <c r="E193" s="11">
        <v>50</v>
      </c>
      <c r="F193" s="10">
        <v>48.74085386</v>
      </c>
    </row>
    <row r="194" ht="15.6" customHeight="1" spans="1:6">
      <c r="A194" s="10" t="s">
        <v>242</v>
      </c>
      <c r="B194" s="11">
        <v>30</v>
      </c>
      <c r="C194" s="10">
        <v>18.55408756</v>
      </c>
      <c r="D194" s="10" t="s">
        <v>242</v>
      </c>
      <c r="E194" s="11">
        <v>50</v>
      </c>
      <c r="F194" s="10">
        <v>51.05771781</v>
      </c>
    </row>
    <row r="195" ht="15.6" customHeight="1" spans="1:6">
      <c r="A195" s="10" t="s">
        <v>242</v>
      </c>
      <c r="B195" s="11">
        <v>30</v>
      </c>
      <c r="C195" s="10">
        <v>20.39712984</v>
      </c>
      <c r="D195" s="10" t="s">
        <v>242</v>
      </c>
      <c r="E195" s="11">
        <v>50</v>
      </c>
      <c r="F195" s="10">
        <v>47.96664803</v>
      </c>
    </row>
    <row r="196" ht="15.6" customHeight="1" spans="1:6">
      <c r="A196" s="10" t="s">
        <v>242</v>
      </c>
      <c r="B196" s="11">
        <v>30</v>
      </c>
      <c r="C196" s="10">
        <v>20.7523978</v>
      </c>
      <c r="D196" s="10" t="s">
        <v>242</v>
      </c>
      <c r="E196" s="11">
        <v>50</v>
      </c>
      <c r="F196" s="10">
        <v>40.84401623</v>
      </c>
    </row>
    <row r="197" ht="15.6" customHeight="1" spans="1:6">
      <c r="A197" s="10" t="s">
        <v>242</v>
      </c>
      <c r="B197" s="11">
        <v>40</v>
      </c>
      <c r="C197" s="10">
        <v>29.56000241</v>
      </c>
      <c r="D197" s="10" t="s">
        <v>242</v>
      </c>
      <c r="E197" s="11">
        <v>50</v>
      </c>
      <c r="F197" s="10">
        <v>39.50723199</v>
      </c>
    </row>
    <row r="198" ht="15.6" customHeight="1" spans="1:6">
      <c r="A198" s="10" t="s">
        <v>242</v>
      </c>
      <c r="B198" s="11">
        <v>40</v>
      </c>
      <c r="C198" s="10">
        <v>27.44597399</v>
      </c>
      <c r="D198" s="10" t="s">
        <v>242</v>
      </c>
      <c r="E198" s="11">
        <v>50</v>
      </c>
      <c r="F198" s="10">
        <v>48.47506158</v>
      </c>
    </row>
    <row r="199" ht="15.6" customHeight="1" spans="1:6">
      <c r="A199" s="10" t="s">
        <v>242</v>
      </c>
      <c r="B199" s="11">
        <v>40</v>
      </c>
      <c r="C199" s="10">
        <v>24.70217336</v>
      </c>
      <c r="D199" s="10" t="s">
        <v>243</v>
      </c>
      <c r="E199" s="11">
        <v>0</v>
      </c>
      <c r="F199" s="10">
        <v>8.266090234</v>
      </c>
    </row>
    <row r="200" ht="15.6" customHeight="1" spans="1:6">
      <c r="A200" s="10" t="s">
        <v>242</v>
      </c>
      <c r="B200" s="11">
        <v>40</v>
      </c>
      <c r="C200" s="10">
        <v>15.53895111</v>
      </c>
      <c r="D200" s="10" t="s">
        <v>243</v>
      </c>
      <c r="E200" s="11">
        <v>0</v>
      </c>
      <c r="F200" s="10">
        <v>9.085820347</v>
      </c>
    </row>
    <row r="201" ht="15.6" customHeight="1" spans="1:6">
      <c r="A201" s="10" t="s">
        <v>242</v>
      </c>
      <c r="B201" s="11">
        <v>40</v>
      </c>
      <c r="C201" s="10">
        <v>25.93065512</v>
      </c>
      <c r="D201" s="10" t="s">
        <v>243</v>
      </c>
      <c r="E201" s="11">
        <v>0</v>
      </c>
      <c r="F201" s="10">
        <v>9.856510845</v>
      </c>
    </row>
    <row r="202" ht="15.6" customHeight="1" spans="1:6">
      <c r="A202" s="10" t="s">
        <v>242</v>
      </c>
      <c r="B202" s="11">
        <v>40</v>
      </c>
      <c r="C202" s="10">
        <v>24.38805737</v>
      </c>
      <c r="D202" s="10" t="s">
        <v>243</v>
      </c>
      <c r="E202" s="11">
        <v>0</v>
      </c>
      <c r="F202" s="10">
        <v>10.00076732</v>
      </c>
    </row>
    <row r="203" ht="15.6" customHeight="1" spans="1:6">
      <c r="A203" s="10" t="s">
        <v>242</v>
      </c>
      <c r="B203" s="11">
        <v>50</v>
      </c>
      <c r="C203" s="10">
        <v>33.30253531</v>
      </c>
      <c r="D203" s="10" t="s">
        <v>243</v>
      </c>
      <c r="E203" s="11">
        <v>10</v>
      </c>
      <c r="F203" s="10">
        <v>16.14893188</v>
      </c>
    </row>
    <row r="204" ht="15.6" customHeight="1" spans="1:6">
      <c r="A204" s="10" t="s">
        <v>242</v>
      </c>
      <c r="B204" s="11">
        <v>50</v>
      </c>
      <c r="C204" s="10">
        <v>31.25950232</v>
      </c>
      <c r="D204" s="10" t="s">
        <v>243</v>
      </c>
      <c r="E204" s="11">
        <v>10</v>
      </c>
      <c r="F204" s="10">
        <v>16.53242089</v>
      </c>
    </row>
    <row r="205" ht="15.6" customHeight="1" spans="1:6">
      <c r="A205" s="10" t="s">
        <v>242</v>
      </c>
      <c r="B205" s="11">
        <v>50</v>
      </c>
      <c r="C205" s="10">
        <v>27.98484805</v>
      </c>
      <c r="D205" s="10" t="s">
        <v>243</v>
      </c>
      <c r="E205" s="11">
        <v>10</v>
      </c>
      <c r="F205" s="10">
        <v>16.0823718</v>
      </c>
    </row>
    <row r="206" ht="15.6" customHeight="1" spans="1:6">
      <c r="A206" s="10" t="s">
        <v>242</v>
      </c>
      <c r="B206" s="11">
        <v>50</v>
      </c>
      <c r="C206" s="10">
        <v>28.74900364</v>
      </c>
      <c r="D206" s="10" t="s">
        <v>243</v>
      </c>
      <c r="E206" s="11">
        <v>10</v>
      </c>
      <c r="F206" s="10">
        <v>9.207980736</v>
      </c>
    </row>
    <row r="207" ht="15.6" customHeight="1" spans="1:6">
      <c r="A207" s="10" t="s">
        <v>242</v>
      </c>
      <c r="B207" s="11">
        <v>50</v>
      </c>
      <c r="C207" s="10">
        <v>36.32723674</v>
      </c>
      <c r="D207" s="10" t="s">
        <v>243</v>
      </c>
      <c r="E207" s="11">
        <v>10</v>
      </c>
      <c r="F207" s="10">
        <v>8.910287255</v>
      </c>
    </row>
    <row r="208" ht="15.6" customHeight="1" spans="1:6">
      <c r="A208" s="10" t="s">
        <v>242</v>
      </c>
      <c r="B208" s="11">
        <v>50</v>
      </c>
      <c r="C208" s="10">
        <v>35.63747383</v>
      </c>
      <c r="D208" s="10" t="s">
        <v>243</v>
      </c>
      <c r="E208" s="11">
        <v>10</v>
      </c>
      <c r="F208" s="10">
        <v>15.50984753</v>
      </c>
    </row>
    <row r="209" ht="15.6" customHeight="1" spans="1:6">
      <c r="A209" s="10" t="s">
        <v>243</v>
      </c>
      <c r="B209" s="11">
        <v>0</v>
      </c>
      <c r="C209" s="10">
        <v>6.74007147</v>
      </c>
      <c r="D209" s="10" t="s">
        <v>243</v>
      </c>
      <c r="E209" s="11">
        <v>20</v>
      </c>
      <c r="F209" s="10">
        <v>19.97315448</v>
      </c>
    </row>
    <row r="210" ht="15.6" customHeight="1" spans="1:6">
      <c r="A210" s="10" t="s">
        <v>243</v>
      </c>
      <c r="B210" s="11">
        <v>0</v>
      </c>
      <c r="C210" s="10">
        <v>7.417437062</v>
      </c>
      <c r="D210" s="10" t="s">
        <v>243</v>
      </c>
      <c r="E210" s="11">
        <v>20</v>
      </c>
      <c r="F210" s="10">
        <v>20.02775732</v>
      </c>
    </row>
    <row r="211" ht="15.6" customHeight="1" spans="1:6">
      <c r="A211" s="10" t="s">
        <v>243</v>
      </c>
      <c r="B211" s="11">
        <v>0</v>
      </c>
      <c r="C211" s="10">
        <v>7.467816124</v>
      </c>
      <c r="D211" s="10" t="s">
        <v>243</v>
      </c>
      <c r="E211" s="11">
        <v>20</v>
      </c>
      <c r="F211" s="10">
        <v>19.34531843</v>
      </c>
    </row>
    <row r="212" ht="15.6" customHeight="1" spans="1:6">
      <c r="A212" s="10" t="s">
        <v>243</v>
      </c>
      <c r="B212" s="11">
        <v>0</v>
      </c>
      <c r="C212" s="10">
        <v>23.42096371</v>
      </c>
      <c r="D212" s="10" t="s">
        <v>243</v>
      </c>
      <c r="E212" s="11">
        <v>20</v>
      </c>
      <c r="F212" s="10">
        <v>20.15669561</v>
      </c>
    </row>
    <row r="213" ht="15.6" customHeight="1" spans="1:6">
      <c r="A213" s="10" t="s">
        <v>243</v>
      </c>
      <c r="B213" s="11">
        <v>10</v>
      </c>
      <c r="C213" s="10">
        <v>12.73461155</v>
      </c>
      <c r="D213" s="10" t="s">
        <v>243</v>
      </c>
      <c r="E213" s="11">
        <v>30</v>
      </c>
      <c r="F213" s="10">
        <v>21.59639222</v>
      </c>
    </row>
    <row r="214" ht="15.6" customHeight="1" spans="1:6">
      <c r="A214" s="10" t="s">
        <v>243</v>
      </c>
      <c r="B214" s="11">
        <v>10</v>
      </c>
      <c r="C214" s="10">
        <v>13.40606622</v>
      </c>
      <c r="D214" s="10" t="s">
        <v>243</v>
      </c>
      <c r="E214" s="11">
        <v>30</v>
      </c>
      <c r="F214" s="10">
        <v>26.95914531</v>
      </c>
    </row>
    <row r="215" ht="15.6" customHeight="1" spans="1:6">
      <c r="A215" s="10" t="s">
        <v>243</v>
      </c>
      <c r="B215" s="11">
        <v>10</v>
      </c>
      <c r="C215" s="10">
        <v>11.75810854</v>
      </c>
      <c r="D215" s="10" t="s">
        <v>243</v>
      </c>
      <c r="E215" s="11">
        <v>30</v>
      </c>
      <c r="F215" s="10">
        <v>8.366957627</v>
      </c>
    </row>
    <row r="216" ht="15.6" customHeight="1" spans="1:6">
      <c r="A216" s="10" t="s">
        <v>243</v>
      </c>
      <c r="B216" s="11">
        <v>10</v>
      </c>
      <c r="C216" s="10">
        <v>5.971552549</v>
      </c>
      <c r="D216" s="10" t="s">
        <v>243</v>
      </c>
      <c r="E216" s="11">
        <v>30</v>
      </c>
      <c r="F216" s="10">
        <v>10.3641751</v>
      </c>
    </row>
    <row r="217" ht="15.6" customHeight="1" spans="1:6">
      <c r="A217" s="10" t="s">
        <v>243</v>
      </c>
      <c r="B217" s="11">
        <v>10</v>
      </c>
      <c r="C217" s="10">
        <v>4.949384795</v>
      </c>
      <c r="D217" s="10" t="s">
        <v>243</v>
      </c>
      <c r="E217" s="11">
        <v>30</v>
      </c>
      <c r="F217" s="10">
        <v>28.64679144</v>
      </c>
    </row>
    <row r="218" ht="15.6" customHeight="1" spans="1:6">
      <c r="A218" s="10" t="s">
        <v>243</v>
      </c>
      <c r="B218" s="11">
        <v>10</v>
      </c>
      <c r="C218" s="10">
        <v>14.57925271</v>
      </c>
      <c r="D218" s="10" t="s">
        <v>243</v>
      </c>
      <c r="E218" s="11">
        <v>30</v>
      </c>
      <c r="F218" s="10">
        <v>27.04450009</v>
      </c>
    </row>
    <row r="219" ht="15.6" customHeight="1" spans="1:6">
      <c r="A219" s="10" t="s">
        <v>243</v>
      </c>
      <c r="B219" s="11">
        <v>20</v>
      </c>
      <c r="C219" s="10">
        <v>16.4730982</v>
      </c>
      <c r="D219" s="10" t="s">
        <v>243</v>
      </c>
      <c r="E219" s="11">
        <v>40</v>
      </c>
      <c r="F219" s="10">
        <v>39.68170356</v>
      </c>
    </row>
    <row r="220" ht="15.6" customHeight="1" spans="1:6">
      <c r="A220" s="10" t="s">
        <v>243</v>
      </c>
      <c r="B220" s="11">
        <v>20</v>
      </c>
      <c r="C220" s="10">
        <v>14.8013937</v>
      </c>
      <c r="D220" s="10" t="s">
        <v>243</v>
      </c>
      <c r="E220" s="11">
        <v>40</v>
      </c>
      <c r="F220" s="10">
        <v>31.76816213</v>
      </c>
    </row>
    <row r="221" ht="15.6" customHeight="1" spans="1:6">
      <c r="A221" s="10" t="s">
        <v>243</v>
      </c>
      <c r="B221" s="11">
        <v>20</v>
      </c>
      <c r="C221" s="10">
        <v>15.47306395</v>
      </c>
      <c r="D221" s="10" t="s">
        <v>243</v>
      </c>
      <c r="E221" s="11">
        <v>40</v>
      </c>
      <c r="F221" s="10">
        <v>42.33503347</v>
      </c>
    </row>
    <row r="222" ht="15.6" customHeight="1" spans="1:6">
      <c r="A222" s="10" t="s">
        <v>243</v>
      </c>
      <c r="B222" s="11">
        <v>20</v>
      </c>
      <c r="C222" s="10">
        <v>6.366876471</v>
      </c>
      <c r="D222" s="10" t="s">
        <v>243</v>
      </c>
      <c r="E222" s="11">
        <v>40</v>
      </c>
      <c r="F222" s="10">
        <v>45.30739985</v>
      </c>
    </row>
    <row r="223" ht="15.6" customHeight="1" spans="1:6">
      <c r="A223" s="10" t="s">
        <v>243</v>
      </c>
      <c r="B223" s="11">
        <v>20</v>
      </c>
      <c r="C223" s="10">
        <v>6.060704648</v>
      </c>
      <c r="D223" s="10" t="s">
        <v>243</v>
      </c>
      <c r="E223" s="11">
        <v>40</v>
      </c>
      <c r="F223" s="10">
        <v>36.87845556</v>
      </c>
    </row>
    <row r="224" ht="15.6" customHeight="1" spans="1:6">
      <c r="A224" s="10" t="s">
        <v>243</v>
      </c>
      <c r="B224" s="11">
        <v>20</v>
      </c>
      <c r="C224" s="10">
        <v>15.20328981</v>
      </c>
      <c r="D224" s="10" t="s">
        <v>243</v>
      </c>
      <c r="E224" s="11">
        <v>40</v>
      </c>
      <c r="F224" s="10">
        <v>36.49837554</v>
      </c>
    </row>
    <row r="225" ht="15.6" customHeight="1" spans="1:6">
      <c r="A225" s="10" t="s">
        <v>243</v>
      </c>
      <c r="B225" s="11">
        <v>30</v>
      </c>
      <c r="C225" s="10">
        <v>25.53783825</v>
      </c>
      <c r="D225" s="10" t="s">
        <v>243</v>
      </c>
      <c r="E225" s="11">
        <v>50</v>
      </c>
      <c r="F225" s="10">
        <v>34.97490797</v>
      </c>
    </row>
    <row r="226" ht="15.6" customHeight="1" spans="1:6">
      <c r="A226" s="10" t="s">
        <v>243</v>
      </c>
      <c r="B226" s="11">
        <v>30</v>
      </c>
      <c r="C226" s="10">
        <v>24.33308097</v>
      </c>
      <c r="D226" s="10" t="s">
        <v>243</v>
      </c>
      <c r="E226" s="11">
        <v>50</v>
      </c>
      <c r="F226" s="10">
        <v>51.432712</v>
      </c>
    </row>
    <row r="227" ht="15.6" customHeight="1" spans="1:6">
      <c r="A227" s="10" t="s">
        <v>243</v>
      </c>
      <c r="B227" s="11">
        <v>30</v>
      </c>
      <c r="C227" s="10">
        <v>17.96499099</v>
      </c>
      <c r="D227" s="10" t="s">
        <v>243</v>
      </c>
      <c r="E227" s="11">
        <v>50</v>
      </c>
      <c r="F227" s="10">
        <v>50.2773441</v>
      </c>
    </row>
    <row r="228" ht="15.6" customHeight="1" spans="1:6">
      <c r="A228" s="10" t="s">
        <v>243</v>
      </c>
      <c r="B228" s="11">
        <v>30</v>
      </c>
      <c r="C228" s="10">
        <v>18.06213316</v>
      </c>
      <c r="D228" s="10" t="s">
        <v>243</v>
      </c>
      <c r="E228" s="11">
        <v>50</v>
      </c>
      <c r="F228" s="10">
        <v>51.08209186</v>
      </c>
    </row>
    <row r="229" ht="15.6" customHeight="1" spans="1:6">
      <c r="A229" s="10" t="s">
        <v>243</v>
      </c>
      <c r="B229" s="11">
        <v>40</v>
      </c>
      <c r="C229" s="10">
        <v>35.13739958</v>
      </c>
      <c r="D229" s="10" t="s">
        <v>243</v>
      </c>
      <c r="E229" s="11">
        <v>50</v>
      </c>
      <c r="F229" s="10">
        <v>46.56789361</v>
      </c>
    </row>
    <row r="230" ht="15.6" customHeight="1" spans="1:6">
      <c r="A230" s="10" t="s">
        <v>243</v>
      </c>
      <c r="B230" s="11">
        <v>40</v>
      </c>
      <c r="C230" s="10">
        <v>28.02372294</v>
      </c>
      <c r="D230" s="10" t="s">
        <v>243</v>
      </c>
      <c r="E230" s="11">
        <v>50</v>
      </c>
      <c r="F230" s="10">
        <v>45.207657</v>
      </c>
    </row>
    <row r="231" ht="15.6" customHeight="1" spans="1:6">
      <c r="A231" s="10" t="s">
        <v>243</v>
      </c>
      <c r="B231" s="11">
        <v>40</v>
      </c>
      <c r="C231" s="10">
        <v>28.91267538</v>
      </c>
      <c r="D231" s="10" t="s">
        <v>244</v>
      </c>
      <c r="E231" s="11">
        <v>0</v>
      </c>
      <c r="F231" s="10">
        <v>9.95124269</v>
      </c>
    </row>
    <row r="232" ht="15.6" customHeight="1" spans="1:6">
      <c r="A232" s="10" t="s">
        <v>243</v>
      </c>
      <c r="B232" s="11">
        <v>40</v>
      </c>
      <c r="C232" s="10">
        <v>29.16610069</v>
      </c>
      <c r="D232" s="10" t="s">
        <v>244</v>
      </c>
      <c r="E232" s="11">
        <v>0</v>
      </c>
      <c r="F232" s="10">
        <v>9.87894972</v>
      </c>
    </row>
    <row r="233" ht="15.6" customHeight="1" spans="1:6">
      <c r="A233" s="10" t="s">
        <v>243</v>
      </c>
      <c r="B233" s="11">
        <v>40</v>
      </c>
      <c r="C233" s="10">
        <v>35.38199224</v>
      </c>
      <c r="D233" s="10" t="s">
        <v>244</v>
      </c>
      <c r="E233" s="11">
        <v>0</v>
      </c>
      <c r="F233" s="10">
        <v>8.994604801</v>
      </c>
    </row>
    <row r="234" ht="15.6" customHeight="1" spans="1:6">
      <c r="A234" s="10" t="s">
        <v>243</v>
      </c>
      <c r="B234" s="11">
        <v>40</v>
      </c>
      <c r="C234" s="10">
        <v>34.93839791</v>
      </c>
      <c r="D234" s="10" t="s">
        <v>244</v>
      </c>
      <c r="E234" s="11">
        <v>0</v>
      </c>
      <c r="F234" s="10">
        <v>8.552940059</v>
      </c>
    </row>
    <row r="235" ht="15.6" customHeight="1" spans="1:6">
      <c r="A235" s="10" t="s">
        <v>243</v>
      </c>
      <c r="B235" s="11">
        <v>50</v>
      </c>
      <c r="C235" s="10">
        <v>36.23806367</v>
      </c>
      <c r="D235" s="10" t="s">
        <v>244</v>
      </c>
      <c r="E235" s="11">
        <v>0</v>
      </c>
      <c r="F235" s="10">
        <v>9.79000433</v>
      </c>
    </row>
    <row r="236" ht="15.6" customHeight="1" spans="1:6">
      <c r="A236" s="10" t="s">
        <v>243</v>
      </c>
      <c r="B236" s="11">
        <v>50</v>
      </c>
      <c r="C236" s="10">
        <v>36.31864087</v>
      </c>
      <c r="D236" s="10" t="s">
        <v>244</v>
      </c>
      <c r="E236" s="11">
        <v>0</v>
      </c>
      <c r="F236" s="10">
        <v>8.843907765</v>
      </c>
    </row>
    <row r="237" ht="15.6" customHeight="1" spans="1:6">
      <c r="A237" s="10" t="s">
        <v>243</v>
      </c>
      <c r="B237" s="11">
        <v>50</v>
      </c>
      <c r="C237" s="10">
        <v>37.99737028</v>
      </c>
      <c r="D237" s="10" t="s">
        <v>244</v>
      </c>
      <c r="E237" s="11">
        <v>10</v>
      </c>
      <c r="F237" s="10">
        <v>15.54955524</v>
      </c>
    </row>
    <row r="238" ht="15.6" customHeight="1" spans="1:6">
      <c r="A238" s="10" t="s">
        <v>243</v>
      </c>
      <c r="B238" s="11">
        <v>50</v>
      </c>
      <c r="C238" s="10">
        <v>37.35102703</v>
      </c>
      <c r="D238" s="10" t="s">
        <v>244</v>
      </c>
      <c r="E238" s="11">
        <v>10</v>
      </c>
      <c r="F238" s="10">
        <v>15.8371527</v>
      </c>
    </row>
    <row r="239" ht="15.6" customHeight="1" spans="1:6">
      <c r="A239" s="10" t="s">
        <v>243</v>
      </c>
      <c r="B239" s="11">
        <v>50</v>
      </c>
      <c r="C239" s="10">
        <v>44.66838655</v>
      </c>
      <c r="D239" s="10" t="s">
        <v>244</v>
      </c>
      <c r="E239" s="11">
        <v>10</v>
      </c>
      <c r="F239" s="10">
        <v>16.96895312</v>
      </c>
    </row>
    <row r="240" ht="15.6" customHeight="1" spans="1:6">
      <c r="A240" s="10" t="s">
        <v>243</v>
      </c>
      <c r="B240" s="11">
        <v>50</v>
      </c>
      <c r="C240" s="10">
        <v>44.21842591</v>
      </c>
      <c r="D240" s="10" t="s">
        <v>244</v>
      </c>
      <c r="E240" s="11">
        <v>10</v>
      </c>
      <c r="F240" s="10">
        <v>13.11933954</v>
      </c>
    </row>
    <row r="241" ht="15.6" customHeight="1" spans="1:6">
      <c r="A241" s="10" t="s">
        <v>244</v>
      </c>
      <c r="B241" s="11">
        <v>0</v>
      </c>
      <c r="C241" s="10">
        <v>8.423318076</v>
      </c>
      <c r="D241" s="10" t="s">
        <v>244</v>
      </c>
      <c r="E241" s="11">
        <v>20</v>
      </c>
      <c r="F241" s="10">
        <v>17.44348944</v>
      </c>
    </row>
    <row r="242" ht="15.6" customHeight="1" spans="1:6">
      <c r="A242" s="10" t="s">
        <v>244</v>
      </c>
      <c r="B242" s="11">
        <v>0</v>
      </c>
      <c r="C242" s="10">
        <v>8.068010125</v>
      </c>
      <c r="D242" s="10" t="s">
        <v>244</v>
      </c>
      <c r="E242" s="11">
        <v>20</v>
      </c>
      <c r="F242" s="10">
        <v>19.5895889</v>
      </c>
    </row>
    <row r="243" ht="15.6" customHeight="1" spans="1:6">
      <c r="A243" s="10" t="s">
        <v>244</v>
      </c>
      <c r="B243" s="11">
        <v>0</v>
      </c>
      <c r="C243" s="10">
        <v>7.704186418</v>
      </c>
      <c r="D243" s="10" t="s">
        <v>244</v>
      </c>
      <c r="E243" s="11">
        <v>20</v>
      </c>
      <c r="F243" s="10">
        <v>20.46092427</v>
      </c>
    </row>
    <row r="244" ht="15.6" customHeight="1" spans="1:6">
      <c r="A244" s="10" t="s">
        <v>244</v>
      </c>
      <c r="B244" s="11">
        <v>0</v>
      </c>
      <c r="C244" s="10">
        <v>6.956800303</v>
      </c>
      <c r="D244" s="10" t="s">
        <v>244</v>
      </c>
      <c r="E244" s="11">
        <v>20</v>
      </c>
      <c r="F244" s="10">
        <v>10.4727959</v>
      </c>
    </row>
    <row r="245" ht="15.6" customHeight="1" spans="1:6">
      <c r="A245" s="10" t="s">
        <v>244</v>
      </c>
      <c r="B245" s="11">
        <v>10</v>
      </c>
      <c r="C245" s="10">
        <v>13.23746543</v>
      </c>
      <c r="D245" s="10" t="s">
        <v>244</v>
      </c>
      <c r="E245" s="11">
        <v>20</v>
      </c>
      <c r="F245" s="10">
        <v>11.2879223</v>
      </c>
    </row>
    <row r="246" ht="15.6" customHeight="1" spans="1:6">
      <c r="A246" s="10" t="s">
        <v>244</v>
      </c>
      <c r="B246" s="11">
        <v>10</v>
      </c>
      <c r="C246" s="10">
        <v>11.68745166</v>
      </c>
      <c r="D246" s="10" t="s">
        <v>244</v>
      </c>
      <c r="E246" s="11">
        <v>20</v>
      </c>
      <c r="F246" s="10">
        <v>19.92417873</v>
      </c>
    </row>
    <row r="247" ht="15.6" customHeight="1" spans="1:6">
      <c r="A247" s="10" t="s">
        <v>244</v>
      </c>
      <c r="B247" s="11">
        <v>10</v>
      </c>
      <c r="C247" s="10">
        <v>12.32366804</v>
      </c>
      <c r="D247" s="10" t="s">
        <v>244</v>
      </c>
      <c r="E247" s="11">
        <v>30</v>
      </c>
      <c r="F247" s="10">
        <v>29.74193254</v>
      </c>
    </row>
    <row r="248" ht="15.6" customHeight="1" spans="1:6">
      <c r="A248" s="10" t="s">
        <v>244</v>
      </c>
      <c r="B248" s="11">
        <v>10</v>
      </c>
      <c r="C248" s="10">
        <v>7.230003863</v>
      </c>
      <c r="D248" s="10" t="s">
        <v>244</v>
      </c>
      <c r="E248" s="11">
        <v>30</v>
      </c>
      <c r="F248" s="10">
        <v>24.73318534</v>
      </c>
    </row>
    <row r="249" ht="15.6" customHeight="1" spans="1:6">
      <c r="A249" s="10" t="s">
        <v>244</v>
      </c>
      <c r="B249" s="11">
        <v>10</v>
      </c>
      <c r="C249" s="10">
        <v>8.068234125</v>
      </c>
      <c r="D249" s="10" t="s">
        <v>244</v>
      </c>
      <c r="E249" s="11">
        <v>30</v>
      </c>
      <c r="F249" s="10">
        <v>26.01928868</v>
      </c>
    </row>
    <row r="250" ht="15.6" customHeight="1" spans="1:6">
      <c r="A250" s="10" t="s">
        <v>244</v>
      </c>
      <c r="B250" s="11">
        <v>10</v>
      </c>
      <c r="C250" s="10">
        <v>12.52140284</v>
      </c>
      <c r="D250" s="10" t="s">
        <v>244</v>
      </c>
      <c r="E250" s="11">
        <v>30</v>
      </c>
      <c r="F250" s="10">
        <v>33.56092253</v>
      </c>
    </row>
    <row r="251" ht="15.6" customHeight="1" spans="1:6">
      <c r="A251" s="10" t="s">
        <v>244</v>
      </c>
      <c r="B251" s="11">
        <v>20</v>
      </c>
      <c r="C251" s="10">
        <v>15.00163055</v>
      </c>
      <c r="D251" s="10" t="s">
        <v>244</v>
      </c>
      <c r="E251" s="11">
        <v>40</v>
      </c>
      <c r="F251" s="10">
        <v>37.42249996</v>
      </c>
    </row>
    <row r="252" ht="15.6" customHeight="1" spans="1:6">
      <c r="A252" s="10" t="s">
        <v>244</v>
      </c>
      <c r="B252" s="11">
        <v>20</v>
      </c>
      <c r="C252" s="10">
        <v>14.87731797</v>
      </c>
      <c r="D252" s="10" t="s">
        <v>244</v>
      </c>
      <c r="E252" s="11">
        <v>40</v>
      </c>
      <c r="F252" s="10">
        <v>38.22324388</v>
      </c>
    </row>
    <row r="253" ht="15.6" customHeight="1" spans="1:6">
      <c r="A253" s="10" t="s">
        <v>244</v>
      </c>
      <c r="B253" s="11">
        <v>20</v>
      </c>
      <c r="C253" s="10">
        <v>15.0805357</v>
      </c>
      <c r="D253" s="10" t="s">
        <v>244</v>
      </c>
      <c r="E253" s="11">
        <v>40</v>
      </c>
      <c r="F253" s="10">
        <v>46.2357033</v>
      </c>
    </row>
    <row r="254" ht="15.6" customHeight="1" spans="1:6">
      <c r="A254" s="10" t="s">
        <v>244</v>
      </c>
      <c r="B254" s="11">
        <v>20</v>
      </c>
      <c r="C254" s="10">
        <v>7.870128355</v>
      </c>
      <c r="D254" s="10" t="s">
        <v>244</v>
      </c>
      <c r="E254" s="11">
        <v>40</v>
      </c>
      <c r="F254" s="10">
        <v>45.40442131</v>
      </c>
    </row>
    <row r="255" ht="15.6" customHeight="1" spans="1:6">
      <c r="A255" s="10" t="s">
        <v>244</v>
      </c>
      <c r="B255" s="11">
        <v>20</v>
      </c>
      <c r="C255" s="10">
        <v>6.195791818</v>
      </c>
      <c r="D255" s="10" t="s">
        <v>244</v>
      </c>
      <c r="E255" s="11">
        <v>40</v>
      </c>
      <c r="F255" s="10">
        <v>36.31427169</v>
      </c>
    </row>
    <row r="256" ht="15.6" customHeight="1" spans="1:6">
      <c r="A256" s="10" t="s">
        <v>244</v>
      </c>
      <c r="B256" s="11">
        <v>20</v>
      </c>
      <c r="C256" s="10">
        <v>14.52400033</v>
      </c>
      <c r="D256" s="10" t="s">
        <v>244</v>
      </c>
      <c r="E256" s="11">
        <v>40</v>
      </c>
      <c r="F256" s="10">
        <v>36.08211978</v>
      </c>
    </row>
    <row r="257" ht="15.6" customHeight="1" spans="1:6">
      <c r="A257" s="10" t="s">
        <v>244</v>
      </c>
      <c r="B257" s="11">
        <v>30</v>
      </c>
      <c r="C257" s="10">
        <v>23.37416165</v>
      </c>
      <c r="D257" s="10" t="s">
        <v>244</v>
      </c>
      <c r="E257" s="11">
        <v>50</v>
      </c>
      <c r="F257" s="10">
        <v>44.64311821</v>
      </c>
    </row>
    <row r="258" ht="15.6" customHeight="1" spans="1:6">
      <c r="A258" s="10" t="s">
        <v>244</v>
      </c>
      <c r="B258" s="11">
        <v>30</v>
      </c>
      <c r="C258" s="10">
        <v>24.75660896</v>
      </c>
      <c r="D258" s="10" t="s">
        <v>244</v>
      </c>
      <c r="E258" s="11">
        <v>50</v>
      </c>
      <c r="F258" s="10">
        <v>37.44521601</v>
      </c>
    </row>
    <row r="259" ht="15.6" customHeight="1" spans="1:6">
      <c r="A259" s="10" t="s">
        <v>244</v>
      </c>
      <c r="B259" s="11">
        <v>30</v>
      </c>
      <c r="C259" s="10">
        <v>21.6403785</v>
      </c>
      <c r="D259" s="10" t="s">
        <v>244</v>
      </c>
      <c r="E259" s="11">
        <v>50</v>
      </c>
      <c r="F259" s="10">
        <v>50.4037965</v>
      </c>
    </row>
    <row r="260" ht="15.6" customHeight="1" spans="1:6">
      <c r="A260" s="10" t="s">
        <v>244</v>
      </c>
      <c r="B260" s="11">
        <v>30</v>
      </c>
      <c r="C260" s="10">
        <v>28.16870054</v>
      </c>
      <c r="D260" s="10" t="s">
        <v>244</v>
      </c>
      <c r="E260" s="11">
        <v>50</v>
      </c>
      <c r="F260" s="10">
        <v>50.08607487</v>
      </c>
    </row>
    <row r="261" ht="15.6" customHeight="1" spans="1:6">
      <c r="A261" s="10" t="s">
        <v>244</v>
      </c>
      <c r="B261" s="11">
        <v>40</v>
      </c>
      <c r="C261" s="10">
        <v>30.66932818</v>
      </c>
      <c r="D261" s="10" t="s">
        <v>244</v>
      </c>
      <c r="E261" s="11">
        <v>50</v>
      </c>
      <c r="F261" s="10">
        <v>57.20805344</v>
      </c>
    </row>
    <row r="262" ht="15.6" customHeight="1" spans="1:6">
      <c r="A262" s="10" t="s">
        <v>244</v>
      </c>
      <c r="B262" s="11">
        <v>40</v>
      </c>
      <c r="C262" s="10">
        <v>31.96118946</v>
      </c>
      <c r="D262" s="10" t="s">
        <v>244</v>
      </c>
      <c r="E262" s="11">
        <v>50</v>
      </c>
      <c r="F262" s="10">
        <v>55.73134583</v>
      </c>
    </row>
    <row r="263" ht="15.6" customHeight="1" spans="1:6">
      <c r="A263" s="10" t="s">
        <v>244</v>
      </c>
      <c r="B263" s="11">
        <v>40</v>
      </c>
      <c r="C263" s="10">
        <v>32.06055844</v>
      </c>
      <c r="D263" s="10" t="s">
        <v>245</v>
      </c>
      <c r="E263" s="11">
        <v>0</v>
      </c>
      <c r="F263" s="10">
        <v>8.858746029</v>
      </c>
    </row>
    <row r="264" ht="15.6" customHeight="1" spans="1:6">
      <c r="A264" s="10" t="s">
        <v>244</v>
      </c>
      <c r="B264" s="11">
        <v>40</v>
      </c>
      <c r="C264" s="10">
        <v>34.23094333</v>
      </c>
      <c r="D264" s="10" t="s">
        <v>245</v>
      </c>
      <c r="E264" s="11">
        <v>0</v>
      </c>
      <c r="F264" s="10">
        <v>9.440898492</v>
      </c>
    </row>
    <row r="265" ht="15.6" customHeight="1" spans="1:6">
      <c r="A265" s="10" t="s">
        <v>244</v>
      </c>
      <c r="B265" s="11">
        <v>40</v>
      </c>
      <c r="C265" s="10">
        <v>35.57270204</v>
      </c>
      <c r="D265" s="10" t="s">
        <v>245</v>
      </c>
      <c r="E265" s="11">
        <v>0</v>
      </c>
      <c r="F265" s="10">
        <v>9.164065959</v>
      </c>
    </row>
    <row r="266" ht="15.6" customHeight="1" spans="1:6">
      <c r="A266" s="10" t="s">
        <v>244</v>
      </c>
      <c r="B266" s="11">
        <v>40</v>
      </c>
      <c r="C266" s="10">
        <v>36.89215855</v>
      </c>
      <c r="D266" s="10" t="s">
        <v>245</v>
      </c>
      <c r="E266" s="11">
        <v>0</v>
      </c>
      <c r="F266" s="10">
        <v>9.29881501</v>
      </c>
    </row>
    <row r="267" ht="15.6" customHeight="1" spans="1:6">
      <c r="A267" s="10" t="s">
        <v>244</v>
      </c>
      <c r="B267" s="11">
        <v>50</v>
      </c>
      <c r="C267" s="10">
        <v>33.40214412</v>
      </c>
      <c r="D267" s="10" t="s">
        <v>245</v>
      </c>
      <c r="E267" s="11">
        <v>10</v>
      </c>
      <c r="F267" s="10">
        <v>18.34568366</v>
      </c>
    </row>
    <row r="268" ht="15.6" customHeight="1" spans="1:6">
      <c r="A268" s="10" t="s">
        <v>244</v>
      </c>
      <c r="B268" s="11">
        <v>50</v>
      </c>
      <c r="C268" s="10">
        <v>34.72431397</v>
      </c>
      <c r="D268" s="10" t="s">
        <v>245</v>
      </c>
      <c r="E268" s="11">
        <v>10</v>
      </c>
      <c r="F268" s="10">
        <v>15.60709953</v>
      </c>
    </row>
    <row r="269" ht="15.6" customHeight="1" spans="1:6">
      <c r="A269" s="10" t="s">
        <v>244</v>
      </c>
      <c r="B269" s="11">
        <v>50</v>
      </c>
      <c r="C269" s="10">
        <v>37.03309168</v>
      </c>
      <c r="D269" s="10" t="s">
        <v>245</v>
      </c>
      <c r="E269" s="11">
        <v>10</v>
      </c>
      <c r="F269" s="10">
        <v>15.65022159</v>
      </c>
    </row>
    <row r="270" ht="15.6" customHeight="1" spans="1:6">
      <c r="A270" s="10" t="s">
        <v>244</v>
      </c>
      <c r="B270" s="11">
        <v>50</v>
      </c>
      <c r="C270" s="10">
        <v>38.21586663</v>
      </c>
      <c r="D270" s="10" t="s">
        <v>245</v>
      </c>
      <c r="E270" s="11">
        <v>10</v>
      </c>
      <c r="F270" s="10">
        <v>11.82744113</v>
      </c>
    </row>
    <row r="271" ht="15.6" customHeight="1" spans="1:6">
      <c r="A271" s="10" t="s">
        <v>244</v>
      </c>
      <c r="B271" s="11">
        <v>50</v>
      </c>
      <c r="C271" s="10">
        <v>39.93590636</v>
      </c>
      <c r="D271" s="10" t="s">
        <v>245</v>
      </c>
      <c r="E271" s="11">
        <v>10</v>
      </c>
      <c r="F271" s="10">
        <v>9.10551752</v>
      </c>
    </row>
    <row r="272" ht="15.6" customHeight="1" spans="1:6">
      <c r="A272" s="10" t="s">
        <v>244</v>
      </c>
      <c r="B272" s="11">
        <v>50</v>
      </c>
      <c r="C272" s="10">
        <v>40.04439536</v>
      </c>
      <c r="D272" s="10" t="s">
        <v>245</v>
      </c>
      <c r="E272" s="11">
        <v>10</v>
      </c>
      <c r="F272" s="10">
        <v>15.65278745</v>
      </c>
    </row>
    <row r="273" ht="15.6" customHeight="1" spans="1:6">
      <c r="A273" s="10" t="s">
        <v>245</v>
      </c>
      <c r="B273" s="11">
        <v>0</v>
      </c>
      <c r="C273" s="10">
        <v>7.563260951</v>
      </c>
      <c r="D273" s="10" t="s">
        <v>245</v>
      </c>
      <c r="E273" s="11">
        <v>20</v>
      </c>
      <c r="F273" s="10">
        <v>19.96143367</v>
      </c>
    </row>
    <row r="274" ht="15.6" customHeight="1" spans="1:6">
      <c r="A274" s="10" t="s">
        <v>245</v>
      </c>
      <c r="B274" s="11">
        <v>0</v>
      </c>
      <c r="C274" s="10">
        <v>7.837172439</v>
      </c>
      <c r="D274" s="10" t="s">
        <v>245</v>
      </c>
      <c r="E274" s="11">
        <v>20</v>
      </c>
      <c r="F274" s="10">
        <v>18.36116445</v>
      </c>
    </row>
    <row r="275" ht="15.6" customHeight="1" spans="1:6">
      <c r="A275" s="10" t="s">
        <v>245</v>
      </c>
      <c r="B275" s="11">
        <v>0</v>
      </c>
      <c r="C275" s="10">
        <v>6.059070279</v>
      </c>
      <c r="D275" s="10" t="s">
        <v>245</v>
      </c>
      <c r="E275" s="11">
        <v>20</v>
      </c>
      <c r="F275" s="10">
        <v>19.48096054</v>
      </c>
    </row>
    <row r="276" ht="15.6" customHeight="1" spans="1:6">
      <c r="A276" s="10" t="s">
        <v>245</v>
      </c>
      <c r="B276" s="11">
        <v>0</v>
      </c>
      <c r="C276" s="10">
        <v>7.099957696</v>
      </c>
      <c r="D276" s="10" t="s">
        <v>245</v>
      </c>
      <c r="E276" s="11">
        <v>20</v>
      </c>
      <c r="F276" s="10">
        <v>13.19685576</v>
      </c>
    </row>
    <row r="277" ht="15.6" customHeight="1" spans="1:6">
      <c r="A277" s="10" t="s">
        <v>245</v>
      </c>
      <c r="B277" s="11">
        <v>0</v>
      </c>
      <c r="C277" s="10">
        <v>8.089542473</v>
      </c>
      <c r="D277" s="10" t="s">
        <v>245</v>
      </c>
      <c r="E277" s="11">
        <v>20</v>
      </c>
      <c r="F277" s="10">
        <v>12.35167454</v>
      </c>
    </row>
    <row r="278" ht="15.6" customHeight="1" spans="1:6">
      <c r="A278" s="10" t="s">
        <v>245</v>
      </c>
      <c r="B278" s="11">
        <v>0</v>
      </c>
      <c r="C278" s="10">
        <v>7.178400432</v>
      </c>
      <c r="D278" s="10" t="s">
        <v>245</v>
      </c>
      <c r="E278" s="11">
        <v>20</v>
      </c>
      <c r="F278" s="10">
        <v>18.35640721</v>
      </c>
    </row>
    <row r="279" ht="15.6" customHeight="1" spans="1:6">
      <c r="A279" s="10" t="s">
        <v>245</v>
      </c>
      <c r="B279" s="11">
        <v>10</v>
      </c>
      <c r="C279" s="10">
        <v>14.57726753</v>
      </c>
      <c r="D279" s="10" t="s">
        <v>245</v>
      </c>
      <c r="E279" s="11">
        <v>30</v>
      </c>
      <c r="F279" s="10">
        <v>30.99534449</v>
      </c>
    </row>
    <row r="280" ht="15.6" customHeight="1" spans="1:6">
      <c r="A280" s="10" t="s">
        <v>245</v>
      </c>
      <c r="B280" s="11">
        <v>10</v>
      </c>
      <c r="C280" s="10">
        <v>11.76300626</v>
      </c>
      <c r="D280" s="10" t="s">
        <v>245</v>
      </c>
      <c r="E280" s="11">
        <v>30</v>
      </c>
      <c r="F280" s="10">
        <v>26.56841031</v>
      </c>
    </row>
    <row r="281" ht="15.6" customHeight="1" spans="1:6">
      <c r="A281" s="10" t="s">
        <v>245</v>
      </c>
      <c r="B281" s="11">
        <v>10</v>
      </c>
      <c r="C281" s="10">
        <v>12.00011509</v>
      </c>
      <c r="D281" s="10" t="s">
        <v>245</v>
      </c>
      <c r="E281" s="11">
        <v>30</v>
      </c>
      <c r="F281" s="10">
        <v>23.06552513</v>
      </c>
    </row>
    <row r="282" ht="15.6" customHeight="1" spans="1:6">
      <c r="A282" s="10" t="s">
        <v>245</v>
      </c>
      <c r="B282" s="11">
        <v>10</v>
      </c>
      <c r="C282" s="10">
        <v>7.682877321</v>
      </c>
      <c r="D282" s="10" t="s">
        <v>245</v>
      </c>
      <c r="E282" s="11">
        <v>30</v>
      </c>
      <c r="F282" s="10">
        <v>24.84218196</v>
      </c>
    </row>
    <row r="283" ht="15.6" customHeight="1" spans="1:6">
      <c r="A283" s="10" t="s">
        <v>245</v>
      </c>
      <c r="B283" s="11">
        <v>10</v>
      </c>
      <c r="C283" s="10">
        <v>8.616566035</v>
      </c>
      <c r="D283" s="10" t="s">
        <v>245</v>
      </c>
      <c r="E283" s="11">
        <v>40</v>
      </c>
      <c r="F283" s="10">
        <v>35.43339133</v>
      </c>
    </row>
    <row r="284" ht="15.6" customHeight="1" spans="1:6">
      <c r="A284" s="10" t="s">
        <v>245</v>
      </c>
      <c r="B284" s="11">
        <v>10</v>
      </c>
      <c r="C284" s="10">
        <v>12.91402313</v>
      </c>
      <c r="D284" s="10" t="s">
        <v>245</v>
      </c>
      <c r="E284" s="11">
        <v>40</v>
      </c>
      <c r="F284" s="10">
        <v>32.79918848</v>
      </c>
    </row>
    <row r="285" ht="15.6" customHeight="1" spans="1:6">
      <c r="A285" s="10" t="s">
        <v>245</v>
      </c>
      <c r="B285" s="11">
        <v>20</v>
      </c>
      <c r="C285" s="10">
        <v>13.60079822</v>
      </c>
      <c r="D285" s="10" t="s">
        <v>245</v>
      </c>
      <c r="E285" s="11">
        <v>40</v>
      </c>
      <c r="F285" s="10">
        <v>38.76626197</v>
      </c>
    </row>
    <row r="286" ht="15.6" customHeight="1" spans="1:6">
      <c r="A286" s="10" t="s">
        <v>245</v>
      </c>
      <c r="B286" s="11">
        <v>20</v>
      </c>
      <c r="C286" s="10">
        <v>14.80620834</v>
      </c>
      <c r="D286" s="10" t="s">
        <v>245</v>
      </c>
      <c r="E286" s="11">
        <v>40</v>
      </c>
      <c r="F286" s="10">
        <v>46.21736883</v>
      </c>
    </row>
    <row r="287" ht="15.6" customHeight="1" spans="1:6">
      <c r="A287" s="10" t="s">
        <v>245</v>
      </c>
      <c r="B287" s="11">
        <v>20</v>
      </c>
      <c r="C287" s="10">
        <v>15.94183057</v>
      </c>
      <c r="D287" s="10" t="s">
        <v>245</v>
      </c>
      <c r="E287" s="11">
        <v>40</v>
      </c>
      <c r="F287" s="10">
        <v>49.37607292</v>
      </c>
    </row>
    <row r="288" ht="15.6" customHeight="1" spans="1:6">
      <c r="A288" s="10" t="s">
        <v>245</v>
      </c>
      <c r="B288" s="11">
        <v>20</v>
      </c>
      <c r="C288" s="10">
        <v>17.40237307</v>
      </c>
      <c r="D288" s="10" t="s">
        <v>245</v>
      </c>
      <c r="E288" s="11">
        <v>40</v>
      </c>
      <c r="F288" s="10">
        <v>33.70111313</v>
      </c>
    </row>
    <row r="289" ht="15.6" customHeight="1" spans="1:6">
      <c r="A289" s="10" t="s">
        <v>245</v>
      </c>
      <c r="B289" s="11">
        <v>30</v>
      </c>
      <c r="C289" s="10">
        <v>18.98251626</v>
      </c>
      <c r="D289" s="10" t="s">
        <v>245</v>
      </c>
      <c r="E289" s="11">
        <v>50</v>
      </c>
      <c r="F289" s="10">
        <v>41.6425889</v>
      </c>
    </row>
    <row r="290" ht="15.6" customHeight="1" spans="1:6">
      <c r="A290" s="10" t="s">
        <v>245</v>
      </c>
      <c r="B290" s="11">
        <v>30</v>
      </c>
      <c r="C290" s="10">
        <v>19.02243616</v>
      </c>
      <c r="D290" s="10" t="s">
        <v>245</v>
      </c>
      <c r="E290" s="11">
        <v>50</v>
      </c>
      <c r="F290" s="10">
        <v>53.51555109</v>
      </c>
    </row>
    <row r="291" ht="15.6" customHeight="1" spans="1:6">
      <c r="A291" s="10" t="s">
        <v>245</v>
      </c>
      <c r="B291" s="11">
        <v>30</v>
      </c>
      <c r="C291" s="10">
        <v>20.81325803</v>
      </c>
      <c r="D291" s="10" t="s">
        <v>245</v>
      </c>
      <c r="E291" s="11">
        <v>50</v>
      </c>
      <c r="F291" s="10">
        <v>48.56069406</v>
      </c>
    </row>
    <row r="292" ht="15.6" customHeight="1" spans="1:6">
      <c r="A292" s="10" t="s">
        <v>245</v>
      </c>
      <c r="B292" s="11">
        <v>30</v>
      </c>
      <c r="C292" s="10">
        <v>21.42009327</v>
      </c>
      <c r="D292" s="10" t="s">
        <v>245</v>
      </c>
      <c r="E292" s="11">
        <v>50</v>
      </c>
      <c r="F292" s="10">
        <v>51.30130439</v>
      </c>
    </row>
    <row r="293" ht="15.6" customHeight="1" spans="1:6">
      <c r="A293" s="10" t="s">
        <v>245</v>
      </c>
      <c r="B293" s="11">
        <v>40</v>
      </c>
      <c r="C293" s="10">
        <v>28.83918643</v>
      </c>
      <c r="D293" s="10" t="s">
        <v>245</v>
      </c>
      <c r="E293" s="11">
        <v>50</v>
      </c>
      <c r="F293" s="10">
        <v>58.80981886</v>
      </c>
    </row>
    <row r="294" ht="15.6" customHeight="1" spans="1:6">
      <c r="A294" s="10" t="s">
        <v>245</v>
      </c>
      <c r="B294" s="11">
        <v>40</v>
      </c>
      <c r="C294" s="10">
        <v>28.76953545</v>
      </c>
      <c r="D294" s="10" t="s">
        <v>247</v>
      </c>
      <c r="E294" s="11">
        <v>0</v>
      </c>
      <c r="F294" s="10">
        <v>9.346315901</v>
      </c>
    </row>
    <row r="295" ht="15.6" customHeight="1" spans="1:6">
      <c r="A295" s="10" t="s">
        <v>245</v>
      </c>
      <c r="B295" s="11">
        <v>40</v>
      </c>
      <c r="C295" s="10">
        <v>28.13918383</v>
      </c>
      <c r="D295" s="10" t="s">
        <v>247</v>
      </c>
      <c r="E295" s="11">
        <v>0</v>
      </c>
      <c r="F295" s="10">
        <v>9.167228668</v>
      </c>
    </row>
    <row r="296" ht="15.6" customHeight="1" spans="1:6">
      <c r="A296" s="10" t="s">
        <v>245</v>
      </c>
      <c r="B296" s="11">
        <v>40</v>
      </c>
      <c r="C296" s="10">
        <v>35.74917055</v>
      </c>
      <c r="D296" s="10" t="s">
        <v>247</v>
      </c>
      <c r="E296" s="11">
        <v>0</v>
      </c>
      <c r="F296" s="10">
        <v>9.377419464</v>
      </c>
    </row>
    <row r="297" ht="15.6" customHeight="1" spans="1:6">
      <c r="A297" s="10" t="s">
        <v>245</v>
      </c>
      <c r="B297" s="11">
        <v>40</v>
      </c>
      <c r="C297" s="10">
        <v>37.40137997</v>
      </c>
      <c r="D297" s="10" t="s">
        <v>247</v>
      </c>
      <c r="E297" s="11">
        <v>0</v>
      </c>
      <c r="F297" s="10">
        <v>8.946809385</v>
      </c>
    </row>
    <row r="298" ht="15.6" customHeight="1" spans="1:6">
      <c r="A298" s="10" t="s">
        <v>245</v>
      </c>
      <c r="B298" s="11">
        <v>40</v>
      </c>
      <c r="C298" s="10">
        <v>33.51401189</v>
      </c>
      <c r="D298" s="10" t="s">
        <v>247</v>
      </c>
      <c r="E298" s="11">
        <v>10</v>
      </c>
      <c r="F298" s="10">
        <v>13.00525916</v>
      </c>
    </row>
    <row r="299" ht="15.6" customHeight="1" spans="1:6">
      <c r="A299" s="10" t="s">
        <v>245</v>
      </c>
      <c r="B299" s="11">
        <v>50</v>
      </c>
      <c r="C299" s="10">
        <v>38.37032721</v>
      </c>
      <c r="D299" s="10" t="s">
        <v>247</v>
      </c>
      <c r="E299" s="11">
        <v>10</v>
      </c>
      <c r="F299" s="10">
        <v>12.58701294</v>
      </c>
    </row>
    <row r="300" ht="15.6" customHeight="1" spans="1:6">
      <c r="A300" s="10" t="s">
        <v>245</v>
      </c>
      <c r="B300" s="11">
        <v>50</v>
      </c>
      <c r="C300" s="10">
        <v>36.68210333</v>
      </c>
      <c r="D300" s="10" t="s">
        <v>247</v>
      </c>
      <c r="E300" s="11">
        <v>10</v>
      </c>
      <c r="F300" s="10">
        <v>12.97167132</v>
      </c>
    </row>
    <row r="301" ht="15.6" customHeight="1" spans="1:6">
      <c r="A301" s="10" t="s">
        <v>245</v>
      </c>
      <c r="B301" s="11">
        <v>50</v>
      </c>
      <c r="C301" s="10">
        <v>36.73233149</v>
      </c>
      <c r="D301" s="10" t="s">
        <v>247</v>
      </c>
      <c r="E301" s="11">
        <v>10</v>
      </c>
      <c r="F301" s="10">
        <v>17.32276669</v>
      </c>
    </row>
    <row r="302" ht="15.6" customHeight="1" spans="1:6">
      <c r="A302" s="10" t="s">
        <v>245</v>
      </c>
      <c r="B302" s="11">
        <v>50</v>
      </c>
      <c r="C302" s="10">
        <v>38.41651782</v>
      </c>
      <c r="D302" s="10" t="s">
        <v>247</v>
      </c>
      <c r="E302" s="11">
        <v>20</v>
      </c>
      <c r="F302" s="10">
        <v>19.73536953</v>
      </c>
    </row>
    <row r="303" ht="15.6" customHeight="1" spans="1:6">
      <c r="A303" s="10" t="s">
        <v>245</v>
      </c>
      <c r="B303" s="11">
        <v>50</v>
      </c>
      <c r="C303" s="10">
        <v>41.05694656</v>
      </c>
      <c r="D303" s="10" t="s">
        <v>247</v>
      </c>
      <c r="E303" s="11">
        <v>20</v>
      </c>
      <c r="F303" s="10">
        <v>19.3434259</v>
      </c>
    </row>
    <row r="304" ht="15.6" customHeight="1" spans="1:6">
      <c r="A304" s="10" t="s">
        <v>245</v>
      </c>
      <c r="B304" s="11">
        <v>50</v>
      </c>
      <c r="C304" s="10">
        <v>33.50776504</v>
      </c>
      <c r="D304" s="10" t="s">
        <v>247</v>
      </c>
      <c r="E304" s="11">
        <v>20</v>
      </c>
      <c r="F304" s="10">
        <v>18.34034848</v>
      </c>
    </row>
    <row r="305" ht="15.6" customHeight="1" spans="1:6">
      <c r="A305" s="10" t="s">
        <v>247</v>
      </c>
      <c r="B305" s="11">
        <v>0</v>
      </c>
      <c r="C305" s="10">
        <v>7.185664239</v>
      </c>
      <c r="D305" s="10" t="s">
        <v>247</v>
      </c>
      <c r="E305" s="11">
        <v>20</v>
      </c>
      <c r="F305" s="10">
        <v>9.628412066</v>
      </c>
    </row>
    <row r="306" ht="15.6" customHeight="1" spans="1:6">
      <c r="A306" s="10" t="s">
        <v>247</v>
      </c>
      <c r="B306" s="11">
        <v>0</v>
      </c>
      <c r="C306" s="10">
        <v>7.262528231</v>
      </c>
      <c r="D306" s="10" t="s">
        <v>247</v>
      </c>
      <c r="E306" s="11">
        <v>20</v>
      </c>
      <c r="F306" s="10">
        <v>9.037934534</v>
      </c>
    </row>
    <row r="307" ht="15.6" customHeight="1" spans="1:6">
      <c r="A307" s="10" t="s">
        <v>247</v>
      </c>
      <c r="B307" s="11">
        <v>0</v>
      </c>
      <c r="C307" s="10">
        <v>7.809690717</v>
      </c>
      <c r="D307" s="10" t="s">
        <v>247</v>
      </c>
      <c r="E307" s="11">
        <v>20</v>
      </c>
      <c r="F307" s="10">
        <v>14.94280177</v>
      </c>
    </row>
    <row r="308" ht="15.6" customHeight="1" spans="1:6">
      <c r="A308" s="10" t="s">
        <v>247</v>
      </c>
      <c r="B308" s="11">
        <v>0</v>
      </c>
      <c r="C308" s="10">
        <v>8.018192012</v>
      </c>
      <c r="D308" s="10" t="s">
        <v>247</v>
      </c>
      <c r="E308" s="11">
        <v>30</v>
      </c>
      <c r="F308" s="10">
        <v>25.94042739</v>
      </c>
    </row>
    <row r="309" ht="15.6" customHeight="1" spans="1:6">
      <c r="A309" s="10" t="s">
        <v>247</v>
      </c>
      <c r="B309" s="11">
        <v>0</v>
      </c>
      <c r="C309" s="10">
        <v>11.80071689</v>
      </c>
      <c r="D309" s="10" t="s">
        <v>247</v>
      </c>
      <c r="E309" s="11">
        <v>30</v>
      </c>
      <c r="F309" s="10">
        <v>25.2746045</v>
      </c>
    </row>
    <row r="310" ht="15.6" customHeight="1" spans="1:6">
      <c r="A310" s="10" t="s">
        <v>247</v>
      </c>
      <c r="B310" s="11">
        <v>0</v>
      </c>
      <c r="C310" s="10">
        <v>8.855947324</v>
      </c>
      <c r="D310" s="10" t="s">
        <v>247</v>
      </c>
      <c r="E310" s="11">
        <v>30</v>
      </c>
      <c r="F310" s="10">
        <v>13.03476293</v>
      </c>
    </row>
    <row r="311" ht="15.6" customHeight="1" spans="1:6">
      <c r="A311" s="10" t="s">
        <v>247</v>
      </c>
      <c r="B311" s="11">
        <v>10</v>
      </c>
      <c r="C311" s="10">
        <v>11.79140653</v>
      </c>
      <c r="D311" s="10" t="s">
        <v>247</v>
      </c>
      <c r="E311" s="11">
        <v>30</v>
      </c>
      <c r="F311" s="10">
        <v>8.690839444</v>
      </c>
    </row>
    <row r="312" ht="15.6" customHeight="1" spans="1:6">
      <c r="A312" s="10" t="s">
        <v>247</v>
      </c>
      <c r="B312" s="11">
        <v>10</v>
      </c>
      <c r="C312" s="10">
        <v>12.59004195</v>
      </c>
      <c r="D312" s="10" t="s">
        <v>247</v>
      </c>
      <c r="E312" s="11">
        <v>30</v>
      </c>
      <c r="F312" s="10">
        <v>22.86731479</v>
      </c>
    </row>
    <row r="313" ht="15.6" customHeight="1" spans="1:6">
      <c r="A313" s="10" t="s">
        <v>247</v>
      </c>
      <c r="B313" s="11">
        <v>10</v>
      </c>
      <c r="C313" s="10">
        <v>7.140737394</v>
      </c>
      <c r="D313" s="10" t="s">
        <v>247</v>
      </c>
      <c r="E313" s="11">
        <v>30</v>
      </c>
      <c r="F313" s="10">
        <v>25.1965345</v>
      </c>
    </row>
    <row r="314" ht="15.6" customHeight="1" spans="1:6">
      <c r="A314" s="10" t="s">
        <v>247</v>
      </c>
      <c r="B314" s="11">
        <v>10</v>
      </c>
      <c r="C314" s="10">
        <v>6.366017946</v>
      </c>
      <c r="D314" s="10" t="s">
        <v>247</v>
      </c>
      <c r="E314" s="11">
        <v>40</v>
      </c>
      <c r="F314" s="10">
        <v>35.90101739</v>
      </c>
    </row>
    <row r="315" ht="15.6" customHeight="1" spans="1:6">
      <c r="A315" s="10" t="s">
        <v>247</v>
      </c>
      <c r="B315" s="11">
        <v>10</v>
      </c>
      <c r="C315" s="10">
        <v>12.69186927</v>
      </c>
      <c r="D315" s="10" t="s">
        <v>247</v>
      </c>
      <c r="E315" s="11">
        <v>40</v>
      </c>
      <c r="F315" s="10">
        <v>36.00954089</v>
      </c>
    </row>
    <row r="316" ht="15.6" customHeight="1" spans="1:6">
      <c r="A316" s="10" t="s">
        <v>247</v>
      </c>
      <c r="B316" s="11">
        <v>10</v>
      </c>
      <c r="C316" s="10">
        <v>13.99469959</v>
      </c>
      <c r="D316" s="10" t="s">
        <v>247</v>
      </c>
      <c r="E316" s="11">
        <v>40</v>
      </c>
      <c r="F316" s="10">
        <v>29.98862773</v>
      </c>
    </row>
    <row r="317" ht="15.6" customHeight="1" spans="1:6">
      <c r="A317" s="10" t="s">
        <v>247</v>
      </c>
      <c r="B317" s="11">
        <v>20</v>
      </c>
      <c r="C317" s="10">
        <v>16.18094598</v>
      </c>
      <c r="D317" s="10" t="s">
        <v>247</v>
      </c>
      <c r="E317" s="11">
        <v>40</v>
      </c>
      <c r="F317" s="10">
        <v>48.92957342</v>
      </c>
    </row>
    <row r="318" ht="15.6" customHeight="1" spans="1:6">
      <c r="A318" s="10" t="s">
        <v>247</v>
      </c>
      <c r="B318" s="11">
        <v>20</v>
      </c>
      <c r="C318" s="10">
        <v>16.19293016</v>
      </c>
      <c r="D318" s="10" t="s">
        <v>247</v>
      </c>
      <c r="E318" s="11">
        <v>40</v>
      </c>
      <c r="F318" s="10">
        <v>49.88629896</v>
      </c>
    </row>
    <row r="319" ht="15.6" customHeight="1" spans="1:6">
      <c r="A319" s="10" t="s">
        <v>247</v>
      </c>
      <c r="B319" s="11">
        <v>20</v>
      </c>
      <c r="C319" s="10">
        <v>16.02180418</v>
      </c>
      <c r="D319" s="10" t="s">
        <v>247</v>
      </c>
      <c r="E319" s="11">
        <v>40</v>
      </c>
      <c r="F319" s="10">
        <v>46.75580227</v>
      </c>
    </row>
    <row r="320" ht="15.6" customHeight="1" spans="1:6">
      <c r="A320" s="10" t="s">
        <v>247</v>
      </c>
      <c r="B320" s="11">
        <v>20</v>
      </c>
      <c r="C320" s="10">
        <v>14.68017654</v>
      </c>
      <c r="D320" s="10" t="s">
        <v>247</v>
      </c>
      <c r="E320" s="11">
        <v>50</v>
      </c>
      <c r="F320" s="10">
        <v>50.78533368</v>
      </c>
    </row>
    <row r="321" ht="15.6" customHeight="1" spans="1:6">
      <c r="A321" s="10" t="s">
        <v>247</v>
      </c>
      <c r="B321" s="11">
        <v>30</v>
      </c>
      <c r="C321" s="10">
        <v>22.5650426</v>
      </c>
      <c r="D321" s="10" t="s">
        <v>247</v>
      </c>
      <c r="E321" s="11">
        <v>50</v>
      </c>
      <c r="F321" s="10">
        <v>48.41946546</v>
      </c>
    </row>
    <row r="322" ht="15.6" customHeight="1" spans="1:6">
      <c r="A322" s="10" t="s">
        <v>247</v>
      </c>
      <c r="B322" s="11">
        <v>30</v>
      </c>
      <c r="C322" s="10">
        <v>24.13983443</v>
      </c>
      <c r="D322" s="10" t="s">
        <v>247</v>
      </c>
      <c r="E322" s="11">
        <v>50</v>
      </c>
      <c r="F322" s="10">
        <v>49.09662485</v>
      </c>
    </row>
    <row r="323" ht="15.6" customHeight="1" spans="1:6">
      <c r="A323" s="10" t="s">
        <v>247</v>
      </c>
      <c r="B323" s="11">
        <v>30</v>
      </c>
      <c r="C323" s="10">
        <v>20.62630161</v>
      </c>
      <c r="D323" s="10" t="s">
        <v>247</v>
      </c>
      <c r="E323" s="11">
        <v>50</v>
      </c>
      <c r="F323" s="10">
        <v>54.65233444</v>
      </c>
    </row>
    <row r="324" ht="15.6" customHeight="1" spans="1:6">
      <c r="A324" s="10" t="s">
        <v>247</v>
      </c>
      <c r="B324" s="11">
        <v>30</v>
      </c>
      <c r="C324" s="10">
        <v>19.0227631</v>
      </c>
      <c r="D324" s="10" t="s">
        <v>247</v>
      </c>
      <c r="E324" s="11">
        <v>50</v>
      </c>
      <c r="F324" s="10">
        <v>52.16449369</v>
      </c>
    </row>
    <row r="325" ht="15.6" customHeight="1" spans="1:6">
      <c r="A325" s="10" t="s">
        <v>247</v>
      </c>
      <c r="B325" s="11">
        <v>40</v>
      </c>
      <c r="C325" s="10">
        <v>30.27981346</v>
      </c>
      <c r="D325" s="10" t="s">
        <v>247</v>
      </c>
      <c r="E325" s="11">
        <v>50</v>
      </c>
      <c r="F325" s="10">
        <v>40.91600598</v>
      </c>
    </row>
    <row r="326" ht="15.6" customHeight="1" spans="1:6">
      <c r="A326" s="10" t="s">
        <v>247</v>
      </c>
      <c r="B326" s="11">
        <v>40</v>
      </c>
      <c r="C326" s="10">
        <v>29.85602447</v>
      </c>
      <c r="D326" s="10" t="s">
        <v>248</v>
      </c>
      <c r="E326" s="11">
        <v>0</v>
      </c>
      <c r="F326" s="10">
        <v>9.80746719</v>
      </c>
    </row>
    <row r="327" ht="15.6" customHeight="1" spans="1:6">
      <c r="A327" s="10" t="s">
        <v>247</v>
      </c>
      <c r="B327" s="11">
        <v>40</v>
      </c>
      <c r="C327" s="10">
        <v>28.07864688</v>
      </c>
      <c r="D327" s="10" t="s">
        <v>248</v>
      </c>
      <c r="E327" s="11">
        <v>0</v>
      </c>
      <c r="F327" s="10">
        <v>9.420039918</v>
      </c>
    </row>
    <row r="328" ht="15.6" customHeight="1" spans="1:6">
      <c r="A328" s="10" t="s">
        <v>247</v>
      </c>
      <c r="B328" s="11">
        <v>40</v>
      </c>
      <c r="C328" s="10">
        <v>39.78524124</v>
      </c>
      <c r="D328" s="10" t="s">
        <v>248</v>
      </c>
      <c r="E328" s="11">
        <v>0</v>
      </c>
      <c r="F328" s="10">
        <v>8.165294479</v>
      </c>
    </row>
    <row r="329" ht="15.6" customHeight="1" spans="1:6">
      <c r="A329" s="10" t="s">
        <v>247</v>
      </c>
      <c r="B329" s="11">
        <v>40</v>
      </c>
      <c r="C329" s="10">
        <v>30.95750383</v>
      </c>
      <c r="D329" s="10" t="s">
        <v>248</v>
      </c>
      <c r="E329" s="11">
        <v>0</v>
      </c>
      <c r="F329" s="10">
        <v>9.982049643</v>
      </c>
    </row>
    <row r="330" ht="15.6" customHeight="1" spans="1:6">
      <c r="A330" s="10" t="s">
        <v>247</v>
      </c>
      <c r="B330" s="11">
        <v>40</v>
      </c>
      <c r="C330" s="10">
        <v>28.65463225</v>
      </c>
      <c r="D330" s="10" t="s">
        <v>248</v>
      </c>
      <c r="E330" s="11">
        <v>0</v>
      </c>
      <c r="F330" s="10">
        <v>9.746199616</v>
      </c>
    </row>
    <row r="331" ht="15.6" customHeight="1" spans="1:6">
      <c r="A331" s="10" t="s">
        <v>247</v>
      </c>
      <c r="B331" s="11">
        <v>50</v>
      </c>
      <c r="C331" s="10">
        <v>37.51736518</v>
      </c>
      <c r="D331" s="10" t="s">
        <v>248</v>
      </c>
      <c r="E331" s="11">
        <v>0</v>
      </c>
      <c r="F331" s="10">
        <v>8.029935509</v>
      </c>
    </row>
    <row r="332" ht="15.6" customHeight="1" spans="1:6">
      <c r="A332" s="10" t="s">
        <v>247</v>
      </c>
      <c r="B332" s="11">
        <v>50</v>
      </c>
      <c r="C332" s="10">
        <v>37.09444094</v>
      </c>
      <c r="D332" s="10" t="s">
        <v>248</v>
      </c>
      <c r="E332" s="11">
        <v>10</v>
      </c>
      <c r="F332" s="10">
        <v>16.77072488</v>
      </c>
    </row>
    <row r="333" ht="15.6" customHeight="1" spans="1:6">
      <c r="A333" s="10" t="s">
        <v>247</v>
      </c>
      <c r="B333" s="11">
        <v>50</v>
      </c>
      <c r="C333" s="10">
        <v>37.44967175</v>
      </c>
      <c r="D333" s="10" t="s">
        <v>248</v>
      </c>
      <c r="E333" s="11">
        <v>10</v>
      </c>
      <c r="F333" s="10">
        <v>14.05880745</v>
      </c>
    </row>
    <row r="334" ht="15.6" customHeight="1" spans="1:6">
      <c r="A334" s="10" t="s">
        <v>247</v>
      </c>
      <c r="B334" s="11">
        <v>50</v>
      </c>
      <c r="C334" s="10">
        <v>32.32439144</v>
      </c>
      <c r="D334" s="10" t="s">
        <v>248</v>
      </c>
      <c r="E334" s="11">
        <v>10</v>
      </c>
      <c r="F334" s="10">
        <v>13.98792949</v>
      </c>
    </row>
    <row r="335" ht="15.6" customHeight="1" spans="1:6">
      <c r="A335" s="10" t="s">
        <v>247</v>
      </c>
      <c r="B335" s="11">
        <v>50</v>
      </c>
      <c r="C335" s="10">
        <v>31.90284632</v>
      </c>
      <c r="D335" s="10" t="s">
        <v>248</v>
      </c>
      <c r="E335" s="11">
        <v>10</v>
      </c>
      <c r="F335" s="10">
        <v>14.23030434</v>
      </c>
    </row>
    <row r="336" ht="15.6" customHeight="1" spans="1:6">
      <c r="A336" s="10" t="s">
        <v>247</v>
      </c>
      <c r="B336" s="11">
        <v>50</v>
      </c>
      <c r="C336" s="10">
        <v>38.52490276</v>
      </c>
      <c r="D336" s="10" t="s">
        <v>248</v>
      </c>
      <c r="E336" s="11">
        <v>20</v>
      </c>
      <c r="F336" s="10">
        <v>16.89903555</v>
      </c>
    </row>
    <row r="337" ht="15.6" customHeight="1" spans="1:6">
      <c r="A337" s="10" t="s">
        <v>248</v>
      </c>
      <c r="B337" s="11">
        <v>0</v>
      </c>
      <c r="C337" s="10">
        <v>7.975057848</v>
      </c>
      <c r="D337" s="10" t="s">
        <v>248</v>
      </c>
      <c r="E337" s="11">
        <v>20</v>
      </c>
      <c r="F337" s="10">
        <v>18.57436029</v>
      </c>
    </row>
    <row r="338" ht="15.6" customHeight="1" spans="1:6">
      <c r="A338" s="10" t="s">
        <v>248</v>
      </c>
      <c r="B338" s="11">
        <v>0</v>
      </c>
      <c r="C338" s="10">
        <v>7.200223431</v>
      </c>
      <c r="D338" s="10" t="s">
        <v>248</v>
      </c>
      <c r="E338" s="11">
        <v>20</v>
      </c>
      <c r="F338" s="10">
        <v>18.40483814</v>
      </c>
    </row>
    <row r="339" ht="15.6" customHeight="1" spans="1:6">
      <c r="A339" s="10" t="s">
        <v>248</v>
      </c>
      <c r="B339" s="11">
        <v>0</v>
      </c>
      <c r="C339" s="10">
        <v>7.15209399</v>
      </c>
      <c r="D339" s="10" t="s">
        <v>248</v>
      </c>
      <c r="E339" s="11">
        <v>20</v>
      </c>
      <c r="F339" s="10">
        <v>12.59370438</v>
      </c>
    </row>
    <row r="340" ht="15.6" customHeight="1" spans="1:6">
      <c r="A340" s="10" t="s">
        <v>248</v>
      </c>
      <c r="B340" s="11">
        <v>0</v>
      </c>
      <c r="C340" s="10">
        <v>7.493094199</v>
      </c>
      <c r="D340" s="10" t="s">
        <v>248</v>
      </c>
      <c r="E340" s="11">
        <v>20</v>
      </c>
      <c r="F340" s="10">
        <v>11.04895192</v>
      </c>
    </row>
    <row r="341" ht="15.6" customHeight="1" spans="1:6">
      <c r="A341" s="10" t="s">
        <v>248</v>
      </c>
      <c r="B341" s="11">
        <v>10</v>
      </c>
      <c r="C341" s="10">
        <v>11.50241498</v>
      </c>
      <c r="D341" s="10" t="s">
        <v>248</v>
      </c>
      <c r="E341" s="11">
        <v>20</v>
      </c>
      <c r="F341" s="10">
        <v>18.38018147</v>
      </c>
    </row>
    <row r="342" ht="15.6" customHeight="1" spans="1:6">
      <c r="A342" s="10" t="s">
        <v>248</v>
      </c>
      <c r="B342" s="11">
        <v>10</v>
      </c>
      <c r="C342" s="10">
        <v>13.09331361</v>
      </c>
      <c r="D342" s="10" t="s">
        <v>248</v>
      </c>
      <c r="E342" s="11">
        <v>30</v>
      </c>
      <c r="F342" s="10">
        <v>25.0559863</v>
      </c>
    </row>
    <row r="343" ht="15.6" customHeight="1" spans="1:6">
      <c r="A343" s="10" t="s">
        <v>248</v>
      </c>
      <c r="B343" s="11">
        <v>10</v>
      </c>
      <c r="C343" s="10">
        <v>11.41151861</v>
      </c>
      <c r="D343" s="10" t="s">
        <v>248</v>
      </c>
      <c r="E343" s="11">
        <v>30</v>
      </c>
      <c r="F343" s="10">
        <v>27.2088978</v>
      </c>
    </row>
    <row r="344" ht="15.6" customHeight="1" spans="1:6">
      <c r="A344" s="10" t="s">
        <v>248</v>
      </c>
      <c r="B344" s="11">
        <v>10</v>
      </c>
      <c r="C344" s="10">
        <v>7.094750008</v>
      </c>
      <c r="D344" s="10" t="s">
        <v>248</v>
      </c>
      <c r="E344" s="11">
        <v>30</v>
      </c>
      <c r="F344" s="10">
        <v>21.85532863</v>
      </c>
    </row>
    <row r="345" ht="15.6" customHeight="1" spans="1:6">
      <c r="A345" s="10" t="s">
        <v>248</v>
      </c>
      <c r="B345" s="11">
        <v>10</v>
      </c>
      <c r="C345" s="10">
        <v>6.13119041</v>
      </c>
      <c r="D345" s="10" t="s">
        <v>248</v>
      </c>
      <c r="E345" s="11">
        <v>30</v>
      </c>
      <c r="F345" s="10">
        <v>22.12541231</v>
      </c>
    </row>
    <row r="346" ht="15.6" customHeight="1" spans="1:6">
      <c r="A346" s="10" t="s">
        <v>248</v>
      </c>
      <c r="B346" s="11">
        <v>10</v>
      </c>
      <c r="C346" s="10">
        <v>11.30031557</v>
      </c>
      <c r="D346" s="10" t="s">
        <v>248</v>
      </c>
      <c r="E346" s="11">
        <v>40</v>
      </c>
      <c r="F346" s="10">
        <v>33.76814639</v>
      </c>
    </row>
    <row r="347" ht="15.6" customHeight="1" spans="1:6">
      <c r="A347" s="10" t="s">
        <v>248</v>
      </c>
      <c r="B347" s="11">
        <v>20</v>
      </c>
      <c r="C347" s="10">
        <v>14.75817135</v>
      </c>
      <c r="D347" s="10" t="s">
        <v>248</v>
      </c>
      <c r="E347" s="11">
        <v>40</v>
      </c>
      <c r="F347" s="10">
        <v>37.01395308</v>
      </c>
    </row>
    <row r="348" ht="15.6" customHeight="1" spans="1:6">
      <c r="A348" s="10" t="s">
        <v>248</v>
      </c>
      <c r="B348" s="11">
        <v>20</v>
      </c>
      <c r="C348" s="10">
        <v>16.42642747</v>
      </c>
      <c r="D348" s="10" t="s">
        <v>248</v>
      </c>
      <c r="E348" s="11">
        <v>40</v>
      </c>
      <c r="F348" s="10">
        <v>34.45510205</v>
      </c>
    </row>
    <row r="349" ht="15.6" customHeight="1" spans="1:6">
      <c r="A349" s="10" t="s">
        <v>248</v>
      </c>
      <c r="B349" s="11">
        <v>20</v>
      </c>
      <c r="C349" s="10">
        <v>15.55792446</v>
      </c>
      <c r="D349" s="10" t="s">
        <v>248</v>
      </c>
      <c r="E349" s="11">
        <v>40</v>
      </c>
      <c r="F349" s="10">
        <v>53.06998395</v>
      </c>
    </row>
    <row r="350" ht="15.6" customHeight="1" spans="1:6">
      <c r="A350" s="10" t="s">
        <v>248</v>
      </c>
      <c r="B350" s="11">
        <v>20</v>
      </c>
      <c r="C350" s="10">
        <v>11.18848019</v>
      </c>
      <c r="D350" s="10" t="s">
        <v>248</v>
      </c>
      <c r="E350" s="11">
        <v>40</v>
      </c>
      <c r="F350" s="10">
        <v>31.77412667</v>
      </c>
    </row>
    <row r="351" ht="15.6" customHeight="1" spans="1:6">
      <c r="A351" s="10" t="s">
        <v>248</v>
      </c>
      <c r="B351" s="11">
        <v>20</v>
      </c>
      <c r="C351" s="10">
        <v>8.850738702</v>
      </c>
      <c r="D351" s="10" t="s">
        <v>248</v>
      </c>
      <c r="E351" s="11">
        <v>50</v>
      </c>
      <c r="F351" s="10">
        <v>38.2473056</v>
      </c>
    </row>
    <row r="352" ht="15.6" customHeight="1" spans="1:6">
      <c r="A352" s="10" t="s">
        <v>248</v>
      </c>
      <c r="B352" s="11">
        <v>20</v>
      </c>
      <c r="C352" s="10">
        <v>14.03154853</v>
      </c>
      <c r="D352" s="10" t="s">
        <v>248</v>
      </c>
      <c r="E352" s="11">
        <v>50</v>
      </c>
      <c r="F352" s="10">
        <v>44.90060132</v>
      </c>
    </row>
    <row r="353" ht="15.6" customHeight="1" spans="1:6">
      <c r="A353" s="10" t="s">
        <v>248</v>
      </c>
      <c r="B353" s="11">
        <v>30</v>
      </c>
      <c r="C353" s="10">
        <v>23.01127864</v>
      </c>
      <c r="D353" s="10" t="s">
        <v>248</v>
      </c>
      <c r="E353" s="11">
        <v>50</v>
      </c>
      <c r="F353" s="10">
        <v>47.47228989</v>
      </c>
    </row>
    <row r="354" ht="15.6" customHeight="1" spans="1:6">
      <c r="A354" s="10" t="s">
        <v>248</v>
      </c>
      <c r="B354" s="11">
        <v>30</v>
      </c>
      <c r="C354" s="10">
        <v>22.77857433</v>
      </c>
      <c r="D354" s="10" t="s">
        <v>248</v>
      </c>
      <c r="E354" s="11">
        <v>50</v>
      </c>
      <c r="F354" s="10">
        <v>48.64306927</v>
      </c>
    </row>
    <row r="355" ht="15.6" customHeight="1" spans="1:6">
      <c r="A355" s="10" t="s">
        <v>248</v>
      </c>
      <c r="B355" s="11">
        <v>30</v>
      </c>
      <c r="C355" s="10">
        <v>18.74717875</v>
      </c>
      <c r="D355" s="10" t="s">
        <v>248</v>
      </c>
      <c r="E355" s="11">
        <v>50</v>
      </c>
      <c r="F355" s="10">
        <v>43.30651381</v>
      </c>
    </row>
    <row r="356" ht="15.6" customHeight="1" spans="1:6">
      <c r="A356" s="10" t="s">
        <v>248</v>
      </c>
      <c r="B356" s="11">
        <v>30</v>
      </c>
      <c r="C356" s="10">
        <v>19.30357247</v>
      </c>
      <c r="D356" s="10" t="s">
        <v>248</v>
      </c>
      <c r="E356" s="11">
        <v>50</v>
      </c>
      <c r="F356" s="10">
        <v>43.89045994</v>
      </c>
    </row>
    <row r="357" ht="15.6" customHeight="1" spans="1:6">
      <c r="A357" s="10" t="s">
        <v>248</v>
      </c>
      <c r="B357" s="11">
        <v>40</v>
      </c>
      <c r="C357" s="10">
        <v>27.03524118</v>
      </c>
      <c r="D357" s="10" t="s">
        <v>249</v>
      </c>
      <c r="E357" s="11">
        <v>0</v>
      </c>
      <c r="F357" s="10">
        <v>8.928140117</v>
      </c>
    </row>
    <row r="358" ht="15.6" customHeight="1" spans="1:6">
      <c r="A358" s="10" t="s">
        <v>248</v>
      </c>
      <c r="B358" s="11">
        <v>40</v>
      </c>
      <c r="C358" s="10">
        <v>28.09123407</v>
      </c>
      <c r="D358" s="10" t="s">
        <v>249</v>
      </c>
      <c r="E358" s="11">
        <v>0</v>
      </c>
      <c r="F358" s="10">
        <v>9.024752667</v>
      </c>
    </row>
    <row r="359" ht="15.6" customHeight="1" spans="1:6">
      <c r="A359" s="10" t="s">
        <v>248</v>
      </c>
      <c r="B359" s="11">
        <v>40</v>
      </c>
      <c r="C359" s="10">
        <v>28.39093362</v>
      </c>
      <c r="D359" s="10" t="s">
        <v>249</v>
      </c>
      <c r="E359" s="11">
        <v>0</v>
      </c>
      <c r="F359" s="10">
        <v>9.437316964</v>
      </c>
    </row>
    <row r="360" ht="15.6" customHeight="1" spans="1:6">
      <c r="A360" s="10" t="s">
        <v>248</v>
      </c>
      <c r="B360" s="11">
        <v>40</v>
      </c>
      <c r="C360" s="10">
        <v>32.58367471</v>
      </c>
      <c r="D360" s="10" t="s">
        <v>249</v>
      </c>
      <c r="E360" s="11">
        <v>0</v>
      </c>
      <c r="F360" s="10">
        <v>9.412607824</v>
      </c>
    </row>
    <row r="361" ht="15.6" customHeight="1" spans="1:6">
      <c r="A361" s="10" t="s">
        <v>248</v>
      </c>
      <c r="B361" s="11">
        <v>40</v>
      </c>
      <c r="C361" s="10">
        <v>33.2934667</v>
      </c>
      <c r="D361" s="10" t="s">
        <v>249</v>
      </c>
      <c r="E361" s="11">
        <v>10</v>
      </c>
      <c r="F361" s="10">
        <v>15.6905791</v>
      </c>
    </row>
    <row r="362" ht="15.6" customHeight="1" spans="1:6">
      <c r="A362" s="10" t="s">
        <v>248</v>
      </c>
      <c r="B362" s="11">
        <v>40</v>
      </c>
      <c r="C362" s="10">
        <v>27.79572713</v>
      </c>
      <c r="D362" s="10" t="s">
        <v>249</v>
      </c>
      <c r="E362" s="11">
        <v>10</v>
      </c>
      <c r="F362" s="10">
        <v>13.86752451</v>
      </c>
    </row>
    <row r="363" ht="15.6" customHeight="1" spans="1:6">
      <c r="A363" s="10" t="s">
        <v>248</v>
      </c>
      <c r="B363" s="11">
        <v>50</v>
      </c>
      <c r="C363" s="10">
        <v>37.75001647</v>
      </c>
      <c r="D363" s="10" t="s">
        <v>249</v>
      </c>
      <c r="E363" s="11">
        <v>10</v>
      </c>
      <c r="F363" s="10">
        <v>14.08878266</v>
      </c>
    </row>
    <row r="364" ht="15.6" customHeight="1" spans="1:6">
      <c r="A364" s="10" t="s">
        <v>248</v>
      </c>
      <c r="B364" s="11">
        <v>50</v>
      </c>
      <c r="C364" s="10">
        <v>38.68715869</v>
      </c>
      <c r="D364" s="10" t="s">
        <v>249</v>
      </c>
      <c r="E364" s="11">
        <v>10</v>
      </c>
      <c r="F364" s="10">
        <v>14.31921135</v>
      </c>
    </row>
    <row r="365" ht="15.6" customHeight="1" spans="1:6">
      <c r="A365" s="10" t="s">
        <v>248</v>
      </c>
      <c r="B365" s="11">
        <v>50</v>
      </c>
      <c r="C365" s="10">
        <v>37.2377714</v>
      </c>
      <c r="D365" s="10" t="s">
        <v>249</v>
      </c>
      <c r="E365" s="11">
        <v>20</v>
      </c>
      <c r="F365" s="10">
        <v>19.06823734</v>
      </c>
    </row>
    <row r="366" ht="15.6" customHeight="1" spans="1:6">
      <c r="A366" s="10" t="s">
        <v>248</v>
      </c>
      <c r="B366" s="11">
        <v>50</v>
      </c>
      <c r="C366" s="10">
        <v>32.49496883</v>
      </c>
      <c r="D366" s="10" t="s">
        <v>249</v>
      </c>
      <c r="E366" s="11">
        <v>20</v>
      </c>
      <c r="F366" s="10">
        <v>18.85258779</v>
      </c>
    </row>
    <row r="367" ht="15.6" customHeight="1" spans="1:6">
      <c r="A367" s="10" t="s">
        <v>248</v>
      </c>
      <c r="B367" s="11">
        <v>50</v>
      </c>
      <c r="C367" s="10">
        <v>35.98736274</v>
      </c>
      <c r="D367" s="10" t="s">
        <v>249</v>
      </c>
      <c r="E367" s="11">
        <v>20</v>
      </c>
      <c r="F367" s="10">
        <v>19.11887493</v>
      </c>
    </row>
    <row r="368" ht="15.6" customHeight="1" spans="1:6">
      <c r="A368" s="10" t="s">
        <v>248</v>
      </c>
      <c r="B368" s="11">
        <v>50</v>
      </c>
      <c r="C368" s="10">
        <v>35.98736274</v>
      </c>
      <c r="D368" s="10" t="s">
        <v>249</v>
      </c>
      <c r="E368" s="11">
        <v>20</v>
      </c>
      <c r="F368" s="10">
        <v>15.86101891</v>
      </c>
    </row>
    <row r="369" ht="15.6" customHeight="1" spans="1:6">
      <c r="A369" s="10" t="s">
        <v>249</v>
      </c>
      <c r="B369" s="11">
        <v>0</v>
      </c>
      <c r="C369" s="10">
        <v>7.312444855</v>
      </c>
      <c r="D369" s="10" t="s">
        <v>249</v>
      </c>
      <c r="E369" s="11">
        <v>30</v>
      </c>
      <c r="F369" s="10">
        <v>28.1975399</v>
      </c>
    </row>
    <row r="370" ht="15.6" customHeight="1" spans="1:6">
      <c r="A370" s="10" t="s">
        <v>249</v>
      </c>
      <c r="B370" s="11">
        <v>0</v>
      </c>
      <c r="C370" s="10">
        <v>7.069937083</v>
      </c>
      <c r="D370" s="10" t="s">
        <v>249</v>
      </c>
      <c r="E370" s="11">
        <v>30</v>
      </c>
      <c r="F370" s="10">
        <v>24.86475547</v>
      </c>
    </row>
    <row r="371" ht="15.6" customHeight="1" spans="1:6">
      <c r="A371" s="10" t="s">
        <v>249</v>
      </c>
      <c r="B371" s="11">
        <v>0</v>
      </c>
      <c r="C371" s="10">
        <v>7.100549081</v>
      </c>
      <c r="D371" s="10" t="s">
        <v>249</v>
      </c>
      <c r="E371" s="11">
        <v>30</v>
      </c>
      <c r="F371" s="10">
        <v>23.48039742</v>
      </c>
    </row>
    <row r="372" ht="15.6" customHeight="1" spans="1:6">
      <c r="A372" s="10" t="s">
        <v>249</v>
      </c>
      <c r="B372" s="11">
        <v>0</v>
      </c>
      <c r="C372" s="10">
        <v>6.95237776</v>
      </c>
      <c r="D372" s="10" t="s">
        <v>249</v>
      </c>
      <c r="E372" s="11">
        <v>30</v>
      </c>
      <c r="F372" s="10">
        <v>10.71455029</v>
      </c>
    </row>
    <row r="373" ht="15.6" customHeight="1" spans="1:6">
      <c r="A373" s="10" t="s">
        <v>249</v>
      </c>
      <c r="B373" s="11">
        <v>10</v>
      </c>
      <c r="C373" s="10">
        <v>12.18163763</v>
      </c>
      <c r="D373" s="10" t="s">
        <v>249</v>
      </c>
      <c r="E373" s="11">
        <v>30</v>
      </c>
      <c r="F373" s="10">
        <v>10.18636988</v>
      </c>
    </row>
    <row r="374" ht="15.6" customHeight="1" spans="1:6">
      <c r="A374" s="10" t="s">
        <v>249</v>
      </c>
      <c r="B374" s="11">
        <v>10</v>
      </c>
      <c r="C374" s="10">
        <v>12.19764041</v>
      </c>
      <c r="D374" s="10" t="s">
        <v>249</v>
      </c>
      <c r="E374" s="11">
        <v>30</v>
      </c>
      <c r="F374" s="10">
        <v>23.35071852</v>
      </c>
    </row>
    <row r="375" ht="15.6" customHeight="1" spans="1:6">
      <c r="A375" s="10" t="s">
        <v>249</v>
      </c>
      <c r="B375" s="11">
        <v>10</v>
      </c>
      <c r="C375" s="10">
        <v>11.97521699</v>
      </c>
      <c r="D375" s="10" t="s">
        <v>249</v>
      </c>
      <c r="E375" s="11">
        <v>40</v>
      </c>
      <c r="F375" s="10">
        <v>34.38161377</v>
      </c>
    </row>
    <row r="376" ht="15.6" customHeight="1" spans="1:6">
      <c r="A376" s="10" t="s">
        <v>249</v>
      </c>
      <c r="B376" s="11">
        <v>10</v>
      </c>
      <c r="C376" s="10">
        <v>11.60760873</v>
      </c>
      <c r="D376" s="10" t="s">
        <v>249</v>
      </c>
      <c r="E376" s="11">
        <v>40</v>
      </c>
      <c r="F376" s="10">
        <v>33.95769897</v>
      </c>
    </row>
    <row r="377" ht="15.6" customHeight="1" spans="1:6">
      <c r="A377" s="10" t="s">
        <v>249</v>
      </c>
      <c r="B377" s="11">
        <v>20</v>
      </c>
      <c r="C377" s="10">
        <v>14.86504963</v>
      </c>
      <c r="D377" s="10" t="s">
        <v>249</v>
      </c>
      <c r="E377" s="11">
        <v>40</v>
      </c>
      <c r="F377" s="10">
        <v>34.81367408</v>
      </c>
    </row>
    <row r="378" ht="15.6" customHeight="1" spans="1:6">
      <c r="A378" s="10" t="s">
        <v>249</v>
      </c>
      <c r="B378" s="11">
        <v>20</v>
      </c>
      <c r="C378" s="10">
        <v>14.41496147</v>
      </c>
      <c r="D378" s="10" t="s">
        <v>249</v>
      </c>
      <c r="E378" s="11">
        <v>40</v>
      </c>
      <c r="F378" s="10">
        <v>49.4941727</v>
      </c>
    </row>
    <row r="379" ht="15.6" customHeight="1" spans="1:6">
      <c r="A379" s="10" t="s">
        <v>249</v>
      </c>
      <c r="B379" s="11">
        <v>20</v>
      </c>
      <c r="C379" s="10">
        <v>14.17343218</v>
      </c>
      <c r="D379" s="10" t="s">
        <v>249</v>
      </c>
      <c r="E379" s="11">
        <v>40</v>
      </c>
      <c r="F379" s="10">
        <v>43.85623771</v>
      </c>
    </row>
    <row r="380" ht="15.6" customHeight="1" spans="1:6">
      <c r="A380" s="10" t="s">
        <v>249</v>
      </c>
      <c r="B380" s="11">
        <v>20</v>
      </c>
      <c r="C380" s="10">
        <v>12.04157843</v>
      </c>
      <c r="D380" s="10" t="s">
        <v>249</v>
      </c>
      <c r="E380" s="11">
        <v>40</v>
      </c>
      <c r="F380" s="10">
        <v>35.60629711</v>
      </c>
    </row>
    <row r="381" ht="15.6" customHeight="1" spans="1:6">
      <c r="A381" s="10" t="s">
        <v>249</v>
      </c>
      <c r="B381" s="11">
        <v>30</v>
      </c>
      <c r="C381" s="10">
        <v>25.07610176</v>
      </c>
      <c r="D381" s="10" t="s">
        <v>249</v>
      </c>
      <c r="E381" s="11">
        <v>40</v>
      </c>
      <c r="F381" s="10">
        <v>28.71846121</v>
      </c>
    </row>
    <row r="382" ht="15.6" customHeight="1" spans="1:6">
      <c r="A382" s="10" t="s">
        <v>249</v>
      </c>
      <c r="B382" s="11">
        <v>30</v>
      </c>
      <c r="C382" s="10">
        <v>21.241105</v>
      </c>
      <c r="D382" s="10" t="s">
        <v>249</v>
      </c>
      <c r="E382" s="11">
        <v>40</v>
      </c>
      <c r="F382" s="10">
        <v>34.03550046</v>
      </c>
    </row>
    <row r="383" ht="15.6" customHeight="1" spans="1:6">
      <c r="A383" s="10" t="s">
        <v>249</v>
      </c>
      <c r="B383" s="11">
        <v>30</v>
      </c>
      <c r="C383" s="10">
        <v>18.12324835</v>
      </c>
      <c r="D383" s="10" t="s">
        <v>249</v>
      </c>
      <c r="E383" s="11">
        <v>50</v>
      </c>
      <c r="F383" s="10">
        <v>46.28970995</v>
      </c>
    </row>
    <row r="384" ht="15.6" customHeight="1" spans="1:6">
      <c r="A384" s="10" t="s">
        <v>249</v>
      </c>
      <c r="B384" s="11">
        <v>30</v>
      </c>
      <c r="C384" s="10">
        <v>11.49011906</v>
      </c>
      <c r="D384" s="10" t="s">
        <v>249</v>
      </c>
      <c r="E384" s="11">
        <v>50</v>
      </c>
      <c r="F384" s="10">
        <v>46.12318339</v>
      </c>
    </row>
    <row r="385" ht="15.6" customHeight="1" spans="1:6">
      <c r="A385" s="10" t="s">
        <v>249</v>
      </c>
      <c r="B385" s="11">
        <v>30</v>
      </c>
      <c r="C385" s="10">
        <v>9.438240294</v>
      </c>
      <c r="D385" s="10" t="s">
        <v>249</v>
      </c>
      <c r="E385" s="11">
        <v>50</v>
      </c>
      <c r="F385" s="10">
        <v>48.77250368</v>
      </c>
    </row>
    <row r="386" ht="15.6" customHeight="1" spans="1:6">
      <c r="A386" s="10" t="s">
        <v>249</v>
      </c>
      <c r="B386" s="11">
        <v>30</v>
      </c>
      <c r="C386" s="10">
        <v>19.46041868</v>
      </c>
      <c r="D386" s="10" t="s">
        <v>249</v>
      </c>
      <c r="E386" s="11">
        <v>50</v>
      </c>
      <c r="F386" s="10">
        <v>50.45986981</v>
      </c>
    </row>
    <row r="387" ht="15.6" customHeight="1" spans="1:6">
      <c r="A387" s="10" t="s">
        <v>249</v>
      </c>
      <c r="B387" s="11">
        <v>40</v>
      </c>
      <c r="C387" s="10">
        <v>29.35212513</v>
      </c>
      <c r="D387" s="10" t="s">
        <v>250</v>
      </c>
      <c r="E387" s="11">
        <v>0</v>
      </c>
      <c r="F387" s="10">
        <v>9.054295299</v>
      </c>
    </row>
    <row r="388" ht="15.6" customHeight="1" spans="1:6">
      <c r="A388" s="10" t="s">
        <v>249</v>
      </c>
      <c r="B388" s="11">
        <v>40</v>
      </c>
      <c r="C388" s="10">
        <v>28.11047849</v>
      </c>
      <c r="D388" s="10" t="s">
        <v>250</v>
      </c>
      <c r="E388" s="11">
        <v>0</v>
      </c>
      <c r="F388" s="10">
        <v>8.953341011</v>
      </c>
    </row>
    <row r="389" ht="15.6" customHeight="1" spans="1:6">
      <c r="A389" s="10" t="s">
        <v>249</v>
      </c>
      <c r="B389" s="11">
        <v>40</v>
      </c>
      <c r="C389" s="10">
        <v>27.54364675</v>
      </c>
      <c r="D389" s="10" t="s">
        <v>250</v>
      </c>
      <c r="E389" s="11">
        <v>0</v>
      </c>
      <c r="F389" s="10">
        <v>8.969975555</v>
      </c>
    </row>
    <row r="390" ht="15.6" customHeight="1" spans="1:6">
      <c r="A390" s="10" t="s">
        <v>249</v>
      </c>
      <c r="B390" s="11">
        <v>40</v>
      </c>
      <c r="C390" s="10">
        <v>28.45808778</v>
      </c>
      <c r="D390" s="10" t="s">
        <v>250</v>
      </c>
      <c r="E390" s="11">
        <v>0</v>
      </c>
      <c r="F390" s="10">
        <v>8.826795131</v>
      </c>
    </row>
    <row r="391" ht="15.6" customHeight="1" spans="1:6">
      <c r="A391" s="10" t="s">
        <v>249</v>
      </c>
      <c r="B391" s="11">
        <v>40</v>
      </c>
      <c r="C391" s="10">
        <v>30.82114612</v>
      </c>
      <c r="D391" s="10" t="s">
        <v>250</v>
      </c>
      <c r="E391" s="11">
        <v>10</v>
      </c>
      <c r="F391" s="10">
        <v>14.09271338</v>
      </c>
    </row>
    <row r="392" ht="15.6" customHeight="1" spans="1:6">
      <c r="A392" s="10" t="s">
        <v>249</v>
      </c>
      <c r="B392" s="11">
        <v>40</v>
      </c>
      <c r="C392" s="10">
        <v>27.65168206</v>
      </c>
      <c r="D392" s="10" t="s">
        <v>250</v>
      </c>
      <c r="E392" s="11">
        <v>10</v>
      </c>
      <c r="F392" s="10">
        <v>14.3797099</v>
      </c>
    </row>
    <row r="393" ht="15.6" customHeight="1" spans="1:6">
      <c r="A393" s="10" t="s">
        <v>249</v>
      </c>
      <c r="B393" s="11">
        <v>50</v>
      </c>
      <c r="C393" s="10">
        <v>35.33426454</v>
      </c>
      <c r="D393" s="10" t="s">
        <v>250</v>
      </c>
      <c r="E393" s="11">
        <v>10</v>
      </c>
      <c r="F393" s="10">
        <v>14.76925798</v>
      </c>
    </row>
    <row r="394" ht="15.6" customHeight="1" spans="1:6">
      <c r="A394" s="10" t="s">
        <v>249</v>
      </c>
      <c r="B394" s="11">
        <v>50</v>
      </c>
      <c r="C394" s="10">
        <v>36.10712492</v>
      </c>
      <c r="D394" s="10" t="s">
        <v>250</v>
      </c>
      <c r="E394" s="11">
        <v>10</v>
      </c>
      <c r="F394" s="10">
        <v>11.70738584</v>
      </c>
    </row>
    <row r="395" ht="15.6" customHeight="1" spans="1:6">
      <c r="A395" s="10" t="s">
        <v>249</v>
      </c>
      <c r="B395" s="11">
        <v>50</v>
      </c>
      <c r="C395" s="10">
        <v>36.3903032</v>
      </c>
      <c r="D395" s="10" t="s">
        <v>250</v>
      </c>
      <c r="E395" s="11">
        <v>10</v>
      </c>
      <c r="F395" s="10">
        <v>10.98081428</v>
      </c>
    </row>
    <row r="396" ht="15.6" customHeight="1" spans="1:6">
      <c r="A396" s="10" t="s">
        <v>249</v>
      </c>
      <c r="B396" s="11">
        <v>50</v>
      </c>
      <c r="C396" s="10">
        <v>31.52028519</v>
      </c>
      <c r="D396" s="10" t="s">
        <v>250</v>
      </c>
      <c r="E396" s="11">
        <v>10</v>
      </c>
      <c r="F396" s="10">
        <v>10.11218161</v>
      </c>
    </row>
    <row r="397" ht="15.6" customHeight="1" spans="1:6">
      <c r="A397" s="10" t="s">
        <v>249</v>
      </c>
      <c r="B397" s="11">
        <v>50</v>
      </c>
      <c r="C397" s="10">
        <v>26.54099154</v>
      </c>
      <c r="D397" s="10" t="s">
        <v>250</v>
      </c>
      <c r="E397" s="11">
        <v>10</v>
      </c>
      <c r="F397" s="10">
        <v>10.04448113</v>
      </c>
    </row>
    <row r="398" ht="15.6" customHeight="1" spans="1:6">
      <c r="A398" s="10" t="s">
        <v>249</v>
      </c>
      <c r="B398" s="11">
        <v>50</v>
      </c>
      <c r="C398" s="10">
        <v>35.90728316</v>
      </c>
      <c r="D398" s="10" t="s">
        <v>250</v>
      </c>
      <c r="E398" s="11">
        <v>10</v>
      </c>
      <c r="F398" s="10">
        <v>14.76100077</v>
      </c>
    </row>
    <row r="399" ht="15.6" customHeight="1" spans="1:6">
      <c r="A399" s="10" t="s">
        <v>250</v>
      </c>
      <c r="B399" s="11">
        <v>0</v>
      </c>
      <c r="C399" s="10">
        <v>7.14731106</v>
      </c>
      <c r="D399" s="10" t="s">
        <v>250</v>
      </c>
      <c r="E399" s="11">
        <v>20</v>
      </c>
      <c r="F399" s="10">
        <v>19.93753821</v>
      </c>
    </row>
    <row r="400" ht="15.6" customHeight="1" spans="1:6">
      <c r="A400" s="10" t="s">
        <v>250</v>
      </c>
      <c r="B400" s="11">
        <v>0</v>
      </c>
      <c r="C400" s="10">
        <v>7.503850377</v>
      </c>
      <c r="D400" s="10" t="s">
        <v>250</v>
      </c>
      <c r="E400" s="11">
        <v>20</v>
      </c>
      <c r="F400" s="10">
        <v>19.07920668</v>
      </c>
    </row>
    <row r="401" ht="15.6" customHeight="1" spans="1:6">
      <c r="A401" s="10" t="s">
        <v>250</v>
      </c>
      <c r="B401" s="11">
        <v>0</v>
      </c>
      <c r="C401" s="10">
        <v>7.453188808</v>
      </c>
      <c r="D401" s="10" t="s">
        <v>250</v>
      </c>
      <c r="E401" s="11">
        <v>20</v>
      </c>
      <c r="F401" s="10">
        <v>19.1084133</v>
      </c>
    </row>
    <row r="402" ht="15.6" customHeight="1" spans="1:6">
      <c r="A402" s="10" t="s">
        <v>250</v>
      </c>
      <c r="B402" s="11">
        <v>0</v>
      </c>
      <c r="C402" s="10">
        <v>7.421527456</v>
      </c>
      <c r="D402" s="10" t="s">
        <v>250</v>
      </c>
      <c r="E402" s="11">
        <v>20</v>
      </c>
      <c r="F402" s="10">
        <v>19.89425126</v>
      </c>
    </row>
    <row r="403" ht="15.6" customHeight="1" spans="1:6">
      <c r="A403" s="10" t="s">
        <v>250</v>
      </c>
      <c r="B403" s="11">
        <v>10</v>
      </c>
      <c r="C403" s="10">
        <v>10.78248966</v>
      </c>
      <c r="D403" s="10" t="s">
        <v>250</v>
      </c>
      <c r="E403" s="11">
        <v>30</v>
      </c>
      <c r="F403" s="10">
        <v>25.7060564</v>
      </c>
    </row>
    <row r="404" ht="15.6" customHeight="1" spans="1:6">
      <c r="A404" s="10" t="s">
        <v>250</v>
      </c>
      <c r="B404" s="11">
        <v>10</v>
      </c>
      <c r="C404" s="10">
        <v>10.38529799</v>
      </c>
      <c r="D404" s="10" t="s">
        <v>250</v>
      </c>
      <c r="E404" s="11">
        <v>30</v>
      </c>
      <c r="F404" s="10">
        <v>27.56812832</v>
      </c>
    </row>
    <row r="405" ht="15.6" customHeight="1" spans="1:6">
      <c r="A405" s="10" t="s">
        <v>250</v>
      </c>
      <c r="B405" s="11">
        <v>10</v>
      </c>
      <c r="C405" s="10">
        <v>10.59869891</v>
      </c>
      <c r="D405" s="10" t="s">
        <v>250</v>
      </c>
      <c r="E405" s="11">
        <v>30</v>
      </c>
      <c r="F405" s="10">
        <v>23.77993029</v>
      </c>
    </row>
    <row r="406" ht="15.6" customHeight="1" spans="1:6">
      <c r="A406" s="10" t="s">
        <v>250</v>
      </c>
      <c r="B406" s="11">
        <v>10</v>
      </c>
      <c r="C406" s="10">
        <v>7.463058853</v>
      </c>
      <c r="D406" s="10" t="s">
        <v>250</v>
      </c>
      <c r="E406" s="11">
        <v>30</v>
      </c>
      <c r="F406" s="10">
        <v>23.26905256</v>
      </c>
    </row>
    <row r="407" ht="15.6" customHeight="1" spans="1:6">
      <c r="A407" s="10" t="s">
        <v>250</v>
      </c>
      <c r="B407" s="11">
        <v>10</v>
      </c>
      <c r="C407" s="10">
        <v>5.806513586</v>
      </c>
      <c r="D407" s="10" t="s">
        <v>250</v>
      </c>
      <c r="E407" s="11">
        <v>40</v>
      </c>
      <c r="F407" s="10">
        <v>34.04040553</v>
      </c>
    </row>
    <row r="408" ht="15.6" customHeight="1" spans="1:6">
      <c r="A408" s="10" t="s">
        <v>250</v>
      </c>
      <c r="B408" s="11">
        <v>10</v>
      </c>
      <c r="C408" s="10">
        <v>11.44764837</v>
      </c>
      <c r="D408" s="10" t="s">
        <v>250</v>
      </c>
      <c r="E408" s="11">
        <v>40</v>
      </c>
      <c r="F408" s="10">
        <v>33.98010875</v>
      </c>
    </row>
    <row r="409" ht="15.6" customHeight="1" spans="1:6">
      <c r="A409" s="10" t="s">
        <v>250</v>
      </c>
      <c r="B409" s="11">
        <v>20</v>
      </c>
      <c r="C409" s="10">
        <v>14.07887689</v>
      </c>
      <c r="D409" s="10" t="s">
        <v>250</v>
      </c>
      <c r="E409" s="11">
        <v>40</v>
      </c>
      <c r="F409" s="10">
        <v>34.45555757</v>
      </c>
    </row>
    <row r="410" ht="15.6" customHeight="1" spans="1:6">
      <c r="A410" s="10" t="s">
        <v>250</v>
      </c>
      <c r="B410" s="11">
        <v>20</v>
      </c>
      <c r="C410" s="10">
        <v>14.34719982</v>
      </c>
      <c r="D410" s="10" t="s">
        <v>250</v>
      </c>
      <c r="E410" s="11">
        <v>40</v>
      </c>
      <c r="F410" s="10">
        <v>41.5465745</v>
      </c>
    </row>
    <row r="411" ht="15.6" customHeight="1" spans="1:6">
      <c r="A411" s="10" t="s">
        <v>250</v>
      </c>
      <c r="B411" s="11">
        <v>20</v>
      </c>
      <c r="C411" s="10">
        <v>13.76323218</v>
      </c>
      <c r="D411" s="10" t="s">
        <v>250</v>
      </c>
      <c r="E411" s="11">
        <v>40</v>
      </c>
      <c r="F411" s="10">
        <v>43.50357236</v>
      </c>
    </row>
    <row r="412" ht="15.6" customHeight="1" spans="1:6">
      <c r="A412" s="10" t="s">
        <v>250</v>
      </c>
      <c r="B412" s="11">
        <v>20</v>
      </c>
      <c r="C412" s="10">
        <v>15.58505766</v>
      </c>
      <c r="D412" s="10" t="s">
        <v>250</v>
      </c>
      <c r="E412" s="11">
        <v>40</v>
      </c>
      <c r="F412" s="10">
        <v>37.66945077</v>
      </c>
    </row>
    <row r="413" ht="15.6" customHeight="1" spans="1:6">
      <c r="A413" s="10" t="s">
        <v>250</v>
      </c>
      <c r="B413" s="11">
        <v>30</v>
      </c>
      <c r="C413" s="10">
        <v>22.83064226</v>
      </c>
      <c r="D413" s="10" t="s">
        <v>250</v>
      </c>
      <c r="E413" s="11">
        <v>50</v>
      </c>
      <c r="F413" s="10">
        <v>44.90012643</v>
      </c>
    </row>
    <row r="414" ht="15.6" customHeight="1" spans="1:6">
      <c r="A414" s="10" t="s">
        <v>250</v>
      </c>
      <c r="B414" s="11">
        <v>30</v>
      </c>
      <c r="C414" s="10">
        <v>21.61458751</v>
      </c>
      <c r="D414" s="10" t="s">
        <v>250</v>
      </c>
      <c r="E414" s="11">
        <v>50</v>
      </c>
      <c r="F414" s="10">
        <v>47.91549907</v>
      </c>
    </row>
    <row r="415" ht="15.6" customHeight="1" spans="1:6">
      <c r="A415" s="10" t="s">
        <v>250</v>
      </c>
      <c r="B415" s="11">
        <v>30</v>
      </c>
      <c r="C415" s="10">
        <v>19.47812767</v>
      </c>
      <c r="D415" s="10" t="s">
        <v>250</v>
      </c>
      <c r="E415" s="11">
        <v>50</v>
      </c>
      <c r="F415" s="10">
        <v>49.3470324</v>
      </c>
    </row>
    <row r="416" ht="15.6" customHeight="1" spans="1:6">
      <c r="A416" s="10" t="s">
        <v>250</v>
      </c>
      <c r="B416" s="11">
        <v>30</v>
      </c>
      <c r="C416" s="10">
        <v>9.39619586</v>
      </c>
      <c r="D416" s="10" t="s">
        <v>250</v>
      </c>
      <c r="E416" s="11">
        <v>50</v>
      </c>
      <c r="F416" s="10">
        <v>40.77522578</v>
      </c>
    </row>
    <row r="417" ht="15.6" customHeight="1" spans="1:6">
      <c r="A417" s="10" t="s">
        <v>250</v>
      </c>
      <c r="B417" s="11">
        <v>30</v>
      </c>
      <c r="C417" s="10">
        <v>7.828328868</v>
      </c>
      <c r="D417" s="10" t="s">
        <v>250</v>
      </c>
      <c r="E417" s="11">
        <v>50</v>
      </c>
      <c r="F417" s="10">
        <v>38.34532627</v>
      </c>
    </row>
    <row r="418" ht="15.6" customHeight="1" spans="1:6">
      <c r="A418" s="10" t="s">
        <v>250</v>
      </c>
      <c r="B418" s="11">
        <v>30</v>
      </c>
      <c r="C418" s="10">
        <v>17.57597138</v>
      </c>
      <c r="D418" s="10" t="s">
        <v>250</v>
      </c>
      <c r="E418" s="11">
        <v>50</v>
      </c>
      <c r="F418" s="10">
        <v>45.2912897</v>
      </c>
    </row>
    <row r="419" ht="15.6" customHeight="1" spans="1:6">
      <c r="A419" s="10" t="s">
        <v>250</v>
      </c>
      <c r="B419" s="11">
        <v>40</v>
      </c>
      <c r="C419" s="10">
        <v>27.16149187</v>
      </c>
      <c r="D419" s="10" t="s">
        <v>251</v>
      </c>
      <c r="E419" s="11">
        <v>0</v>
      </c>
      <c r="F419" s="10">
        <v>9.266624443</v>
      </c>
    </row>
    <row r="420" ht="15.6" customHeight="1" spans="1:6">
      <c r="A420" s="10" t="s">
        <v>250</v>
      </c>
      <c r="B420" s="11">
        <v>40</v>
      </c>
      <c r="C420" s="10">
        <v>27.40652364</v>
      </c>
      <c r="D420" s="10" t="s">
        <v>251</v>
      </c>
      <c r="E420" s="11">
        <v>0</v>
      </c>
      <c r="F420" s="10">
        <v>9.330216887</v>
      </c>
    </row>
    <row r="421" ht="15.6" customHeight="1" spans="1:6">
      <c r="A421" s="10" t="s">
        <v>250</v>
      </c>
      <c r="B421" s="11">
        <v>40</v>
      </c>
      <c r="C421" s="10">
        <v>29.25267984</v>
      </c>
      <c r="D421" s="10" t="s">
        <v>251</v>
      </c>
      <c r="E421" s="11">
        <v>0</v>
      </c>
      <c r="F421" s="10">
        <v>9.827091678</v>
      </c>
    </row>
    <row r="422" ht="15.6" customHeight="1" spans="1:6">
      <c r="A422" s="10" t="s">
        <v>250</v>
      </c>
      <c r="B422" s="11">
        <v>40</v>
      </c>
      <c r="C422" s="10">
        <v>28.17536749</v>
      </c>
      <c r="D422" s="10" t="s">
        <v>251</v>
      </c>
      <c r="E422" s="11">
        <v>0</v>
      </c>
      <c r="F422" s="10">
        <v>9.076131735</v>
      </c>
    </row>
    <row r="423" ht="15.6" customHeight="1" spans="1:6">
      <c r="A423" s="10" t="s">
        <v>250</v>
      </c>
      <c r="B423" s="11">
        <v>50</v>
      </c>
      <c r="C423" s="10">
        <v>38.50911684</v>
      </c>
      <c r="D423" s="10" t="s">
        <v>251</v>
      </c>
      <c r="E423" s="11">
        <v>10</v>
      </c>
      <c r="F423" s="10">
        <v>14.84776533</v>
      </c>
    </row>
    <row r="424" ht="15.6" customHeight="1" spans="1:6">
      <c r="A424" s="10" t="s">
        <v>250</v>
      </c>
      <c r="B424" s="11">
        <v>50</v>
      </c>
      <c r="C424" s="10">
        <v>37.49123471</v>
      </c>
      <c r="D424" s="10" t="s">
        <v>251</v>
      </c>
      <c r="E424" s="11">
        <v>10</v>
      </c>
      <c r="F424" s="10">
        <v>14.88351496</v>
      </c>
    </row>
    <row r="425" ht="15.6" customHeight="1" spans="1:6">
      <c r="A425" s="10" t="s">
        <v>250</v>
      </c>
      <c r="B425" s="11">
        <v>50</v>
      </c>
      <c r="C425" s="10">
        <v>37.34554617</v>
      </c>
      <c r="D425" s="10" t="s">
        <v>251</v>
      </c>
      <c r="E425" s="11">
        <v>10</v>
      </c>
      <c r="F425" s="10">
        <v>15.69267439</v>
      </c>
    </row>
    <row r="426" ht="15.6" customHeight="1" spans="1:6">
      <c r="A426" s="10" t="s">
        <v>250</v>
      </c>
      <c r="B426" s="11">
        <v>50</v>
      </c>
      <c r="C426" s="10">
        <v>38.47008722</v>
      </c>
      <c r="D426" s="10" t="s">
        <v>251</v>
      </c>
      <c r="E426" s="11">
        <v>10</v>
      </c>
      <c r="F426" s="10">
        <v>14.12431068</v>
      </c>
    </row>
    <row r="427" ht="15.6" customHeight="1" spans="1:6">
      <c r="A427" s="10" t="s">
        <v>250</v>
      </c>
      <c r="B427" s="11">
        <v>50</v>
      </c>
      <c r="C427" s="10">
        <v>31.41864441</v>
      </c>
      <c r="D427" s="10" t="s">
        <v>251</v>
      </c>
      <c r="E427" s="11">
        <v>20</v>
      </c>
      <c r="F427" s="10">
        <v>19.68603988</v>
      </c>
    </row>
    <row r="428" ht="15.6" customHeight="1" spans="1:6">
      <c r="A428" s="10" t="s">
        <v>250</v>
      </c>
      <c r="B428" s="11">
        <v>50</v>
      </c>
      <c r="C428" s="10">
        <v>33.11992373</v>
      </c>
      <c r="D428" s="10" t="s">
        <v>251</v>
      </c>
      <c r="E428" s="11">
        <v>20</v>
      </c>
      <c r="F428" s="10">
        <v>18.38095908</v>
      </c>
    </row>
    <row r="429" ht="15.6" customHeight="1" spans="1:6">
      <c r="A429" s="10" t="s">
        <v>250</v>
      </c>
      <c r="B429" s="11">
        <v>50</v>
      </c>
      <c r="C429" s="10">
        <v>36.9216299</v>
      </c>
      <c r="D429" s="10" t="s">
        <v>251</v>
      </c>
      <c r="E429" s="11">
        <v>20</v>
      </c>
      <c r="F429" s="10">
        <v>9.556139445</v>
      </c>
    </row>
    <row r="430" ht="15.6" customHeight="1" spans="1:6">
      <c r="A430" s="10" t="s">
        <v>250</v>
      </c>
      <c r="B430" s="11">
        <v>50</v>
      </c>
      <c r="C430" s="10">
        <v>34.13454865</v>
      </c>
      <c r="D430" s="10" t="s">
        <v>251</v>
      </c>
      <c r="E430" s="11">
        <v>20</v>
      </c>
      <c r="F430" s="10">
        <v>7.900005328</v>
      </c>
    </row>
    <row r="431" ht="15.6" customHeight="1" spans="1:6">
      <c r="A431" s="10" t="s">
        <v>251</v>
      </c>
      <c r="B431" s="11">
        <v>0</v>
      </c>
      <c r="C431" s="10">
        <v>7.895087553</v>
      </c>
      <c r="D431" s="10" t="s">
        <v>251</v>
      </c>
      <c r="E431" s="11">
        <v>20</v>
      </c>
      <c r="F431" s="10">
        <v>18.12332023</v>
      </c>
    </row>
    <row r="432" ht="15.6" customHeight="1" spans="1:6">
      <c r="A432" s="10" t="s">
        <v>251</v>
      </c>
      <c r="B432" s="11">
        <v>0</v>
      </c>
      <c r="C432" s="10">
        <v>7.898146446</v>
      </c>
      <c r="D432" s="10" t="s">
        <v>251</v>
      </c>
      <c r="E432" s="11">
        <v>20</v>
      </c>
      <c r="F432" s="10">
        <v>22.29242153</v>
      </c>
    </row>
    <row r="433" ht="15.6" customHeight="1" spans="1:6">
      <c r="A433" s="10" t="s">
        <v>251</v>
      </c>
      <c r="B433" s="11">
        <v>0</v>
      </c>
      <c r="C433" s="10">
        <v>7.485034711</v>
      </c>
      <c r="D433" s="10" t="s">
        <v>251</v>
      </c>
      <c r="E433" s="11">
        <v>30</v>
      </c>
      <c r="F433" s="10">
        <v>27.54717921</v>
      </c>
    </row>
    <row r="434" ht="15.6" customHeight="1" spans="1:6">
      <c r="A434" s="10" t="s">
        <v>251</v>
      </c>
      <c r="B434" s="11">
        <v>0</v>
      </c>
      <c r="C434" s="10">
        <v>6.460187979</v>
      </c>
      <c r="D434" s="10" t="s">
        <v>251</v>
      </c>
      <c r="E434" s="11">
        <v>30</v>
      </c>
      <c r="F434" s="10">
        <v>27.82793701</v>
      </c>
    </row>
    <row r="435" ht="15.6" customHeight="1" spans="1:6">
      <c r="A435" s="10" t="s">
        <v>251</v>
      </c>
      <c r="B435" s="11">
        <v>10</v>
      </c>
      <c r="C435" s="10">
        <v>11.7628974</v>
      </c>
      <c r="D435" s="10" t="s">
        <v>251</v>
      </c>
      <c r="E435" s="11">
        <v>30</v>
      </c>
      <c r="F435" s="10">
        <v>25.41654702</v>
      </c>
    </row>
    <row r="436" ht="15.6" customHeight="1" spans="1:6">
      <c r="A436" s="10" t="s">
        <v>251</v>
      </c>
      <c r="B436" s="11">
        <v>10</v>
      </c>
      <c r="C436" s="10">
        <v>11.71834941</v>
      </c>
      <c r="D436" s="10" t="s">
        <v>251</v>
      </c>
      <c r="E436" s="11">
        <v>30</v>
      </c>
      <c r="F436" s="10">
        <v>12.25426141</v>
      </c>
    </row>
    <row r="437" ht="15.6" customHeight="1" spans="1:6">
      <c r="A437" s="10" t="s">
        <v>251</v>
      </c>
      <c r="B437" s="11">
        <v>10</v>
      </c>
      <c r="C437" s="10">
        <v>12.06307347</v>
      </c>
      <c r="D437" s="10" t="s">
        <v>251</v>
      </c>
      <c r="E437" s="11">
        <v>30</v>
      </c>
      <c r="F437" s="10">
        <v>10.94170153</v>
      </c>
    </row>
    <row r="438" ht="15.6" customHeight="1" spans="1:6">
      <c r="A438" s="10" t="s">
        <v>251</v>
      </c>
      <c r="B438" s="11">
        <v>10</v>
      </c>
      <c r="C438" s="10">
        <v>11.75899464</v>
      </c>
      <c r="D438" s="10" t="s">
        <v>251</v>
      </c>
      <c r="E438" s="11">
        <v>30</v>
      </c>
      <c r="F438" s="10">
        <v>25.35308398</v>
      </c>
    </row>
    <row r="439" ht="15.6" customHeight="1" spans="1:6">
      <c r="A439" s="10" t="s">
        <v>251</v>
      </c>
      <c r="B439" s="11">
        <v>20</v>
      </c>
      <c r="C439" s="10">
        <v>15.43861266</v>
      </c>
      <c r="D439" s="10" t="s">
        <v>251</v>
      </c>
      <c r="E439" s="11">
        <v>40</v>
      </c>
      <c r="F439" s="10">
        <v>36.44986476</v>
      </c>
    </row>
    <row r="440" ht="15.6" customHeight="1" spans="1:6">
      <c r="A440" s="10" t="s">
        <v>251</v>
      </c>
      <c r="B440" s="11">
        <v>20</v>
      </c>
      <c r="C440" s="10">
        <v>14.78175993</v>
      </c>
      <c r="D440" s="10" t="s">
        <v>251</v>
      </c>
      <c r="E440" s="11">
        <v>40</v>
      </c>
      <c r="F440" s="10">
        <v>36.88416046</v>
      </c>
    </row>
    <row r="441" ht="15.6" customHeight="1" spans="1:6">
      <c r="A441" s="10" t="s">
        <v>251</v>
      </c>
      <c r="B441" s="11">
        <v>20</v>
      </c>
      <c r="C441" s="10">
        <v>15.73646979</v>
      </c>
      <c r="D441" s="10" t="s">
        <v>251</v>
      </c>
      <c r="E441" s="11">
        <v>40</v>
      </c>
      <c r="F441" s="10">
        <v>34.85401641</v>
      </c>
    </row>
    <row r="442" ht="15.6" customHeight="1" spans="1:6">
      <c r="A442" s="10" t="s">
        <v>251</v>
      </c>
      <c r="B442" s="11">
        <v>20</v>
      </c>
      <c r="C442" s="10">
        <v>16.85429963</v>
      </c>
      <c r="D442" s="10" t="s">
        <v>251</v>
      </c>
      <c r="E442" s="11">
        <v>40</v>
      </c>
      <c r="F442" s="10">
        <v>53.05398933</v>
      </c>
    </row>
    <row r="443" ht="15.6" customHeight="1" spans="1:6">
      <c r="A443" s="10" t="s">
        <v>251</v>
      </c>
      <c r="B443" s="11">
        <v>30</v>
      </c>
      <c r="C443" s="10">
        <v>21.85686008</v>
      </c>
      <c r="D443" s="10" t="s">
        <v>251</v>
      </c>
      <c r="E443" s="11">
        <v>40</v>
      </c>
      <c r="F443" s="10">
        <v>43.20186493</v>
      </c>
    </row>
    <row r="444" ht="15.6" customHeight="1" spans="1:6">
      <c r="A444" s="10" t="s">
        <v>251</v>
      </c>
      <c r="B444" s="11">
        <v>30</v>
      </c>
      <c r="C444" s="10">
        <v>20.90614076</v>
      </c>
      <c r="D444" s="10" t="s">
        <v>251</v>
      </c>
      <c r="E444" s="11">
        <v>40</v>
      </c>
      <c r="F444" s="10">
        <v>45.49713901</v>
      </c>
    </row>
    <row r="445" ht="15.6" customHeight="1" spans="1:6">
      <c r="A445" s="10" t="s">
        <v>251</v>
      </c>
      <c r="B445" s="11">
        <v>30</v>
      </c>
      <c r="C445" s="10">
        <v>19.9814741</v>
      </c>
      <c r="D445" s="10" t="s">
        <v>251</v>
      </c>
      <c r="E445" s="11">
        <v>40</v>
      </c>
      <c r="F445" s="10">
        <v>40.97728619</v>
      </c>
    </row>
    <row r="446" ht="15.6" customHeight="1" spans="1:6">
      <c r="A446" s="10" t="s">
        <v>251</v>
      </c>
      <c r="B446" s="11">
        <v>30</v>
      </c>
      <c r="C446" s="10">
        <v>19.88273447</v>
      </c>
      <c r="D446" s="10" t="s">
        <v>251</v>
      </c>
      <c r="E446" s="11">
        <v>40</v>
      </c>
      <c r="F446" s="10">
        <v>35.12834217</v>
      </c>
    </row>
    <row r="447" ht="15.6" customHeight="1" spans="1:6">
      <c r="A447" s="10" t="s">
        <v>251</v>
      </c>
      <c r="B447" s="11">
        <v>40</v>
      </c>
      <c r="C447" s="10">
        <v>28.60572852</v>
      </c>
      <c r="D447" s="10" t="s">
        <v>251</v>
      </c>
      <c r="E447" s="11">
        <v>50</v>
      </c>
      <c r="F447" s="10">
        <v>47.09123127</v>
      </c>
    </row>
    <row r="448" ht="15.6" customHeight="1" spans="1:6">
      <c r="A448" s="10" t="s">
        <v>251</v>
      </c>
      <c r="B448" s="11">
        <v>40</v>
      </c>
      <c r="C448" s="10">
        <v>28.52819165</v>
      </c>
      <c r="D448" s="10" t="s">
        <v>251</v>
      </c>
      <c r="E448" s="11">
        <v>50</v>
      </c>
      <c r="F448" s="10">
        <v>48.99365695</v>
      </c>
    </row>
    <row r="449" ht="15.6" customHeight="1" spans="1:6">
      <c r="A449" s="10" t="s">
        <v>251</v>
      </c>
      <c r="B449" s="11">
        <v>40</v>
      </c>
      <c r="C449" s="10">
        <v>28.85692118</v>
      </c>
      <c r="D449" s="10" t="s">
        <v>251</v>
      </c>
      <c r="E449" s="11">
        <v>50</v>
      </c>
      <c r="F449" s="10">
        <v>49.63315495</v>
      </c>
    </row>
    <row r="450" ht="15.6" customHeight="1" spans="1:6">
      <c r="A450" s="10" t="s">
        <v>251</v>
      </c>
      <c r="B450" s="11">
        <v>40</v>
      </c>
      <c r="C450" s="10">
        <v>29.75078108</v>
      </c>
      <c r="D450" s="10" t="s">
        <v>251</v>
      </c>
      <c r="E450" s="11">
        <v>50</v>
      </c>
      <c r="F450" s="10">
        <v>48.81282085</v>
      </c>
    </row>
    <row r="451" ht="15.6" customHeight="1" spans="1:6">
      <c r="A451" s="10" t="s">
        <v>251</v>
      </c>
      <c r="B451" s="11">
        <v>40</v>
      </c>
      <c r="C451" s="10">
        <v>31.54909379</v>
      </c>
      <c r="D451" s="10" t="s">
        <v>252</v>
      </c>
      <c r="E451" s="11">
        <v>0</v>
      </c>
      <c r="F451" s="10">
        <v>8.73290212</v>
      </c>
    </row>
    <row r="452" ht="15.6" customHeight="1" spans="1:6">
      <c r="A452" s="10" t="s">
        <v>251</v>
      </c>
      <c r="B452" s="11">
        <v>40</v>
      </c>
      <c r="C452" s="10">
        <v>35.45494683</v>
      </c>
      <c r="D452" s="10" t="s">
        <v>252</v>
      </c>
      <c r="E452" s="11">
        <v>0</v>
      </c>
      <c r="F452" s="10">
        <v>8.770053641</v>
      </c>
    </row>
    <row r="453" ht="15.6" customHeight="1" spans="1:6">
      <c r="A453" s="10" t="s">
        <v>251</v>
      </c>
      <c r="B453" s="11">
        <v>40</v>
      </c>
      <c r="C453" s="10">
        <v>32.98882298</v>
      </c>
      <c r="D453" s="10" t="s">
        <v>252</v>
      </c>
      <c r="E453" s="11">
        <v>0</v>
      </c>
      <c r="F453" s="10">
        <v>8.922086894</v>
      </c>
    </row>
    <row r="454" ht="15.6" customHeight="1" spans="1:6">
      <c r="A454" s="10" t="s">
        <v>251</v>
      </c>
      <c r="B454" s="11">
        <v>40</v>
      </c>
      <c r="C454" s="10">
        <v>26.15036991</v>
      </c>
      <c r="D454" s="10" t="s">
        <v>252</v>
      </c>
      <c r="E454" s="11">
        <v>0</v>
      </c>
      <c r="F454" s="10">
        <v>8.775040759</v>
      </c>
    </row>
    <row r="455" ht="15.6" customHeight="1" spans="1:6">
      <c r="A455" s="10" t="s">
        <v>251</v>
      </c>
      <c r="B455" s="11">
        <v>50</v>
      </c>
      <c r="C455" s="10">
        <v>36.34568389</v>
      </c>
      <c r="D455" s="10" t="s">
        <v>252</v>
      </c>
      <c r="E455" s="11">
        <v>10</v>
      </c>
      <c r="F455" s="10">
        <v>15.24376442</v>
      </c>
    </row>
    <row r="456" ht="15.6" customHeight="1" spans="1:6">
      <c r="A456" s="10" t="s">
        <v>251</v>
      </c>
      <c r="B456" s="11">
        <v>50</v>
      </c>
      <c r="C456" s="10">
        <v>36.32670844</v>
      </c>
      <c r="D456" s="10" t="s">
        <v>252</v>
      </c>
      <c r="E456" s="11">
        <v>10</v>
      </c>
      <c r="F456" s="10">
        <v>14.97707726</v>
      </c>
    </row>
    <row r="457" ht="15.6" customHeight="1" spans="1:6">
      <c r="A457" s="10" t="s">
        <v>251</v>
      </c>
      <c r="B457" s="11">
        <v>50</v>
      </c>
      <c r="C457" s="10">
        <v>36.09509739</v>
      </c>
      <c r="D457" s="10" t="s">
        <v>252</v>
      </c>
      <c r="E457" s="11">
        <v>10</v>
      </c>
      <c r="F457" s="10">
        <v>14.45731245</v>
      </c>
    </row>
    <row r="458" ht="15.6" customHeight="1" spans="1:6">
      <c r="A458" s="10" t="s">
        <v>251</v>
      </c>
      <c r="B458" s="11">
        <v>50</v>
      </c>
      <c r="C458" s="10">
        <v>38.18551366</v>
      </c>
      <c r="D458" s="10" t="s">
        <v>252</v>
      </c>
      <c r="E458" s="11">
        <v>10</v>
      </c>
      <c r="F458" s="10">
        <v>17.34162526</v>
      </c>
    </row>
    <row r="459" ht="15.6" customHeight="1" spans="1:6">
      <c r="A459" s="10" t="s">
        <v>252</v>
      </c>
      <c r="B459" s="11">
        <v>0</v>
      </c>
      <c r="C459" s="10">
        <v>7.164264225</v>
      </c>
      <c r="D459" s="10" t="s">
        <v>252</v>
      </c>
      <c r="E459" s="11">
        <v>20</v>
      </c>
      <c r="F459" s="10">
        <v>17.76099657</v>
      </c>
    </row>
    <row r="460" ht="15.6" customHeight="1" spans="1:6">
      <c r="A460" s="10" t="s">
        <v>252</v>
      </c>
      <c r="B460" s="11">
        <v>0</v>
      </c>
      <c r="C460" s="10">
        <v>8.225982353</v>
      </c>
      <c r="D460" s="10" t="s">
        <v>252</v>
      </c>
      <c r="E460" s="11">
        <v>20</v>
      </c>
      <c r="F460" s="10">
        <v>17.15495758</v>
      </c>
    </row>
    <row r="461" ht="15.6" customHeight="1" spans="1:6">
      <c r="A461" s="10" t="s">
        <v>252</v>
      </c>
      <c r="B461" s="11">
        <v>0</v>
      </c>
      <c r="C461" s="10">
        <v>8.586669158</v>
      </c>
      <c r="D461" s="10" t="s">
        <v>252</v>
      </c>
      <c r="E461" s="11">
        <v>20</v>
      </c>
      <c r="F461" s="10">
        <v>20.42338513</v>
      </c>
    </row>
    <row r="462" ht="15.6" customHeight="1" spans="1:6">
      <c r="A462" s="10" t="s">
        <v>252</v>
      </c>
      <c r="B462" s="11">
        <v>0</v>
      </c>
      <c r="C462" s="10">
        <v>3.976420915</v>
      </c>
      <c r="D462" s="10" t="s">
        <v>252</v>
      </c>
      <c r="E462" s="11">
        <v>20</v>
      </c>
      <c r="F462" s="10">
        <v>11.04420549</v>
      </c>
    </row>
    <row r="463" ht="15.6" customHeight="1" spans="1:6">
      <c r="A463" s="10" t="s">
        <v>252</v>
      </c>
      <c r="B463" s="11">
        <v>0</v>
      </c>
      <c r="C463" s="10">
        <v>4.202264972</v>
      </c>
      <c r="D463" s="10" t="s">
        <v>252</v>
      </c>
      <c r="E463" s="11">
        <v>20</v>
      </c>
      <c r="F463" s="10">
        <v>8.779078922</v>
      </c>
    </row>
    <row r="464" ht="15.6" customHeight="1" spans="1:6">
      <c r="A464" s="10" t="s">
        <v>252</v>
      </c>
      <c r="B464" s="11">
        <v>0</v>
      </c>
      <c r="C464" s="10">
        <v>4.24476849</v>
      </c>
      <c r="D464" s="10" t="s">
        <v>252</v>
      </c>
      <c r="E464" s="11">
        <v>20</v>
      </c>
      <c r="F464" s="10">
        <v>19.31112808</v>
      </c>
    </row>
    <row r="465" ht="15.6" customHeight="1" spans="1:6">
      <c r="A465" s="10" t="s">
        <v>252</v>
      </c>
      <c r="B465" s="11">
        <v>0</v>
      </c>
      <c r="C465" s="10">
        <v>4.389939907</v>
      </c>
      <c r="D465" s="10" t="s">
        <v>252</v>
      </c>
      <c r="E465" s="11">
        <v>30</v>
      </c>
      <c r="F465" s="10">
        <v>14.24809421</v>
      </c>
    </row>
    <row r="466" ht="15.6" customHeight="1" spans="1:6">
      <c r="A466" s="10" t="s">
        <v>252</v>
      </c>
      <c r="B466" s="11">
        <v>0</v>
      </c>
      <c r="C466" s="10">
        <v>9.200290218</v>
      </c>
      <c r="D466" s="10" t="s">
        <v>252</v>
      </c>
      <c r="E466" s="11">
        <v>30</v>
      </c>
      <c r="F466" s="10">
        <v>24.86850328</v>
      </c>
    </row>
    <row r="467" ht="15.6" customHeight="1" spans="1:6">
      <c r="A467" s="10" t="s">
        <v>252</v>
      </c>
      <c r="B467" s="11">
        <v>10</v>
      </c>
      <c r="C467" s="10">
        <v>12.61887069</v>
      </c>
      <c r="D467" s="10" t="s">
        <v>252</v>
      </c>
      <c r="E467" s="11">
        <v>30</v>
      </c>
      <c r="F467" s="10">
        <v>8.472236323</v>
      </c>
    </row>
    <row r="468" ht="15.6" customHeight="1" spans="1:6">
      <c r="A468" s="10" t="s">
        <v>252</v>
      </c>
      <c r="B468" s="11">
        <v>10</v>
      </c>
      <c r="C468" s="10">
        <v>13.03993383</v>
      </c>
      <c r="D468" s="10" t="s">
        <v>252</v>
      </c>
      <c r="E468" s="11">
        <v>30</v>
      </c>
      <c r="F468" s="10">
        <v>6.688011322</v>
      </c>
    </row>
    <row r="469" ht="15.6" customHeight="1" spans="1:6">
      <c r="A469" s="10" t="s">
        <v>252</v>
      </c>
      <c r="B469" s="11">
        <v>10</v>
      </c>
      <c r="C469" s="10">
        <v>13.00493248</v>
      </c>
      <c r="D469" s="10" t="s">
        <v>252</v>
      </c>
      <c r="E469" s="11">
        <v>30</v>
      </c>
      <c r="F469" s="10">
        <v>24.84011292</v>
      </c>
    </row>
    <row r="470" ht="15.6" customHeight="1" spans="1:6">
      <c r="A470" s="10" t="s">
        <v>252</v>
      </c>
      <c r="B470" s="11">
        <v>10</v>
      </c>
      <c r="C470" s="10">
        <v>14.94319688</v>
      </c>
      <c r="D470" s="10" t="s">
        <v>252</v>
      </c>
      <c r="E470" s="11">
        <v>30</v>
      </c>
      <c r="F470" s="10">
        <v>23.20819001</v>
      </c>
    </row>
    <row r="471" ht="15.6" customHeight="1" spans="1:6">
      <c r="A471" s="10" t="s">
        <v>252</v>
      </c>
      <c r="B471" s="11">
        <v>20</v>
      </c>
      <c r="C471" s="10">
        <v>16.51765211</v>
      </c>
      <c r="D471" s="10" t="s">
        <v>252</v>
      </c>
      <c r="E471" s="11">
        <v>40</v>
      </c>
      <c r="F471" s="10">
        <v>33.41013805</v>
      </c>
    </row>
    <row r="472" ht="15.6" customHeight="1" spans="1:6">
      <c r="A472" s="10" t="s">
        <v>252</v>
      </c>
      <c r="B472" s="11">
        <v>20</v>
      </c>
      <c r="C472" s="10">
        <v>16.63639271</v>
      </c>
      <c r="D472" s="10" t="s">
        <v>252</v>
      </c>
      <c r="E472" s="11">
        <v>40</v>
      </c>
      <c r="F472" s="10">
        <v>33.24288629</v>
      </c>
    </row>
    <row r="473" ht="15.6" customHeight="1" spans="1:6">
      <c r="A473" s="10" t="s">
        <v>252</v>
      </c>
      <c r="B473" s="11">
        <v>20</v>
      </c>
      <c r="C473" s="10">
        <v>16.72385211</v>
      </c>
      <c r="D473" s="10" t="s">
        <v>252</v>
      </c>
      <c r="E473" s="11">
        <v>40</v>
      </c>
      <c r="F473" s="10">
        <v>33.6307447</v>
      </c>
    </row>
    <row r="474" ht="15.6" customHeight="1" spans="1:6">
      <c r="A474" s="10" t="s">
        <v>252</v>
      </c>
      <c r="B474" s="11">
        <v>20</v>
      </c>
      <c r="C474" s="10">
        <v>17.15382362</v>
      </c>
      <c r="D474" s="10" t="s">
        <v>252</v>
      </c>
      <c r="E474" s="11">
        <v>40</v>
      </c>
      <c r="F474" s="10">
        <v>54.26807001</v>
      </c>
    </row>
    <row r="475" ht="15.6" customHeight="1" spans="1:6">
      <c r="A475" s="10" t="s">
        <v>252</v>
      </c>
      <c r="B475" s="11">
        <v>30</v>
      </c>
      <c r="C475" s="10">
        <v>23.14577297</v>
      </c>
      <c r="D475" s="10" t="s">
        <v>252</v>
      </c>
      <c r="E475" s="11">
        <v>40</v>
      </c>
      <c r="F475" s="10">
        <v>42.15786832</v>
      </c>
    </row>
    <row r="476" ht="15.6" customHeight="1" spans="1:6">
      <c r="A476" s="10" t="s">
        <v>252</v>
      </c>
      <c r="B476" s="11">
        <v>30</v>
      </c>
      <c r="C476" s="10">
        <v>22.96711704</v>
      </c>
      <c r="D476" s="10" t="s">
        <v>252</v>
      </c>
      <c r="E476" s="11">
        <v>40</v>
      </c>
      <c r="F476" s="10">
        <v>37.04606847</v>
      </c>
    </row>
    <row r="477" ht="15.6" customHeight="1" spans="1:6">
      <c r="A477" s="10" t="s">
        <v>252</v>
      </c>
      <c r="B477" s="11">
        <v>30</v>
      </c>
      <c r="C477" s="10">
        <v>21.63365616</v>
      </c>
      <c r="D477" s="10" t="s">
        <v>252</v>
      </c>
      <c r="E477" s="11">
        <v>40</v>
      </c>
      <c r="F477" s="10">
        <v>39.7582671</v>
      </c>
    </row>
    <row r="478" ht="15.6" customHeight="1" spans="1:6">
      <c r="A478" s="10" t="s">
        <v>252</v>
      </c>
      <c r="B478" s="11">
        <v>30</v>
      </c>
      <c r="C478" s="10">
        <v>21.46525287</v>
      </c>
      <c r="D478" s="10" t="s">
        <v>252</v>
      </c>
      <c r="E478" s="11">
        <v>40</v>
      </c>
      <c r="F478" s="10">
        <v>36.4015147</v>
      </c>
    </row>
    <row r="479" ht="15.6" customHeight="1" spans="1:6">
      <c r="A479" s="10" t="s">
        <v>252</v>
      </c>
      <c r="B479" s="11">
        <v>40</v>
      </c>
      <c r="C479" s="10">
        <v>31.29191976</v>
      </c>
      <c r="D479" s="10" t="s">
        <v>252</v>
      </c>
      <c r="E479" s="11">
        <v>50</v>
      </c>
      <c r="F479" s="10">
        <v>45.3467111</v>
      </c>
    </row>
    <row r="480" ht="15.6" customHeight="1" spans="1:6">
      <c r="A480" s="10" t="s">
        <v>252</v>
      </c>
      <c r="B480" s="11">
        <v>40</v>
      </c>
      <c r="C480" s="10">
        <v>28.41665667</v>
      </c>
      <c r="D480" s="10" t="s">
        <v>252</v>
      </c>
      <c r="E480" s="11">
        <v>50</v>
      </c>
      <c r="F480" s="10">
        <v>46.64614832</v>
      </c>
    </row>
    <row r="481" ht="15.6" customHeight="1" spans="1:6">
      <c r="A481" s="10" t="s">
        <v>252</v>
      </c>
      <c r="B481" s="11">
        <v>40</v>
      </c>
      <c r="C481" s="10">
        <v>29.93550798</v>
      </c>
      <c r="D481" s="10" t="s">
        <v>252</v>
      </c>
      <c r="E481" s="11">
        <v>50</v>
      </c>
      <c r="F481" s="10">
        <v>45.19235902</v>
      </c>
    </row>
    <row r="482" ht="15.6" customHeight="1" spans="1:6">
      <c r="A482" s="10" t="s">
        <v>252</v>
      </c>
      <c r="B482" s="11">
        <v>40</v>
      </c>
      <c r="C482" s="10">
        <v>31.54525668</v>
      </c>
      <c r="D482" s="10" t="s">
        <v>252</v>
      </c>
      <c r="E482" s="11">
        <v>50</v>
      </c>
      <c r="F482" s="10">
        <v>43.68269647</v>
      </c>
    </row>
    <row r="483" ht="15.6" customHeight="1" spans="1:6">
      <c r="A483" s="10" t="s">
        <v>252</v>
      </c>
      <c r="B483" s="11">
        <v>40</v>
      </c>
      <c r="C483" s="10">
        <v>32.86050019</v>
      </c>
      <c r="D483" s="10" t="s">
        <v>253</v>
      </c>
      <c r="E483" s="11">
        <v>0</v>
      </c>
      <c r="F483" s="10">
        <v>9.924820566</v>
      </c>
    </row>
    <row r="484" ht="15.6" customHeight="1" spans="1:6">
      <c r="A484" s="10" t="s">
        <v>252</v>
      </c>
      <c r="B484" s="11">
        <v>40</v>
      </c>
      <c r="C484" s="10">
        <v>34.24284767</v>
      </c>
      <c r="D484" s="10" t="s">
        <v>253</v>
      </c>
      <c r="E484" s="11">
        <v>0</v>
      </c>
      <c r="F484" s="10">
        <v>7.684573782</v>
      </c>
    </row>
    <row r="485" ht="15.6" customHeight="1" spans="1:6">
      <c r="A485" s="10" t="s">
        <v>252</v>
      </c>
      <c r="B485" s="11">
        <v>40</v>
      </c>
      <c r="C485" s="10">
        <v>32.48676436</v>
      </c>
      <c r="D485" s="10" t="s">
        <v>253</v>
      </c>
      <c r="E485" s="11">
        <v>0</v>
      </c>
      <c r="F485" s="10">
        <v>8.161128627</v>
      </c>
    </row>
    <row r="486" ht="15.6" customHeight="1" spans="1:6">
      <c r="A486" s="10" t="s">
        <v>252</v>
      </c>
      <c r="B486" s="11">
        <v>40</v>
      </c>
      <c r="C486" s="10">
        <v>25.9147873</v>
      </c>
      <c r="D486" s="10" t="s">
        <v>253</v>
      </c>
      <c r="E486" s="11">
        <v>0</v>
      </c>
      <c r="F486" s="10">
        <v>9.394779806</v>
      </c>
    </row>
    <row r="487" ht="15.6" customHeight="1" spans="1:6">
      <c r="A487" s="10" t="s">
        <v>252</v>
      </c>
      <c r="B487" s="11">
        <v>50</v>
      </c>
      <c r="C487" s="10">
        <v>38.66092904</v>
      </c>
      <c r="D487" s="10" t="s">
        <v>253</v>
      </c>
      <c r="E487" s="11">
        <v>0</v>
      </c>
      <c r="F487" s="10">
        <v>8.940211607</v>
      </c>
    </row>
    <row r="488" ht="15.6" customHeight="1" spans="1:6">
      <c r="A488" s="10" t="s">
        <v>252</v>
      </c>
      <c r="B488" s="11">
        <v>50</v>
      </c>
      <c r="C488" s="10">
        <v>40.36128057</v>
      </c>
      <c r="D488" s="10" t="s">
        <v>253</v>
      </c>
      <c r="E488" s="11">
        <v>0</v>
      </c>
      <c r="F488" s="10">
        <v>19.71578446</v>
      </c>
    </row>
    <row r="489" ht="15.6" customHeight="1" spans="1:6">
      <c r="A489" s="10" t="s">
        <v>252</v>
      </c>
      <c r="B489" s="11">
        <v>50</v>
      </c>
      <c r="C489" s="10">
        <v>39.50796324</v>
      </c>
      <c r="D489" s="10" t="s">
        <v>253</v>
      </c>
      <c r="E489" s="11">
        <v>0</v>
      </c>
      <c r="F489" s="10">
        <v>7.281477653</v>
      </c>
    </row>
    <row r="490" ht="15.6" customHeight="1" spans="1:6">
      <c r="A490" s="10" t="s">
        <v>252</v>
      </c>
      <c r="B490" s="11">
        <v>50</v>
      </c>
      <c r="C490" s="10">
        <v>40.51171689</v>
      </c>
      <c r="D490" s="10" t="s">
        <v>253</v>
      </c>
      <c r="E490" s="11">
        <v>0</v>
      </c>
      <c r="F490" s="10">
        <v>9.431404801</v>
      </c>
    </row>
    <row r="491" ht="15.6" customHeight="1" spans="1:6">
      <c r="A491" s="10" t="s">
        <v>253</v>
      </c>
      <c r="B491" s="11">
        <v>0</v>
      </c>
      <c r="C491" s="10">
        <v>8.656106048</v>
      </c>
      <c r="D491" s="10" t="s">
        <v>253</v>
      </c>
      <c r="E491" s="11">
        <v>10</v>
      </c>
      <c r="F491" s="10">
        <v>15.17517602</v>
      </c>
    </row>
    <row r="492" ht="15.6" customHeight="1" spans="1:6">
      <c r="A492" s="10" t="s">
        <v>253</v>
      </c>
      <c r="B492" s="11">
        <v>0</v>
      </c>
      <c r="C492" s="10">
        <v>6.138433239</v>
      </c>
      <c r="D492" s="10" t="s">
        <v>253</v>
      </c>
      <c r="E492" s="11">
        <v>10</v>
      </c>
      <c r="F492" s="10">
        <v>13.65844205</v>
      </c>
    </row>
    <row r="493" ht="15.6" customHeight="1" spans="1:6">
      <c r="A493" s="10" t="s">
        <v>253</v>
      </c>
      <c r="B493" s="11">
        <v>0</v>
      </c>
      <c r="C493" s="10">
        <v>6.160441144</v>
      </c>
      <c r="D493" s="10" t="s">
        <v>253</v>
      </c>
      <c r="E493" s="11">
        <v>10</v>
      </c>
      <c r="F493" s="10">
        <v>11.53509561</v>
      </c>
    </row>
    <row r="494" ht="15.6" customHeight="1" spans="1:6">
      <c r="A494" s="10" t="s">
        <v>253</v>
      </c>
      <c r="B494" s="11">
        <v>0</v>
      </c>
      <c r="C494" s="10">
        <v>7.291014274</v>
      </c>
      <c r="D494" s="10" t="s">
        <v>253</v>
      </c>
      <c r="E494" s="11">
        <v>10</v>
      </c>
      <c r="F494" s="10">
        <v>19.19328186</v>
      </c>
    </row>
    <row r="495" ht="15.6" customHeight="1" spans="1:6">
      <c r="A495" s="10" t="s">
        <v>253</v>
      </c>
      <c r="B495" s="11">
        <v>0</v>
      </c>
      <c r="C495" s="10">
        <v>5.361682403</v>
      </c>
      <c r="D495" s="10" t="s">
        <v>253</v>
      </c>
      <c r="E495" s="11">
        <v>20</v>
      </c>
      <c r="F495" s="10">
        <v>15.47570307</v>
      </c>
    </row>
    <row r="496" ht="15.6" customHeight="1" spans="1:6">
      <c r="A496" s="10" t="s">
        <v>253</v>
      </c>
      <c r="B496" s="11">
        <v>0</v>
      </c>
      <c r="C496" s="10">
        <v>14.38866688</v>
      </c>
      <c r="D496" s="10" t="s">
        <v>253</v>
      </c>
      <c r="E496" s="11">
        <v>20</v>
      </c>
      <c r="F496" s="10">
        <v>18.01546145</v>
      </c>
    </row>
    <row r="497" ht="15.6" customHeight="1" spans="1:6">
      <c r="A497" s="10" t="s">
        <v>253</v>
      </c>
      <c r="B497" s="11">
        <v>0</v>
      </c>
      <c r="C497" s="10">
        <v>5.59486879</v>
      </c>
      <c r="D497" s="10" t="s">
        <v>253</v>
      </c>
      <c r="E497" s="11">
        <v>20</v>
      </c>
      <c r="F497" s="10">
        <v>18.08796531</v>
      </c>
    </row>
    <row r="498" ht="15.6" customHeight="1" spans="1:6">
      <c r="A498" s="10" t="s">
        <v>253</v>
      </c>
      <c r="B498" s="11">
        <v>0</v>
      </c>
      <c r="C498" s="10">
        <v>6.724833314</v>
      </c>
      <c r="D498" s="10" t="s">
        <v>253</v>
      </c>
      <c r="E498" s="11">
        <v>20</v>
      </c>
      <c r="F498" s="10">
        <v>17.85531236</v>
      </c>
    </row>
    <row r="499" ht="15.6" customHeight="1" spans="1:6">
      <c r="A499" s="10" t="s">
        <v>253</v>
      </c>
      <c r="B499" s="11">
        <v>10</v>
      </c>
      <c r="C499" s="10">
        <v>11.73006761</v>
      </c>
      <c r="D499" s="10" t="s">
        <v>253</v>
      </c>
      <c r="E499" s="11">
        <v>30</v>
      </c>
      <c r="F499" s="10">
        <v>24.67984533</v>
      </c>
    </row>
    <row r="500" ht="15.6" customHeight="1" spans="1:6">
      <c r="A500" s="10" t="s">
        <v>253</v>
      </c>
      <c r="B500" s="11">
        <v>10</v>
      </c>
      <c r="C500" s="10">
        <v>11.32947088</v>
      </c>
      <c r="D500" s="10" t="s">
        <v>253</v>
      </c>
      <c r="E500" s="11">
        <v>30</v>
      </c>
      <c r="F500" s="10">
        <v>26.97932621</v>
      </c>
    </row>
    <row r="501" ht="15.6" customHeight="1" spans="1:6">
      <c r="A501" s="10" t="s">
        <v>253</v>
      </c>
      <c r="B501" s="11">
        <v>10</v>
      </c>
      <c r="C501" s="10">
        <v>10.98781391</v>
      </c>
      <c r="D501" s="10" t="s">
        <v>253</v>
      </c>
      <c r="E501" s="11">
        <v>30</v>
      </c>
      <c r="F501" s="10">
        <v>21.3533365</v>
      </c>
    </row>
    <row r="502" ht="15.6" customHeight="1" spans="1:6">
      <c r="A502" s="10" t="s">
        <v>253</v>
      </c>
      <c r="B502" s="11">
        <v>10</v>
      </c>
      <c r="C502" s="10">
        <v>17.74808653</v>
      </c>
      <c r="D502" s="10" t="s">
        <v>253</v>
      </c>
      <c r="E502" s="11">
        <v>30</v>
      </c>
      <c r="F502" s="10">
        <v>38.78558873</v>
      </c>
    </row>
    <row r="503" ht="15.6" customHeight="1" spans="1:6">
      <c r="A503" s="10" t="s">
        <v>253</v>
      </c>
      <c r="B503" s="11">
        <v>20</v>
      </c>
      <c r="C503" s="10">
        <v>15.67082243</v>
      </c>
      <c r="D503" s="10" t="s">
        <v>253</v>
      </c>
      <c r="E503" s="11">
        <v>30</v>
      </c>
      <c r="F503" s="10">
        <v>35.04201939</v>
      </c>
    </row>
    <row r="504" ht="15.6" customHeight="1" spans="1:6">
      <c r="A504" s="10" t="s">
        <v>253</v>
      </c>
      <c r="B504" s="11">
        <v>20</v>
      </c>
      <c r="C504" s="10">
        <v>14.65721513</v>
      </c>
      <c r="D504" s="10" t="s">
        <v>253</v>
      </c>
      <c r="E504" s="11">
        <v>30</v>
      </c>
      <c r="F504" s="10">
        <v>22.45597044</v>
      </c>
    </row>
    <row r="505" ht="15.6" customHeight="1" spans="1:6">
      <c r="A505" s="10" t="s">
        <v>253</v>
      </c>
      <c r="B505" s="11">
        <v>20</v>
      </c>
      <c r="C505" s="10">
        <v>14.83189328</v>
      </c>
      <c r="D505" s="10" t="s">
        <v>253</v>
      </c>
      <c r="E505" s="11">
        <v>40</v>
      </c>
      <c r="F505" s="10">
        <v>33.27947242</v>
      </c>
    </row>
    <row r="506" ht="15.6" customHeight="1" spans="1:6">
      <c r="A506" s="10" t="s">
        <v>253</v>
      </c>
      <c r="B506" s="11">
        <v>20</v>
      </c>
      <c r="C506" s="10">
        <v>12.30587288</v>
      </c>
      <c r="D506" s="10" t="s">
        <v>253</v>
      </c>
      <c r="E506" s="11">
        <v>40</v>
      </c>
      <c r="F506" s="10">
        <v>33.07515994</v>
      </c>
    </row>
    <row r="507" ht="15.6" customHeight="1" spans="1:6">
      <c r="A507" s="10" t="s">
        <v>253</v>
      </c>
      <c r="B507" s="11">
        <v>30</v>
      </c>
      <c r="C507" s="10">
        <v>20.74304417</v>
      </c>
      <c r="D507" s="10" t="s">
        <v>253</v>
      </c>
      <c r="E507" s="11">
        <v>40</v>
      </c>
      <c r="F507" s="10">
        <v>32.6984207</v>
      </c>
    </row>
    <row r="508" ht="15.6" customHeight="1" spans="1:6">
      <c r="A508" s="10" t="s">
        <v>253</v>
      </c>
      <c r="B508" s="11">
        <v>30</v>
      </c>
      <c r="C508" s="10">
        <v>22.23764116</v>
      </c>
      <c r="D508" s="10" t="s">
        <v>253</v>
      </c>
      <c r="E508" s="11">
        <v>40</v>
      </c>
      <c r="F508" s="10">
        <v>47.78322174</v>
      </c>
    </row>
    <row r="509" ht="15.6" customHeight="1" spans="1:6">
      <c r="A509" s="10" t="s">
        <v>253</v>
      </c>
      <c r="B509" s="11">
        <v>30</v>
      </c>
      <c r="C509" s="10">
        <v>17.1978766</v>
      </c>
      <c r="D509" s="10" t="s">
        <v>253</v>
      </c>
      <c r="E509" s="11">
        <v>40</v>
      </c>
      <c r="F509" s="10">
        <v>42.36123555</v>
      </c>
    </row>
    <row r="510" ht="15.6" customHeight="1" spans="1:6">
      <c r="A510" s="10" t="s">
        <v>253</v>
      </c>
      <c r="B510" s="11">
        <v>30</v>
      </c>
      <c r="C510" s="10">
        <v>29.5892882</v>
      </c>
      <c r="D510" s="10" t="s">
        <v>253</v>
      </c>
      <c r="E510" s="11">
        <v>40</v>
      </c>
      <c r="F510" s="10">
        <v>33.04342879</v>
      </c>
    </row>
    <row r="511" ht="15.6" customHeight="1" spans="1:6">
      <c r="A511" s="10" t="s">
        <v>253</v>
      </c>
      <c r="B511" s="11">
        <v>30</v>
      </c>
      <c r="C511" s="10">
        <v>12.25116741</v>
      </c>
      <c r="D511" s="10" t="s">
        <v>253</v>
      </c>
      <c r="E511" s="11">
        <v>50</v>
      </c>
      <c r="F511" s="10">
        <v>45.3937976</v>
      </c>
    </row>
    <row r="512" ht="15.6" customHeight="1" spans="1:6">
      <c r="A512" s="10" t="s">
        <v>253</v>
      </c>
      <c r="B512" s="11">
        <v>30</v>
      </c>
      <c r="C512" s="10">
        <v>20.77037629</v>
      </c>
      <c r="D512" s="10" t="s">
        <v>253</v>
      </c>
      <c r="E512" s="11">
        <v>50</v>
      </c>
      <c r="F512" s="10">
        <v>48.54419725</v>
      </c>
    </row>
    <row r="513" ht="15.6" customHeight="1" spans="1:6">
      <c r="A513" s="10" t="s">
        <v>253</v>
      </c>
      <c r="B513" s="11">
        <v>40</v>
      </c>
      <c r="C513" s="10">
        <v>24.79578507</v>
      </c>
      <c r="D513" s="10" t="s">
        <v>253</v>
      </c>
      <c r="E513" s="11">
        <v>50</v>
      </c>
      <c r="F513" s="10">
        <v>46.28891437</v>
      </c>
    </row>
    <row r="514" ht="15.6" customHeight="1" spans="1:6">
      <c r="A514" s="10" t="s">
        <v>253</v>
      </c>
      <c r="B514" s="11">
        <v>40</v>
      </c>
      <c r="C514" s="10">
        <v>25.27998486</v>
      </c>
      <c r="D514" s="10" t="s">
        <v>253</v>
      </c>
      <c r="E514" s="11">
        <v>50</v>
      </c>
      <c r="F514" s="10">
        <v>43.72874885</v>
      </c>
    </row>
    <row r="515" ht="15.6" customHeight="1" spans="1:6">
      <c r="A515" s="10" t="s">
        <v>253</v>
      </c>
      <c r="B515" s="11">
        <v>40</v>
      </c>
      <c r="C515" s="10">
        <v>26.11557836</v>
      </c>
      <c r="D515" s="10" t="s">
        <v>254</v>
      </c>
      <c r="E515" s="11">
        <v>0</v>
      </c>
      <c r="F515" s="10">
        <v>8.868624674</v>
      </c>
    </row>
    <row r="516" ht="15.6" customHeight="1" spans="1:6">
      <c r="A516" s="10" t="s">
        <v>253</v>
      </c>
      <c r="B516" s="11">
        <v>40</v>
      </c>
      <c r="C516" s="10">
        <v>39.78387369</v>
      </c>
      <c r="D516" s="10" t="s">
        <v>254</v>
      </c>
      <c r="E516" s="11">
        <v>0</v>
      </c>
      <c r="F516" s="10">
        <v>8.858160452</v>
      </c>
    </row>
    <row r="517" ht="15.6" customHeight="1" spans="1:6">
      <c r="A517" s="10" t="s">
        <v>253</v>
      </c>
      <c r="B517" s="11">
        <v>50</v>
      </c>
      <c r="C517" s="10">
        <v>34.61746693</v>
      </c>
      <c r="D517" s="10" t="s">
        <v>254</v>
      </c>
      <c r="E517" s="11">
        <v>0</v>
      </c>
      <c r="F517" s="10">
        <v>8.631673308</v>
      </c>
    </row>
    <row r="518" ht="15.6" customHeight="1" spans="1:6">
      <c r="A518" s="10" t="s">
        <v>253</v>
      </c>
      <c r="B518" s="11">
        <v>50</v>
      </c>
      <c r="C518" s="10">
        <v>33.98284924</v>
      </c>
      <c r="D518" s="10" t="s">
        <v>254</v>
      </c>
      <c r="E518" s="11">
        <v>0</v>
      </c>
      <c r="F518" s="10">
        <v>10.01010623</v>
      </c>
    </row>
    <row r="519" ht="15.6" customHeight="1" spans="1:6">
      <c r="A519" s="10" t="s">
        <v>253</v>
      </c>
      <c r="B519" s="11">
        <v>50</v>
      </c>
      <c r="C519" s="10">
        <v>36.35947733</v>
      </c>
      <c r="D519" s="10" t="s">
        <v>254</v>
      </c>
      <c r="E519" s="11">
        <v>10</v>
      </c>
      <c r="F519" s="10">
        <v>14.39629708</v>
      </c>
    </row>
    <row r="520" ht="15.6" customHeight="1" spans="1:6">
      <c r="A520" s="10" t="s">
        <v>253</v>
      </c>
      <c r="B520" s="11">
        <v>50</v>
      </c>
      <c r="C520" s="10">
        <v>44.49874954</v>
      </c>
      <c r="D520" s="10" t="s">
        <v>254</v>
      </c>
      <c r="E520" s="11">
        <v>10</v>
      </c>
      <c r="F520" s="10">
        <v>14.41620027</v>
      </c>
    </row>
    <row r="521" ht="15.6" customHeight="1" spans="1:6">
      <c r="A521" s="10" t="s">
        <v>253</v>
      </c>
      <c r="B521" s="11">
        <v>50</v>
      </c>
      <c r="C521" s="10">
        <v>36.64884986</v>
      </c>
      <c r="D521" s="10" t="s">
        <v>254</v>
      </c>
      <c r="E521" s="11">
        <v>10</v>
      </c>
      <c r="F521" s="10">
        <v>13.25434706</v>
      </c>
    </row>
    <row r="522" ht="15.6" customHeight="1" spans="1:6">
      <c r="A522" s="10" t="s">
        <v>253</v>
      </c>
      <c r="B522" s="11">
        <v>50</v>
      </c>
      <c r="C522" s="10">
        <v>36.64884986</v>
      </c>
      <c r="D522" s="10" t="s">
        <v>254</v>
      </c>
      <c r="E522" s="11">
        <v>10</v>
      </c>
      <c r="F522" s="10">
        <v>13.76410562</v>
      </c>
    </row>
    <row r="523" ht="15.6" customHeight="1" spans="1:6">
      <c r="A523" s="10" t="s">
        <v>254</v>
      </c>
      <c r="B523" s="11">
        <v>0</v>
      </c>
      <c r="C523" s="10">
        <v>6.721002504</v>
      </c>
      <c r="D523" s="10" t="s">
        <v>254</v>
      </c>
      <c r="E523" s="11">
        <v>20</v>
      </c>
      <c r="F523" s="10">
        <v>17.76078524</v>
      </c>
    </row>
    <row r="524" ht="15.6" customHeight="1" spans="1:6">
      <c r="A524" s="10" t="s">
        <v>254</v>
      </c>
      <c r="B524" s="11">
        <v>0</v>
      </c>
      <c r="C524" s="10">
        <v>6.985481573</v>
      </c>
      <c r="D524" s="10" t="s">
        <v>254</v>
      </c>
      <c r="E524" s="11">
        <v>20</v>
      </c>
      <c r="F524" s="10">
        <v>17.21300325</v>
      </c>
    </row>
    <row r="525" ht="15.6" customHeight="1" spans="1:6">
      <c r="A525" s="10" t="s">
        <v>254</v>
      </c>
      <c r="B525" s="11">
        <v>0</v>
      </c>
      <c r="C525" s="10">
        <v>7.035279602</v>
      </c>
      <c r="D525" s="10" t="s">
        <v>254</v>
      </c>
      <c r="E525" s="11">
        <v>20</v>
      </c>
      <c r="F525" s="10">
        <v>19.71130167</v>
      </c>
    </row>
    <row r="526" ht="15.6" customHeight="1" spans="1:6">
      <c r="A526" s="10" t="s">
        <v>254</v>
      </c>
      <c r="B526" s="11">
        <v>0</v>
      </c>
      <c r="C526" s="10">
        <v>8.081557276</v>
      </c>
      <c r="D526" s="10" t="s">
        <v>254</v>
      </c>
      <c r="E526" s="11">
        <v>20</v>
      </c>
      <c r="F526" s="10">
        <v>21.43074383</v>
      </c>
    </row>
    <row r="527" ht="15.6" customHeight="1" spans="1:6">
      <c r="A527" s="10" t="s">
        <v>254</v>
      </c>
      <c r="B527" s="11">
        <v>10</v>
      </c>
      <c r="C527" s="10">
        <v>10.99688231</v>
      </c>
      <c r="D527" s="10" t="s">
        <v>254</v>
      </c>
      <c r="E527" s="11">
        <v>20</v>
      </c>
      <c r="F527" s="10">
        <v>12.95441327</v>
      </c>
    </row>
    <row r="528" ht="15.6" customHeight="1" spans="1:6">
      <c r="A528" s="10" t="s">
        <v>254</v>
      </c>
      <c r="B528" s="11">
        <v>10</v>
      </c>
      <c r="C528" s="10">
        <v>10.9564955</v>
      </c>
      <c r="D528" s="10" t="s">
        <v>254</v>
      </c>
      <c r="E528" s="11">
        <v>20</v>
      </c>
      <c r="F528" s="10">
        <v>8.791123206</v>
      </c>
    </row>
    <row r="529" ht="15.6" customHeight="1" spans="1:6">
      <c r="A529" s="10" t="s">
        <v>254</v>
      </c>
      <c r="B529" s="11">
        <v>10</v>
      </c>
      <c r="C529" s="10">
        <v>12.01168628</v>
      </c>
      <c r="D529" s="10" t="s">
        <v>254</v>
      </c>
      <c r="E529" s="11">
        <v>20</v>
      </c>
      <c r="F529" s="10">
        <v>6.158405342</v>
      </c>
    </row>
    <row r="530" ht="15.6" customHeight="1" spans="1:6">
      <c r="A530" s="10" t="s">
        <v>254</v>
      </c>
      <c r="B530" s="11">
        <v>10</v>
      </c>
      <c r="C530" s="10">
        <v>14.5785781</v>
      </c>
      <c r="D530" s="10" t="s">
        <v>254</v>
      </c>
      <c r="E530" s="11">
        <v>20</v>
      </c>
      <c r="F530" s="10">
        <v>15.24092305</v>
      </c>
    </row>
    <row r="531" ht="15.6" customHeight="1" spans="1:6">
      <c r="A531" s="10" t="s">
        <v>254</v>
      </c>
      <c r="B531" s="11">
        <v>20</v>
      </c>
      <c r="C531" s="10">
        <v>16.25923842</v>
      </c>
      <c r="D531" s="10" t="s">
        <v>254</v>
      </c>
      <c r="E531" s="11">
        <v>30</v>
      </c>
      <c r="F531" s="10">
        <v>26.44292358</v>
      </c>
    </row>
    <row r="532" ht="15.6" customHeight="1" spans="1:6">
      <c r="A532" s="10" t="s">
        <v>254</v>
      </c>
      <c r="B532" s="11">
        <v>20</v>
      </c>
      <c r="C532" s="10">
        <v>16.29168658</v>
      </c>
      <c r="D532" s="10" t="s">
        <v>254</v>
      </c>
      <c r="E532" s="11">
        <v>30</v>
      </c>
      <c r="F532" s="10">
        <v>26.51240929</v>
      </c>
    </row>
    <row r="533" ht="15.6" customHeight="1" spans="1:6">
      <c r="A533" s="10" t="s">
        <v>254</v>
      </c>
      <c r="B533" s="11">
        <v>20</v>
      </c>
      <c r="C533" s="10">
        <v>14.37275355</v>
      </c>
      <c r="D533" s="10" t="s">
        <v>254</v>
      </c>
      <c r="E533" s="11">
        <v>30</v>
      </c>
      <c r="F533" s="10">
        <v>22.13688183</v>
      </c>
    </row>
    <row r="534" ht="15.6" customHeight="1" spans="1:6">
      <c r="A534" s="10" t="s">
        <v>254</v>
      </c>
      <c r="B534" s="11">
        <v>20</v>
      </c>
      <c r="C534" s="10">
        <v>6.172245755</v>
      </c>
      <c r="D534" s="10" t="s">
        <v>254</v>
      </c>
      <c r="E534" s="11">
        <v>30</v>
      </c>
      <c r="F534" s="10">
        <v>46.48682005</v>
      </c>
    </row>
    <row r="535" ht="15.6" customHeight="1" spans="1:6">
      <c r="A535" s="10" t="s">
        <v>254</v>
      </c>
      <c r="B535" s="11">
        <v>20</v>
      </c>
      <c r="C535" s="10">
        <v>8.530963724</v>
      </c>
      <c r="D535" s="10" t="s">
        <v>254</v>
      </c>
      <c r="E535" s="11">
        <v>30</v>
      </c>
      <c r="F535" s="10">
        <v>19.2608216</v>
      </c>
    </row>
    <row r="536" ht="15.6" customHeight="1" spans="1:6">
      <c r="A536" s="10" t="s">
        <v>254</v>
      </c>
      <c r="B536" s="11">
        <v>20</v>
      </c>
      <c r="C536" s="10">
        <v>13.15009305</v>
      </c>
      <c r="D536" s="10" t="s">
        <v>254</v>
      </c>
      <c r="E536" s="11">
        <v>30</v>
      </c>
      <c r="F536" s="10">
        <v>14.84260358</v>
      </c>
    </row>
    <row r="537" ht="15.6" customHeight="1" spans="1:6">
      <c r="A537" s="10" t="s">
        <v>254</v>
      </c>
      <c r="B537" s="11">
        <v>20</v>
      </c>
      <c r="C537" s="10">
        <v>6.294138856</v>
      </c>
      <c r="D537" s="10" t="s">
        <v>254</v>
      </c>
      <c r="E537" s="11">
        <v>40</v>
      </c>
      <c r="F537" s="10">
        <v>33.26631965</v>
      </c>
    </row>
    <row r="538" ht="15.6" customHeight="1" spans="1:6">
      <c r="A538" s="10" t="s">
        <v>254</v>
      </c>
      <c r="B538" s="11">
        <v>20</v>
      </c>
      <c r="C538" s="10">
        <v>13.55582968</v>
      </c>
      <c r="D538" s="10" t="s">
        <v>254</v>
      </c>
      <c r="E538" s="11">
        <v>40</v>
      </c>
      <c r="F538" s="10">
        <v>32.8231162</v>
      </c>
    </row>
    <row r="539" ht="15.6" customHeight="1" spans="1:6">
      <c r="A539" s="10" t="s">
        <v>254</v>
      </c>
      <c r="B539" s="11">
        <v>30</v>
      </c>
      <c r="C539" s="10">
        <v>19.82530286</v>
      </c>
      <c r="D539" s="10" t="s">
        <v>254</v>
      </c>
      <c r="E539" s="11">
        <v>40</v>
      </c>
      <c r="F539" s="10">
        <v>33.19185614</v>
      </c>
    </row>
    <row r="540" ht="15.6" customHeight="1" spans="1:6">
      <c r="A540" s="10" t="s">
        <v>254</v>
      </c>
      <c r="B540" s="11">
        <v>30</v>
      </c>
      <c r="C540" s="10">
        <v>22.31229466</v>
      </c>
      <c r="D540" s="10" t="s">
        <v>254</v>
      </c>
      <c r="E540" s="11">
        <v>40</v>
      </c>
      <c r="F540" s="10">
        <v>38.12775316</v>
      </c>
    </row>
    <row r="541" ht="15.6" customHeight="1" spans="1:6">
      <c r="A541" s="10" t="s">
        <v>254</v>
      </c>
      <c r="B541" s="11">
        <v>30</v>
      </c>
      <c r="C541" s="10">
        <v>17.30106922</v>
      </c>
      <c r="D541" s="10" t="s">
        <v>254</v>
      </c>
      <c r="E541" s="11">
        <v>50</v>
      </c>
      <c r="F541" s="10">
        <v>46.65663334</v>
      </c>
    </row>
    <row r="542" ht="15.6" customHeight="1" spans="1:6">
      <c r="A542" s="10" t="s">
        <v>254</v>
      </c>
      <c r="B542" s="11">
        <v>30</v>
      </c>
      <c r="C542" s="10">
        <v>34.43715917</v>
      </c>
      <c r="D542" s="10" t="s">
        <v>254</v>
      </c>
      <c r="E542" s="11">
        <v>50</v>
      </c>
      <c r="F542" s="10">
        <v>47.839036</v>
      </c>
    </row>
    <row r="543" ht="15.6" customHeight="1" spans="1:6">
      <c r="A543" s="10" t="s">
        <v>254</v>
      </c>
      <c r="B543" s="11">
        <v>30</v>
      </c>
      <c r="C543" s="10">
        <v>23.56841312</v>
      </c>
      <c r="D543" s="10" t="s">
        <v>254</v>
      </c>
      <c r="E543" s="11">
        <v>50</v>
      </c>
      <c r="F543" s="10">
        <v>50.05655059</v>
      </c>
    </row>
    <row r="544" ht="15.6" customHeight="1" spans="1:6">
      <c r="A544" s="10" t="s">
        <v>254</v>
      </c>
      <c r="B544" s="11">
        <v>30</v>
      </c>
      <c r="C544" s="10">
        <v>13.45311667</v>
      </c>
      <c r="D544" s="10" t="s">
        <v>254</v>
      </c>
      <c r="E544" s="11">
        <v>50</v>
      </c>
      <c r="F544" s="10">
        <v>46.48682005</v>
      </c>
    </row>
    <row r="545" ht="15.6" customHeight="1" spans="1:6">
      <c r="A545" s="10" t="s">
        <v>254</v>
      </c>
      <c r="B545" s="11">
        <v>40</v>
      </c>
      <c r="C545" s="10">
        <v>28.48473781</v>
      </c>
      <c r="D545" s="10" t="s">
        <v>255</v>
      </c>
      <c r="E545" s="11">
        <v>0</v>
      </c>
      <c r="F545" s="10">
        <v>8.545887018</v>
      </c>
    </row>
    <row r="546" ht="15.6" customHeight="1" spans="1:6">
      <c r="A546" s="10" t="s">
        <v>254</v>
      </c>
      <c r="B546" s="11">
        <v>40</v>
      </c>
      <c r="C546" s="10">
        <v>27.54379241</v>
      </c>
      <c r="D546" s="10" t="s">
        <v>255</v>
      </c>
      <c r="E546" s="11">
        <v>0</v>
      </c>
      <c r="F546" s="10">
        <v>8.991454098</v>
      </c>
    </row>
    <row r="547" ht="15.6" customHeight="1" spans="1:6">
      <c r="A547" s="10" t="s">
        <v>254</v>
      </c>
      <c r="B547" s="11">
        <v>40</v>
      </c>
      <c r="C547" s="10">
        <v>27.32179618</v>
      </c>
      <c r="D547" s="10" t="s">
        <v>255</v>
      </c>
      <c r="E547" s="11">
        <v>0</v>
      </c>
      <c r="F547" s="10">
        <v>9.403229604</v>
      </c>
    </row>
    <row r="548" ht="15.6" customHeight="1" spans="1:6">
      <c r="A548" s="10" t="s">
        <v>254</v>
      </c>
      <c r="B548" s="11">
        <v>40</v>
      </c>
      <c r="C548" s="10">
        <v>34.34803892</v>
      </c>
      <c r="D548" s="10" t="s">
        <v>255</v>
      </c>
      <c r="E548" s="11">
        <v>0</v>
      </c>
      <c r="F548" s="10">
        <v>8.892517118</v>
      </c>
    </row>
    <row r="549" ht="15.6" customHeight="1" spans="1:6">
      <c r="A549" s="10" t="s">
        <v>254</v>
      </c>
      <c r="B549" s="11">
        <v>50</v>
      </c>
      <c r="C549" s="10">
        <v>34.93987606</v>
      </c>
      <c r="D549" s="10" t="s">
        <v>255</v>
      </c>
      <c r="E549" s="11">
        <v>10</v>
      </c>
      <c r="F549" s="10">
        <v>14.31137604</v>
      </c>
    </row>
    <row r="550" ht="15.6" customHeight="1" spans="1:6">
      <c r="A550" s="10" t="s">
        <v>254</v>
      </c>
      <c r="B550" s="11">
        <v>50</v>
      </c>
      <c r="C550" s="10">
        <v>35.05378871</v>
      </c>
      <c r="D550" s="10" t="s">
        <v>255</v>
      </c>
      <c r="E550" s="11">
        <v>10</v>
      </c>
      <c r="F550" s="10">
        <v>13.91509066</v>
      </c>
    </row>
    <row r="551" ht="15.6" customHeight="1" spans="1:6">
      <c r="A551" s="10" t="s">
        <v>254</v>
      </c>
      <c r="B551" s="11">
        <v>50</v>
      </c>
      <c r="C551" s="10">
        <v>36.35419003</v>
      </c>
      <c r="D551" s="10" t="s">
        <v>255</v>
      </c>
      <c r="E551" s="11">
        <v>10</v>
      </c>
      <c r="F551" s="10">
        <v>14.02594733</v>
      </c>
    </row>
    <row r="552" ht="15.6" customHeight="1" spans="1:6">
      <c r="A552" s="10" t="s">
        <v>254</v>
      </c>
      <c r="B552" s="11">
        <v>50</v>
      </c>
      <c r="C552" s="10">
        <v>36.99198772</v>
      </c>
      <c r="D552" s="10" t="s">
        <v>255</v>
      </c>
      <c r="E552" s="11">
        <v>10</v>
      </c>
      <c r="F552" s="10">
        <v>14.14888752</v>
      </c>
    </row>
    <row r="553" ht="15.6" customHeight="1" spans="1:6">
      <c r="A553" s="10" t="s">
        <v>254</v>
      </c>
      <c r="B553" s="11">
        <v>50</v>
      </c>
      <c r="C553" s="10">
        <v>35.95854206</v>
      </c>
      <c r="D553" s="10" t="s">
        <v>255</v>
      </c>
      <c r="E553" s="11">
        <v>20</v>
      </c>
      <c r="F553" s="10">
        <v>18.80805054</v>
      </c>
    </row>
    <row r="554" ht="15.6" customHeight="1" spans="1:6">
      <c r="A554" s="10" t="s">
        <v>255</v>
      </c>
      <c r="B554" s="11">
        <v>0</v>
      </c>
      <c r="C554" s="10">
        <v>7.10833554</v>
      </c>
      <c r="D554" s="10" t="s">
        <v>255</v>
      </c>
      <c r="E554" s="11">
        <v>20</v>
      </c>
      <c r="F554" s="10">
        <v>18.06762627</v>
      </c>
    </row>
    <row r="555" ht="15.6" customHeight="1" spans="1:6">
      <c r="A555" s="10" t="s">
        <v>255</v>
      </c>
      <c r="B555" s="11">
        <v>0</v>
      </c>
      <c r="C555" s="10">
        <v>7.096898303</v>
      </c>
      <c r="D555" s="10" t="s">
        <v>255</v>
      </c>
      <c r="E555" s="11">
        <v>20</v>
      </c>
      <c r="F555" s="10">
        <v>18.65932364</v>
      </c>
    </row>
    <row r="556" ht="15.6" customHeight="1" spans="1:6">
      <c r="A556" s="10" t="s">
        <v>255</v>
      </c>
      <c r="B556" s="11">
        <v>0</v>
      </c>
      <c r="C556" s="10">
        <v>6.690425634</v>
      </c>
      <c r="D556" s="10" t="s">
        <v>255</v>
      </c>
      <c r="E556" s="11">
        <v>20</v>
      </c>
      <c r="F556" s="10">
        <v>8.577376733</v>
      </c>
    </row>
    <row r="557" ht="15.6" customHeight="1" spans="1:6">
      <c r="A557" s="10" t="s">
        <v>255</v>
      </c>
      <c r="B557" s="11">
        <v>0</v>
      </c>
      <c r="C557" s="10">
        <v>7.367563451</v>
      </c>
      <c r="D557" s="10" t="s">
        <v>255</v>
      </c>
      <c r="E557" s="11">
        <v>20</v>
      </c>
      <c r="F557" s="10">
        <v>8.888133003</v>
      </c>
    </row>
    <row r="558" ht="15.6" customHeight="1" spans="1:6">
      <c r="A558" s="10" t="s">
        <v>255</v>
      </c>
      <c r="B558" s="11">
        <v>10</v>
      </c>
      <c r="C558" s="10">
        <v>10.50881525</v>
      </c>
      <c r="D558" s="10" t="s">
        <v>255</v>
      </c>
      <c r="E558" s="11">
        <v>20</v>
      </c>
      <c r="F558" s="10">
        <v>9.124171677</v>
      </c>
    </row>
    <row r="559" ht="15.6" customHeight="1" spans="1:6">
      <c r="A559" s="10" t="s">
        <v>255</v>
      </c>
      <c r="B559" s="11">
        <v>10</v>
      </c>
      <c r="C559" s="10">
        <v>10.57435958</v>
      </c>
      <c r="D559" s="10" t="s">
        <v>255</v>
      </c>
      <c r="E559" s="11">
        <v>20</v>
      </c>
      <c r="F559" s="10">
        <v>8.380408431</v>
      </c>
    </row>
    <row r="560" ht="15.6" customHeight="1" spans="1:6">
      <c r="A560" s="10" t="s">
        <v>255</v>
      </c>
      <c r="B560" s="11">
        <v>10</v>
      </c>
      <c r="C560" s="10">
        <v>10.90114264</v>
      </c>
      <c r="D560" s="10" t="s">
        <v>255</v>
      </c>
      <c r="E560" s="11">
        <v>20</v>
      </c>
      <c r="F560" s="10">
        <v>18.82481744</v>
      </c>
    </row>
    <row r="561" ht="15.6" customHeight="1" spans="1:6">
      <c r="A561" s="10" t="s">
        <v>255</v>
      </c>
      <c r="B561" s="11">
        <v>10</v>
      </c>
      <c r="C561" s="10">
        <v>11.63388026</v>
      </c>
      <c r="D561" s="10" t="s">
        <v>255</v>
      </c>
      <c r="E561" s="11">
        <v>30</v>
      </c>
      <c r="F561" s="10">
        <v>28.5280785</v>
      </c>
    </row>
    <row r="562" ht="15.6" customHeight="1" spans="1:6">
      <c r="A562" s="10" t="s">
        <v>255</v>
      </c>
      <c r="B562" s="11">
        <v>20</v>
      </c>
      <c r="C562" s="10">
        <v>15.25551836</v>
      </c>
      <c r="D562" s="10" t="s">
        <v>255</v>
      </c>
      <c r="E562" s="11">
        <v>30</v>
      </c>
      <c r="F562" s="10">
        <v>27.48046695</v>
      </c>
    </row>
    <row r="563" ht="15.6" customHeight="1" spans="1:6">
      <c r="A563" s="10" t="s">
        <v>255</v>
      </c>
      <c r="B563" s="11">
        <v>20</v>
      </c>
      <c r="C563" s="10">
        <v>12.88733107</v>
      </c>
      <c r="D563" s="10" t="s">
        <v>255</v>
      </c>
      <c r="E563" s="11">
        <v>30</v>
      </c>
      <c r="F563" s="10">
        <v>21.40189193</v>
      </c>
    </row>
    <row r="564" ht="15.6" customHeight="1" spans="1:6">
      <c r="A564" s="10" t="s">
        <v>255</v>
      </c>
      <c r="B564" s="11">
        <v>20</v>
      </c>
      <c r="C564" s="10">
        <v>17.37140993</v>
      </c>
      <c r="D564" s="10" t="s">
        <v>255</v>
      </c>
      <c r="E564" s="11">
        <v>30</v>
      </c>
      <c r="F564" s="10">
        <v>38.9554828</v>
      </c>
    </row>
    <row r="565" ht="15.6" customHeight="1" spans="1:6">
      <c r="A565" s="10" t="s">
        <v>255</v>
      </c>
      <c r="B565" s="11">
        <v>20</v>
      </c>
      <c r="C565" s="10">
        <v>8.646384105</v>
      </c>
      <c r="D565" s="10" t="s">
        <v>255</v>
      </c>
      <c r="E565" s="11">
        <v>30</v>
      </c>
      <c r="F565" s="10">
        <v>28.5899246</v>
      </c>
    </row>
    <row r="566" ht="15.6" customHeight="1" spans="1:6">
      <c r="A566" s="10" t="s">
        <v>255</v>
      </c>
      <c r="B566" s="11">
        <v>20</v>
      </c>
      <c r="C566" s="10">
        <v>7.905500986</v>
      </c>
      <c r="D566" s="10" t="s">
        <v>255</v>
      </c>
      <c r="E566" s="11">
        <v>30</v>
      </c>
      <c r="F566" s="10">
        <v>22.61363255</v>
      </c>
    </row>
    <row r="567" ht="15.6" customHeight="1" spans="1:6">
      <c r="A567" s="10" t="s">
        <v>255</v>
      </c>
      <c r="B567" s="11">
        <v>20</v>
      </c>
      <c r="C567" s="10">
        <v>14.81735065</v>
      </c>
      <c r="D567" s="10" t="s">
        <v>255</v>
      </c>
      <c r="E567" s="11">
        <v>40</v>
      </c>
      <c r="F567" s="10">
        <v>34.81661988</v>
      </c>
    </row>
    <row r="568" ht="15.6" customHeight="1" spans="1:6">
      <c r="A568" s="10" t="s">
        <v>255</v>
      </c>
      <c r="B568" s="11">
        <v>30</v>
      </c>
      <c r="C568" s="10">
        <v>22.76234815</v>
      </c>
      <c r="D568" s="10" t="s">
        <v>255</v>
      </c>
      <c r="E568" s="11">
        <v>40</v>
      </c>
      <c r="F568" s="10">
        <v>33.05710529</v>
      </c>
    </row>
    <row r="569" ht="15.6" customHeight="1" spans="1:6">
      <c r="A569" s="10" t="s">
        <v>255</v>
      </c>
      <c r="B569" s="11">
        <v>30</v>
      </c>
      <c r="C569" s="10">
        <v>21.89665768</v>
      </c>
      <c r="D569" s="10" t="s">
        <v>255</v>
      </c>
      <c r="E569" s="11">
        <v>40</v>
      </c>
      <c r="F569" s="10">
        <v>33.00400402</v>
      </c>
    </row>
    <row r="570" ht="15.6" customHeight="1" spans="1:6">
      <c r="A570" s="10" t="s">
        <v>255</v>
      </c>
      <c r="B570" s="11">
        <v>30</v>
      </c>
      <c r="C570" s="10">
        <v>16.59097014</v>
      </c>
      <c r="D570" s="10" t="s">
        <v>255</v>
      </c>
      <c r="E570" s="11">
        <v>40</v>
      </c>
      <c r="F570" s="10">
        <v>38.52215249</v>
      </c>
    </row>
    <row r="571" ht="15.6" customHeight="1" spans="1:6">
      <c r="A571" s="10" t="s">
        <v>255</v>
      </c>
      <c r="B571" s="11">
        <v>30</v>
      </c>
      <c r="C571" s="10">
        <v>33.56464982</v>
      </c>
      <c r="D571" s="10" t="s">
        <v>255</v>
      </c>
      <c r="E571" s="11">
        <v>50</v>
      </c>
      <c r="F571" s="10">
        <v>47.38995507</v>
      </c>
    </row>
    <row r="572" ht="15.6" customHeight="1" spans="1:6">
      <c r="A572" s="10" t="s">
        <v>255</v>
      </c>
      <c r="B572" s="11">
        <v>30</v>
      </c>
      <c r="C572" s="10">
        <v>29.84939394</v>
      </c>
      <c r="D572" s="10" t="s">
        <v>255</v>
      </c>
      <c r="E572" s="11">
        <v>50</v>
      </c>
      <c r="F572" s="10">
        <v>46.45444245</v>
      </c>
    </row>
    <row r="573" ht="15.6" customHeight="1" spans="1:6">
      <c r="A573" s="10" t="s">
        <v>255</v>
      </c>
      <c r="B573" s="11">
        <v>30</v>
      </c>
      <c r="C573" s="10">
        <v>19.87981689</v>
      </c>
      <c r="D573" s="10" t="s">
        <v>255</v>
      </c>
      <c r="E573" s="11">
        <v>50</v>
      </c>
      <c r="F573" s="10">
        <v>46.5852585</v>
      </c>
    </row>
    <row r="574" ht="15.6" customHeight="1" spans="1:6">
      <c r="A574" s="10" t="s">
        <v>255</v>
      </c>
      <c r="B574" s="11">
        <v>40</v>
      </c>
      <c r="C574" s="10">
        <v>27.80175445</v>
      </c>
      <c r="D574" s="10" t="s">
        <v>255</v>
      </c>
      <c r="E574" s="11">
        <v>50</v>
      </c>
      <c r="F574" s="10">
        <v>54.93129565</v>
      </c>
    </row>
    <row r="575" ht="15.6" customHeight="1" spans="1:6">
      <c r="A575" s="10" t="s">
        <v>255</v>
      </c>
      <c r="B575" s="11">
        <v>40</v>
      </c>
      <c r="C575" s="10">
        <v>22.52921225</v>
      </c>
      <c r="D575" s="10" t="s">
        <v>255</v>
      </c>
      <c r="E575" s="11">
        <v>50</v>
      </c>
      <c r="F575" s="10">
        <v>46.89155839</v>
      </c>
    </row>
    <row r="576" ht="15.6" customHeight="1" spans="1:6">
      <c r="A576" s="10" t="s">
        <v>255</v>
      </c>
      <c r="B576" s="11">
        <v>40</v>
      </c>
      <c r="C576" s="10">
        <v>29.67296492</v>
      </c>
      <c r="D576" s="10" t="s">
        <v>255</v>
      </c>
      <c r="E576" s="11">
        <v>50</v>
      </c>
      <c r="F576" s="10">
        <v>47.82449147</v>
      </c>
    </row>
    <row r="577" ht="15.6" customHeight="1" spans="1:6">
      <c r="A577" s="10" t="s">
        <v>255</v>
      </c>
      <c r="B577" s="11">
        <v>40</v>
      </c>
      <c r="C577" s="10">
        <v>26.17046437</v>
      </c>
      <c r="D577" s="10" t="s">
        <v>256</v>
      </c>
      <c r="E577" s="11">
        <v>0</v>
      </c>
      <c r="F577" s="10">
        <v>8.840564401</v>
      </c>
    </row>
    <row r="578" ht="15.6" customHeight="1" spans="1:6">
      <c r="A578" s="10" t="s">
        <v>255</v>
      </c>
      <c r="B578" s="11">
        <v>50</v>
      </c>
      <c r="C578" s="10">
        <v>35.99902122</v>
      </c>
      <c r="D578" s="10" t="s">
        <v>256</v>
      </c>
      <c r="E578" s="11">
        <v>0</v>
      </c>
      <c r="F578" s="10">
        <v>8.897950308</v>
      </c>
    </row>
    <row r="579" ht="15.6" customHeight="1" spans="1:6">
      <c r="A579" s="10" t="s">
        <v>255</v>
      </c>
      <c r="B579" s="11">
        <v>50</v>
      </c>
      <c r="C579" s="10">
        <v>33.95998867</v>
      </c>
      <c r="D579" s="10" t="s">
        <v>256</v>
      </c>
      <c r="E579" s="11">
        <v>0</v>
      </c>
      <c r="F579" s="10">
        <v>9.447553508</v>
      </c>
    </row>
    <row r="580" ht="15.6" customHeight="1" spans="1:6">
      <c r="A580" s="10" t="s">
        <v>255</v>
      </c>
      <c r="B580" s="11">
        <v>50</v>
      </c>
      <c r="C580" s="10">
        <v>34.15048268</v>
      </c>
      <c r="D580" s="10" t="s">
        <v>256</v>
      </c>
      <c r="E580" s="11">
        <v>0</v>
      </c>
      <c r="F580" s="10">
        <v>10.31575537</v>
      </c>
    </row>
    <row r="581" ht="15.6" customHeight="1" spans="1:6">
      <c r="A581" s="10" t="s">
        <v>255</v>
      </c>
      <c r="B581" s="11">
        <v>50</v>
      </c>
      <c r="C581" s="10">
        <v>36.29569652</v>
      </c>
      <c r="D581" s="10" t="s">
        <v>256</v>
      </c>
      <c r="E581" s="11">
        <v>10</v>
      </c>
      <c r="F581" s="10">
        <v>15.19346415</v>
      </c>
    </row>
    <row r="582" ht="15.6" customHeight="1" spans="1:6">
      <c r="A582" s="10" t="s">
        <v>255</v>
      </c>
      <c r="B582" s="11">
        <v>50</v>
      </c>
      <c r="C582" s="10">
        <v>34.01660678</v>
      </c>
      <c r="D582" s="10" t="s">
        <v>256</v>
      </c>
      <c r="E582" s="11">
        <v>10</v>
      </c>
      <c r="F582" s="10">
        <v>15.39285795</v>
      </c>
    </row>
    <row r="583" ht="15.6" customHeight="1" spans="1:6">
      <c r="A583" s="10" t="s">
        <v>255</v>
      </c>
      <c r="B583" s="11">
        <v>50</v>
      </c>
      <c r="C583" s="10">
        <v>35.75436986</v>
      </c>
      <c r="D583" s="10" t="s">
        <v>256</v>
      </c>
      <c r="E583" s="11">
        <v>10</v>
      </c>
      <c r="F583" s="10">
        <v>13.87557542</v>
      </c>
    </row>
    <row r="584" ht="15.6" customHeight="1" spans="1:6">
      <c r="A584" s="10" t="s">
        <v>256</v>
      </c>
      <c r="B584" s="11">
        <v>0</v>
      </c>
      <c r="C584" s="10">
        <v>7.456313074</v>
      </c>
      <c r="D584" s="10" t="s">
        <v>256</v>
      </c>
      <c r="E584" s="11">
        <v>10</v>
      </c>
      <c r="F584" s="10">
        <v>17.0036269</v>
      </c>
    </row>
    <row r="585" ht="15.6" customHeight="1" spans="1:6">
      <c r="A585" s="10" t="s">
        <v>256</v>
      </c>
      <c r="B585" s="11">
        <v>0</v>
      </c>
      <c r="C585" s="10">
        <v>7.286186606</v>
      </c>
      <c r="D585" s="10" t="s">
        <v>256</v>
      </c>
      <c r="E585" s="11">
        <v>20</v>
      </c>
      <c r="F585" s="10">
        <v>17.98514316</v>
      </c>
    </row>
    <row r="586" ht="15.6" customHeight="1" spans="1:6">
      <c r="A586" s="10" t="s">
        <v>256</v>
      </c>
      <c r="B586" s="11">
        <v>0</v>
      </c>
      <c r="C586" s="10">
        <v>7.2673114</v>
      </c>
      <c r="D586" s="10" t="s">
        <v>256</v>
      </c>
      <c r="E586" s="11">
        <v>20</v>
      </c>
      <c r="F586" s="10">
        <v>18.73015909</v>
      </c>
    </row>
    <row r="587" ht="15.6" customHeight="1" spans="1:6">
      <c r="A587" s="10" t="s">
        <v>256</v>
      </c>
      <c r="B587" s="11">
        <v>0</v>
      </c>
      <c r="C587" s="10">
        <v>7.457239764</v>
      </c>
      <c r="D587" s="10" t="s">
        <v>256</v>
      </c>
      <c r="E587" s="11">
        <v>20</v>
      </c>
      <c r="F587" s="10">
        <v>18.85104253</v>
      </c>
    </row>
    <row r="588" ht="15.6" customHeight="1" spans="1:6">
      <c r="A588" s="10" t="s">
        <v>256</v>
      </c>
      <c r="B588" s="11">
        <v>10</v>
      </c>
      <c r="C588" s="10">
        <v>11.64779286</v>
      </c>
      <c r="D588" s="10" t="s">
        <v>256</v>
      </c>
      <c r="E588" s="11">
        <v>20</v>
      </c>
      <c r="F588" s="10">
        <v>19.52778828</v>
      </c>
    </row>
    <row r="589" ht="15.6" customHeight="1" spans="1:6">
      <c r="A589" s="10" t="s">
        <v>256</v>
      </c>
      <c r="B589" s="11">
        <v>10</v>
      </c>
      <c r="C589" s="10">
        <v>11.86030824</v>
      </c>
      <c r="D589" s="10" t="s">
        <v>256</v>
      </c>
      <c r="E589" s="11">
        <v>30</v>
      </c>
      <c r="F589" s="10">
        <v>28.51702979</v>
      </c>
    </row>
    <row r="590" ht="15.6" customHeight="1" spans="1:6">
      <c r="A590" s="10" t="s">
        <v>256</v>
      </c>
      <c r="B590" s="11">
        <v>10</v>
      </c>
      <c r="C590" s="10">
        <v>11.15042609</v>
      </c>
      <c r="D590" s="10" t="s">
        <v>256</v>
      </c>
      <c r="E590" s="11">
        <v>30</v>
      </c>
      <c r="F590" s="10">
        <v>27.11269885</v>
      </c>
    </row>
    <row r="591" ht="15.6" customHeight="1" spans="1:6">
      <c r="A591" s="10" t="s">
        <v>256</v>
      </c>
      <c r="B591" s="11">
        <v>10</v>
      </c>
      <c r="C591" s="10">
        <v>11.33661782</v>
      </c>
      <c r="D591" s="10" t="s">
        <v>256</v>
      </c>
      <c r="E591" s="11">
        <v>30</v>
      </c>
      <c r="F591" s="10">
        <v>23.97359172</v>
      </c>
    </row>
    <row r="592" ht="15.6" customHeight="1" spans="1:6">
      <c r="A592" s="10" t="s">
        <v>256</v>
      </c>
      <c r="B592" s="11">
        <v>20</v>
      </c>
      <c r="C592" s="10">
        <v>12.22534434</v>
      </c>
      <c r="D592" s="10" t="s">
        <v>256</v>
      </c>
      <c r="E592" s="11">
        <v>30</v>
      </c>
      <c r="F592" s="10">
        <v>23.97210211</v>
      </c>
    </row>
    <row r="593" ht="15.6" customHeight="1" spans="1:6">
      <c r="A593" s="10" t="s">
        <v>256</v>
      </c>
      <c r="B593" s="11">
        <v>20</v>
      </c>
      <c r="C593" s="10">
        <v>16.28225532</v>
      </c>
      <c r="D593" s="10" t="s">
        <v>256</v>
      </c>
      <c r="E593" s="11">
        <v>40</v>
      </c>
      <c r="F593" s="10">
        <v>34.24565463</v>
      </c>
    </row>
    <row r="594" ht="15.6" customHeight="1" spans="1:6">
      <c r="A594" s="10" t="s">
        <v>256</v>
      </c>
      <c r="B594" s="11">
        <v>20</v>
      </c>
      <c r="C594" s="10">
        <v>15.69257066</v>
      </c>
      <c r="D594" s="10" t="s">
        <v>256</v>
      </c>
      <c r="E594" s="11">
        <v>40</v>
      </c>
      <c r="F594" s="10">
        <v>36.36053489</v>
      </c>
    </row>
    <row r="595" ht="15.6" customHeight="1" spans="1:6">
      <c r="A595" s="10" t="s">
        <v>256</v>
      </c>
      <c r="B595" s="11">
        <v>20</v>
      </c>
      <c r="C595" s="10">
        <v>15.20970302</v>
      </c>
      <c r="D595" s="10" t="s">
        <v>256</v>
      </c>
      <c r="E595" s="11">
        <v>40</v>
      </c>
      <c r="F595" s="10">
        <v>36.30611088</v>
      </c>
    </row>
    <row r="596" ht="15.6" customHeight="1" spans="1:6">
      <c r="A596" s="10" t="s">
        <v>256</v>
      </c>
      <c r="B596" s="11">
        <v>30</v>
      </c>
      <c r="C596" s="10">
        <v>21.56258457</v>
      </c>
      <c r="D596" s="10" t="s">
        <v>256</v>
      </c>
      <c r="E596" s="11">
        <v>40</v>
      </c>
      <c r="F596" s="10">
        <v>45.02061307</v>
      </c>
    </row>
    <row r="597" ht="15.6" customHeight="1" spans="1:6">
      <c r="A597" s="10" t="s">
        <v>256</v>
      </c>
      <c r="B597" s="11">
        <v>30</v>
      </c>
      <c r="C597" s="10">
        <v>21.70189179</v>
      </c>
      <c r="D597" s="10" t="s">
        <v>256</v>
      </c>
      <c r="E597" s="11">
        <v>40</v>
      </c>
      <c r="F597" s="10">
        <v>41.93368406</v>
      </c>
    </row>
    <row r="598" ht="15.6" customHeight="1" spans="1:6">
      <c r="A598" s="10" t="s">
        <v>256</v>
      </c>
      <c r="B598" s="11">
        <v>30</v>
      </c>
      <c r="C598" s="10">
        <v>16.99713141</v>
      </c>
      <c r="D598" s="10" t="s">
        <v>256</v>
      </c>
      <c r="E598" s="11">
        <v>40</v>
      </c>
      <c r="F598" s="10">
        <v>46.53619782</v>
      </c>
    </row>
    <row r="599" ht="15.6" customHeight="1" spans="1:6">
      <c r="A599" s="10" t="s">
        <v>256</v>
      </c>
      <c r="B599" s="11">
        <v>30</v>
      </c>
      <c r="C599" s="10">
        <v>19.10116428</v>
      </c>
      <c r="D599" s="10" t="s">
        <v>256</v>
      </c>
      <c r="E599" s="11">
        <v>40</v>
      </c>
      <c r="F599" s="10">
        <v>45.40592203</v>
      </c>
    </row>
    <row r="600" ht="15.6" customHeight="1" spans="1:6">
      <c r="A600" s="10" t="s">
        <v>256</v>
      </c>
      <c r="B600" s="11">
        <v>40</v>
      </c>
      <c r="C600" s="10">
        <v>26.82142132</v>
      </c>
      <c r="D600" s="10" t="s">
        <v>256</v>
      </c>
      <c r="E600" s="11">
        <v>40</v>
      </c>
      <c r="F600" s="10">
        <v>37.89572973</v>
      </c>
    </row>
    <row r="601" ht="15.6" customHeight="1" spans="1:6">
      <c r="A601" s="10" t="s">
        <v>256</v>
      </c>
      <c r="B601" s="11">
        <v>40</v>
      </c>
      <c r="C601" s="10">
        <v>26.10515337</v>
      </c>
      <c r="D601" s="10" t="s">
        <v>256</v>
      </c>
      <c r="E601" s="11">
        <v>50</v>
      </c>
      <c r="F601" s="10">
        <v>48.31025276</v>
      </c>
    </row>
    <row r="602" ht="15.6" customHeight="1" spans="1:6">
      <c r="A602" s="10" t="s">
        <v>256</v>
      </c>
      <c r="B602" s="11">
        <v>40</v>
      </c>
      <c r="C602" s="10">
        <v>26.05708666</v>
      </c>
      <c r="D602" s="10" t="s">
        <v>256</v>
      </c>
      <c r="E602" s="11">
        <v>50</v>
      </c>
      <c r="F602" s="10">
        <v>48.08811528</v>
      </c>
    </row>
    <row r="603" ht="15.6" customHeight="1" spans="1:6">
      <c r="A603" s="10" t="s">
        <v>256</v>
      </c>
      <c r="B603" s="11">
        <v>40</v>
      </c>
      <c r="C603" s="10">
        <v>28.64152755</v>
      </c>
      <c r="D603" s="10" t="s">
        <v>256</v>
      </c>
      <c r="E603" s="11">
        <v>50</v>
      </c>
      <c r="F603" s="10">
        <v>49.6814738</v>
      </c>
    </row>
    <row r="604" ht="15.6" customHeight="1" spans="1:6">
      <c r="A604" s="10" t="s">
        <v>256</v>
      </c>
      <c r="B604" s="11">
        <v>40</v>
      </c>
      <c r="C604" s="10">
        <v>31.10811603</v>
      </c>
      <c r="D604" s="10" t="s">
        <v>256</v>
      </c>
      <c r="E604" s="11">
        <v>50</v>
      </c>
      <c r="F604" s="10">
        <v>51.1859299</v>
      </c>
    </row>
    <row r="605" ht="15.6" customHeight="1" spans="1:6">
      <c r="A605" s="10" t="s">
        <v>256</v>
      </c>
      <c r="B605" s="11">
        <v>40</v>
      </c>
      <c r="C605" s="10">
        <v>33.48305491</v>
      </c>
      <c r="D605" s="10" t="s">
        <v>257</v>
      </c>
      <c r="E605" s="11">
        <v>0</v>
      </c>
      <c r="F605" s="10">
        <v>9.62329618</v>
      </c>
    </row>
    <row r="606" ht="15.6" customHeight="1" spans="1:6">
      <c r="A606" s="10" t="s">
        <v>256</v>
      </c>
      <c r="B606" s="11">
        <v>40</v>
      </c>
      <c r="C606" s="10">
        <v>32.93265287</v>
      </c>
      <c r="D606" s="10" t="s">
        <v>257</v>
      </c>
      <c r="E606" s="11">
        <v>0</v>
      </c>
      <c r="F606" s="10">
        <v>8.75233175</v>
      </c>
    </row>
    <row r="607" ht="15.6" customHeight="1" spans="1:6">
      <c r="A607" s="10" t="s">
        <v>256</v>
      </c>
      <c r="B607" s="11">
        <v>40</v>
      </c>
      <c r="C607" s="10">
        <v>31.46619955</v>
      </c>
      <c r="D607" s="10" t="s">
        <v>257</v>
      </c>
      <c r="E607" s="11">
        <v>0</v>
      </c>
      <c r="F607" s="10">
        <v>8.819656181</v>
      </c>
    </row>
    <row r="608" ht="15.6" customHeight="1" spans="1:6">
      <c r="A608" s="10" t="s">
        <v>256</v>
      </c>
      <c r="B608" s="11">
        <v>50</v>
      </c>
      <c r="C608" s="10">
        <v>37.28915482</v>
      </c>
      <c r="D608" s="10" t="s">
        <v>257</v>
      </c>
      <c r="E608" s="11">
        <v>0</v>
      </c>
      <c r="F608" s="10">
        <v>8.391439802</v>
      </c>
    </row>
    <row r="609" ht="15.6" customHeight="1" spans="1:6">
      <c r="A609" s="10" t="s">
        <v>256</v>
      </c>
      <c r="B609" s="11">
        <v>50</v>
      </c>
      <c r="C609" s="10">
        <v>37.26673052</v>
      </c>
      <c r="D609" s="10" t="s">
        <v>257</v>
      </c>
      <c r="E609" s="11">
        <v>10</v>
      </c>
      <c r="F609" s="10">
        <v>13.58839681</v>
      </c>
    </row>
    <row r="610" ht="15.6" customHeight="1" spans="1:6">
      <c r="A610" s="10" t="s">
        <v>256</v>
      </c>
      <c r="B610" s="11">
        <v>50</v>
      </c>
      <c r="C610" s="10">
        <v>35.25386708</v>
      </c>
      <c r="D610" s="10" t="s">
        <v>257</v>
      </c>
      <c r="E610" s="11">
        <v>10</v>
      </c>
      <c r="F610" s="10">
        <v>14.15738254</v>
      </c>
    </row>
    <row r="611" ht="15.6" customHeight="1" spans="1:6">
      <c r="A611" s="10" t="s">
        <v>256</v>
      </c>
      <c r="B611" s="11">
        <v>50</v>
      </c>
      <c r="C611" s="10">
        <v>35.72200464</v>
      </c>
      <c r="D611" s="10" t="s">
        <v>257</v>
      </c>
      <c r="E611" s="11">
        <v>10</v>
      </c>
      <c r="F611" s="10">
        <v>14.22123912</v>
      </c>
    </row>
    <row r="612" ht="15.6" customHeight="1" spans="1:6">
      <c r="A612" s="10" t="s">
        <v>257</v>
      </c>
      <c r="B612" s="11">
        <v>0</v>
      </c>
      <c r="C612" s="10">
        <v>7.432662386</v>
      </c>
      <c r="D612" s="10" t="s">
        <v>257</v>
      </c>
      <c r="E612" s="11">
        <v>10</v>
      </c>
      <c r="F612" s="10">
        <v>8.635211662</v>
      </c>
    </row>
    <row r="613" ht="15.6" customHeight="1" spans="1:6">
      <c r="A613" s="10" t="s">
        <v>257</v>
      </c>
      <c r="B613" s="11">
        <v>0</v>
      </c>
      <c r="C613" s="10">
        <v>7.277089225</v>
      </c>
      <c r="D613" s="10" t="s">
        <v>257</v>
      </c>
      <c r="E613" s="11">
        <v>10</v>
      </c>
      <c r="F613" s="10">
        <v>10.11174044</v>
      </c>
    </row>
    <row r="614" ht="15.6" customHeight="1" spans="1:6">
      <c r="A614" s="10" t="s">
        <v>257</v>
      </c>
      <c r="B614" s="11">
        <v>0</v>
      </c>
      <c r="C614" s="10">
        <v>6.94112722</v>
      </c>
      <c r="D614" s="10" t="s">
        <v>257</v>
      </c>
      <c r="E614" s="11">
        <v>10</v>
      </c>
      <c r="F614" s="10">
        <v>8.908437979</v>
      </c>
    </row>
    <row r="615" ht="15.6" customHeight="1" spans="1:6">
      <c r="A615" s="10" t="s">
        <v>257</v>
      </c>
      <c r="B615" s="11">
        <v>0</v>
      </c>
      <c r="C615" s="10">
        <v>6.582100078</v>
      </c>
      <c r="D615" s="10" t="s">
        <v>257</v>
      </c>
      <c r="E615" s="11">
        <v>10</v>
      </c>
      <c r="F615" s="10">
        <v>9.375374077</v>
      </c>
    </row>
    <row r="616" ht="15.6" customHeight="1" spans="1:6">
      <c r="A616" s="10" t="s">
        <v>257</v>
      </c>
      <c r="B616" s="11">
        <v>0</v>
      </c>
      <c r="C616" s="10">
        <v>7.035651658</v>
      </c>
      <c r="D616" s="10" t="s">
        <v>257</v>
      </c>
      <c r="E616" s="11">
        <v>10</v>
      </c>
      <c r="F616" s="10">
        <v>13.08656432</v>
      </c>
    </row>
    <row r="617" ht="15.6" customHeight="1" spans="1:6">
      <c r="A617" s="10" t="s">
        <v>257</v>
      </c>
      <c r="B617" s="11">
        <v>0</v>
      </c>
      <c r="C617" s="10">
        <v>7.09793985</v>
      </c>
      <c r="D617" s="10" t="s">
        <v>257</v>
      </c>
      <c r="E617" s="11">
        <v>20</v>
      </c>
      <c r="F617" s="10">
        <v>20.56971339</v>
      </c>
    </row>
    <row r="618" ht="15.6" customHeight="1" spans="1:6">
      <c r="A618" s="10" t="s">
        <v>257</v>
      </c>
      <c r="B618" s="11">
        <v>0</v>
      </c>
      <c r="C618" s="10">
        <v>7.603735577</v>
      </c>
      <c r="D618" s="10" t="s">
        <v>257</v>
      </c>
      <c r="E618" s="11">
        <v>20</v>
      </c>
      <c r="F618" s="10">
        <v>17.88553002</v>
      </c>
    </row>
    <row r="619" ht="15.6" customHeight="1" spans="1:6">
      <c r="A619" s="10" t="s">
        <v>257</v>
      </c>
      <c r="B619" s="11">
        <v>0</v>
      </c>
      <c r="C619" s="10">
        <v>6.957563729</v>
      </c>
      <c r="D619" s="10" t="s">
        <v>257</v>
      </c>
      <c r="E619" s="11">
        <v>20</v>
      </c>
      <c r="F619" s="10">
        <v>18.4976812</v>
      </c>
    </row>
    <row r="620" ht="15.6" customHeight="1" spans="1:6">
      <c r="A620" s="10" t="s">
        <v>257</v>
      </c>
      <c r="B620" s="11">
        <v>10</v>
      </c>
      <c r="C620" s="10">
        <v>11.60332796</v>
      </c>
      <c r="D620" s="10" t="s">
        <v>257</v>
      </c>
      <c r="E620" s="11">
        <v>20</v>
      </c>
      <c r="F620" s="10">
        <v>17.49795348</v>
      </c>
    </row>
    <row r="621" ht="15.6" customHeight="1" spans="1:6">
      <c r="A621" s="10" t="s">
        <v>257</v>
      </c>
      <c r="B621" s="11">
        <v>10</v>
      </c>
      <c r="C621" s="10">
        <v>11.07704864</v>
      </c>
      <c r="D621" s="10" t="s">
        <v>257</v>
      </c>
      <c r="E621" s="11">
        <v>30</v>
      </c>
      <c r="F621" s="10">
        <v>24.17729934</v>
      </c>
    </row>
    <row r="622" ht="15.6" customHeight="1" spans="1:6">
      <c r="A622" s="10" t="s">
        <v>257</v>
      </c>
      <c r="B622" s="11">
        <v>10</v>
      </c>
      <c r="C622" s="10">
        <v>10.97235387</v>
      </c>
      <c r="D622" s="10" t="s">
        <v>257</v>
      </c>
      <c r="E622" s="11">
        <v>30</v>
      </c>
      <c r="F622" s="10">
        <v>22.99926485</v>
      </c>
    </row>
    <row r="623" ht="15.6" customHeight="1" spans="1:6">
      <c r="A623" s="10" t="s">
        <v>257</v>
      </c>
      <c r="B623" s="11">
        <v>10</v>
      </c>
      <c r="C623" s="10">
        <v>12.47987113</v>
      </c>
      <c r="D623" s="10" t="s">
        <v>257</v>
      </c>
      <c r="E623" s="11">
        <v>30</v>
      </c>
      <c r="F623" s="10">
        <v>28.29874777</v>
      </c>
    </row>
    <row r="624" ht="15.6" customHeight="1" spans="1:6">
      <c r="A624" s="10" t="s">
        <v>257</v>
      </c>
      <c r="B624" s="11">
        <v>20</v>
      </c>
      <c r="C624" s="10">
        <v>13.42736942</v>
      </c>
      <c r="D624" s="10" t="s">
        <v>257</v>
      </c>
      <c r="E624" s="11">
        <v>30</v>
      </c>
      <c r="F624" s="10">
        <v>27.00844754</v>
      </c>
    </row>
    <row r="625" ht="15.6" customHeight="1" spans="1:6">
      <c r="A625" s="10" t="s">
        <v>257</v>
      </c>
      <c r="B625" s="11">
        <v>20</v>
      </c>
      <c r="C625" s="10">
        <v>13.54574346</v>
      </c>
      <c r="D625" s="10" t="s">
        <v>257</v>
      </c>
      <c r="E625" s="11">
        <v>40</v>
      </c>
      <c r="F625" s="10">
        <v>34.95845061</v>
      </c>
    </row>
    <row r="626" ht="15.6" customHeight="1" spans="1:6">
      <c r="A626" s="10" t="s">
        <v>257</v>
      </c>
      <c r="B626" s="11">
        <v>20</v>
      </c>
      <c r="C626" s="10">
        <v>13.61969164</v>
      </c>
      <c r="D626" s="10" t="s">
        <v>257</v>
      </c>
      <c r="E626" s="11">
        <v>40</v>
      </c>
      <c r="F626" s="10">
        <v>36.40887865</v>
      </c>
    </row>
    <row r="627" ht="15.6" customHeight="1" spans="1:6">
      <c r="A627" s="10" t="s">
        <v>257</v>
      </c>
      <c r="B627" s="11">
        <v>20</v>
      </c>
      <c r="C627" s="10">
        <v>15.42734991</v>
      </c>
      <c r="D627" s="10" t="s">
        <v>257</v>
      </c>
      <c r="E627" s="11">
        <v>40</v>
      </c>
      <c r="F627" s="10">
        <v>35.46554195</v>
      </c>
    </row>
    <row r="628" ht="15.6" customHeight="1" spans="1:6">
      <c r="A628" s="10" t="s">
        <v>257</v>
      </c>
      <c r="B628" s="11">
        <v>30</v>
      </c>
      <c r="C628" s="10">
        <v>21.4198384</v>
      </c>
      <c r="D628" s="10" t="s">
        <v>257</v>
      </c>
      <c r="E628" s="11">
        <v>40</v>
      </c>
      <c r="F628" s="10">
        <v>45.39883905</v>
      </c>
    </row>
    <row r="629" ht="15.6" customHeight="1" spans="1:6">
      <c r="A629" s="10" t="s">
        <v>257</v>
      </c>
      <c r="B629" s="11">
        <v>30</v>
      </c>
      <c r="C629" s="10">
        <v>20.04542605</v>
      </c>
      <c r="D629" s="10" t="s">
        <v>257</v>
      </c>
      <c r="E629" s="11">
        <v>40</v>
      </c>
      <c r="F629" s="10">
        <v>37.37523146</v>
      </c>
    </row>
    <row r="630" ht="15.6" customHeight="1" spans="1:6">
      <c r="A630" s="10" t="s">
        <v>257</v>
      </c>
      <c r="B630" s="11">
        <v>30</v>
      </c>
      <c r="C630" s="10">
        <v>17.71222248</v>
      </c>
      <c r="D630" s="10" t="s">
        <v>257</v>
      </c>
      <c r="E630" s="11">
        <v>40</v>
      </c>
      <c r="F630" s="10">
        <v>34.60158949</v>
      </c>
    </row>
    <row r="631" ht="15.6" customHeight="1" spans="1:6">
      <c r="A631" s="10" t="s">
        <v>257</v>
      </c>
      <c r="B631" s="11">
        <v>30</v>
      </c>
      <c r="C631" s="10">
        <v>17.33949319</v>
      </c>
      <c r="D631" s="10" t="s">
        <v>257</v>
      </c>
      <c r="E631" s="11">
        <v>40</v>
      </c>
      <c r="F631" s="10">
        <v>34.4423498</v>
      </c>
    </row>
    <row r="632" ht="15.6" customHeight="1" spans="1:6">
      <c r="A632" s="10" t="s">
        <v>257</v>
      </c>
      <c r="B632" s="11">
        <v>40</v>
      </c>
      <c r="C632" s="10">
        <v>26.95461916</v>
      </c>
      <c r="D632" s="10" t="s">
        <v>257</v>
      </c>
      <c r="E632" s="11">
        <v>50</v>
      </c>
      <c r="F632" s="10">
        <v>49.50163285</v>
      </c>
    </row>
    <row r="633" ht="15.6" customHeight="1" spans="1:6">
      <c r="A633" s="10" t="s">
        <v>257</v>
      </c>
      <c r="B633" s="11">
        <v>40</v>
      </c>
      <c r="C633" s="10">
        <v>26.5396231</v>
      </c>
      <c r="D633" s="10" t="s">
        <v>257</v>
      </c>
      <c r="E633" s="11">
        <v>50</v>
      </c>
      <c r="F633" s="10">
        <v>47.46312755</v>
      </c>
    </row>
    <row r="634" ht="15.6" customHeight="1" spans="1:6">
      <c r="A634" s="10" t="s">
        <v>257</v>
      </c>
      <c r="B634" s="11">
        <v>40</v>
      </c>
      <c r="C634" s="10">
        <v>25.97460786</v>
      </c>
      <c r="D634" s="10" t="s">
        <v>257</v>
      </c>
      <c r="E634" s="11">
        <v>50</v>
      </c>
      <c r="F634" s="10">
        <v>45.21118344</v>
      </c>
    </row>
    <row r="635" ht="15.6" customHeight="1" spans="1:6">
      <c r="A635" s="10" t="s">
        <v>257</v>
      </c>
      <c r="B635" s="11">
        <v>40</v>
      </c>
      <c r="C635" s="10">
        <v>34.09787899</v>
      </c>
      <c r="D635" s="10" t="s">
        <v>257</v>
      </c>
      <c r="E635" s="11">
        <v>50</v>
      </c>
      <c r="F635" s="10">
        <v>45.39883905</v>
      </c>
    </row>
    <row r="636" ht="15.6" customHeight="1" spans="1:6">
      <c r="A636" s="10" t="s">
        <v>257</v>
      </c>
      <c r="B636" s="11">
        <v>40</v>
      </c>
      <c r="C636" s="10">
        <v>30.40416773</v>
      </c>
      <c r="D636" s="10" t="s">
        <v>257</v>
      </c>
      <c r="E636" s="11">
        <v>50</v>
      </c>
      <c r="F636" s="10">
        <v>46.63683714</v>
      </c>
    </row>
    <row r="637" ht="15.6" customHeight="1" spans="1:6">
      <c r="A637" s="10" t="s">
        <v>257</v>
      </c>
      <c r="B637" s="11">
        <v>40</v>
      </c>
      <c r="C637" s="10">
        <v>22.1097391</v>
      </c>
      <c r="D637" s="10" t="s">
        <v>258</v>
      </c>
      <c r="E637" s="11">
        <v>0</v>
      </c>
      <c r="F637" s="10">
        <v>8.850528081</v>
      </c>
    </row>
    <row r="638" ht="15.6" customHeight="1" spans="1:6">
      <c r="A638" s="10" t="s">
        <v>257</v>
      </c>
      <c r="B638" s="11">
        <v>40</v>
      </c>
      <c r="C638" s="10">
        <v>30.3437722</v>
      </c>
      <c r="D638" s="10" t="s">
        <v>258</v>
      </c>
      <c r="E638" s="11">
        <v>0</v>
      </c>
      <c r="F638" s="10">
        <v>8.675318938</v>
      </c>
    </row>
    <row r="639" ht="15.6" customHeight="1" spans="1:6">
      <c r="A639" s="10" t="s">
        <v>257</v>
      </c>
      <c r="B639" s="11">
        <v>50</v>
      </c>
      <c r="C639" s="10">
        <v>36.72669863</v>
      </c>
      <c r="D639" s="10" t="s">
        <v>258</v>
      </c>
      <c r="E639" s="11">
        <v>0</v>
      </c>
      <c r="F639" s="10">
        <v>8.794878079</v>
      </c>
    </row>
    <row r="640" ht="15.6" customHeight="1" spans="1:6">
      <c r="A640" s="10" t="s">
        <v>257</v>
      </c>
      <c r="B640" s="11">
        <v>50</v>
      </c>
      <c r="C640" s="10">
        <v>35.07594799</v>
      </c>
      <c r="D640" s="10" t="s">
        <v>258</v>
      </c>
      <c r="E640" s="11">
        <v>0</v>
      </c>
      <c r="F640" s="10">
        <v>10.52854852</v>
      </c>
    </row>
    <row r="641" ht="15.6" customHeight="1" spans="1:6">
      <c r="A641" s="10" t="s">
        <v>257</v>
      </c>
      <c r="B641" s="11">
        <v>50</v>
      </c>
      <c r="C641" s="10">
        <v>33.78926959</v>
      </c>
      <c r="D641" s="10" t="s">
        <v>258</v>
      </c>
      <c r="E641" s="11">
        <v>10</v>
      </c>
      <c r="F641" s="10">
        <v>14.4803053</v>
      </c>
    </row>
    <row r="642" ht="15.6" customHeight="1" spans="1:6">
      <c r="A642" s="10" t="s">
        <v>257</v>
      </c>
      <c r="B642" s="11">
        <v>50</v>
      </c>
      <c r="C642" s="10">
        <v>40.21411427</v>
      </c>
      <c r="D642" s="10" t="s">
        <v>258</v>
      </c>
      <c r="E642" s="11">
        <v>10</v>
      </c>
      <c r="F642" s="10">
        <v>14.43441337</v>
      </c>
    </row>
    <row r="643" ht="15.6" customHeight="1" spans="1:6">
      <c r="A643" s="10" t="s">
        <v>257</v>
      </c>
      <c r="B643" s="11">
        <v>50</v>
      </c>
      <c r="C643" s="10">
        <v>34.09787899</v>
      </c>
      <c r="D643" s="10" t="s">
        <v>258</v>
      </c>
      <c r="E643" s="11">
        <v>10</v>
      </c>
      <c r="F643" s="10">
        <v>14.29411187</v>
      </c>
    </row>
    <row r="644" ht="15.6" customHeight="1" spans="1:6">
      <c r="A644" s="10" t="s">
        <v>258</v>
      </c>
      <c r="B644" s="11">
        <v>0</v>
      </c>
      <c r="C644" s="10">
        <v>7.220031573</v>
      </c>
      <c r="D644" s="10" t="s">
        <v>258</v>
      </c>
      <c r="E644" s="11">
        <v>10</v>
      </c>
      <c r="F644" s="10">
        <v>15.05449979</v>
      </c>
    </row>
    <row r="645" ht="15.6" customHeight="1" spans="1:6">
      <c r="A645" s="10" t="s">
        <v>258</v>
      </c>
      <c r="B645" s="11">
        <v>0</v>
      </c>
      <c r="C645" s="10">
        <v>7.18122912</v>
      </c>
      <c r="D645" s="10" t="s">
        <v>258</v>
      </c>
      <c r="E645" s="11">
        <v>20</v>
      </c>
      <c r="F645" s="10">
        <v>17.99441884</v>
      </c>
    </row>
    <row r="646" ht="15.6" customHeight="1" spans="1:6">
      <c r="A646" s="10" t="s">
        <v>258</v>
      </c>
      <c r="B646" s="11">
        <v>0</v>
      </c>
      <c r="C646" s="10">
        <v>7.357994799</v>
      </c>
      <c r="D646" s="10" t="s">
        <v>258</v>
      </c>
      <c r="E646" s="11">
        <v>20</v>
      </c>
      <c r="F646" s="10">
        <v>18.00043871</v>
      </c>
    </row>
    <row r="647" ht="15.6" customHeight="1" spans="1:6">
      <c r="A647" s="10" t="s">
        <v>258</v>
      </c>
      <c r="B647" s="11">
        <v>0</v>
      </c>
      <c r="C647" s="10">
        <v>6.779151559</v>
      </c>
      <c r="D647" s="10" t="s">
        <v>258</v>
      </c>
      <c r="E647" s="11">
        <v>20</v>
      </c>
      <c r="F647" s="10">
        <v>18.05537653</v>
      </c>
    </row>
    <row r="648" ht="15.6" customHeight="1" spans="1:6">
      <c r="A648" s="10" t="s">
        <v>258</v>
      </c>
      <c r="B648" s="11">
        <v>10</v>
      </c>
      <c r="C648" s="10">
        <v>11.81996912</v>
      </c>
      <c r="D648" s="10" t="s">
        <v>258</v>
      </c>
      <c r="E648" s="11">
        <v>20</v>
      </c>
      <c r="F648" s="10">
        <v>21.22215791</v>
      </c>
    </row>
    <row r="649" ht="15.6" customHeight="1" spans="1:6">
      <c r="A649" s="10" t="s">
        <v>258</v>
      </c>
      <c r="B649" s="11">
        <v>10</v>
      </c>
      <c r="C649" s="10">
        <v>11.55695465</v>
      </c>
      <c r="D649" s="10" t="s">
        <v>258</v>
      </c>
      <c r="E649" s="11">
        <v>30</v>
      </c>
      <c r="F649" s="10">
        <v>26.72267048</v>
      </c>
    </row>
    <row r="650" ht="15.6" customHeight="1" spans="1:6">
      <c r="A650" s="10" t="s">
        <v>258</v>
      </c>
      <c r="B650" s="11">
        <v>10</v>
      </c>
      <c r="C650" s="10">
        <v>10.35510822</v>
      </c>
      <c r="D650" s="10" t="s">
        <v>258</v>
      </c>
      <c r="E650" s="11">
        <v>30</v>
      </c>
      <c r="F650" s="10">
        <v>26.89399935</v>
      </c>
    </row>
    <row r="651" ht="15.6" customHeight="1" spans="1:6">
      <c r="A651" s="10" t="s">
        <v>258</v>
      </c>
      <c r="B651" s="11">
        <v>10</v>
      </c>
      <c r="C651" s="10">
        <v>10.40810126</v>
      </c>
      <c r="D651" s="10" t="s">
        <v>258</v>
      </c>
      <c r="E651" s="11">
        <v>30</v>
      </c>
      <c r="F651" s="10">
        <v>24.23493538</v>
      </c>
    </row>
    <row r="652" ht="15.6" customHeight="1" spans="1:6">
      <c r="A652" s="10" t="s">
        <v>258</v>
      </c>
      <c r="B652" s="11">
        <v>20</v>
      </c>
      <c r="C652" s="10">
        <v>15.68091533</v>
      </c>
      <c r="D652" s="10" t="s">
        <v>258</v>
      </c>
      <c r="E652" s="11">
        <v>30</v>
      </c>
      <c r="F652" s="10">
        <v>19.65291017</v>
      </c>
    </row>
    <row r="653" ht="15.6" customHeight="1" spans="1:6">
      <c r="A653" s="10" t="s">
        <v>258</v>
      </c>
      <c r="B653" s="11">
        <v>20</v>
      </c>
      <c r="C653" s="10">
        <v>13.692378</v>
      </c>
      <c r="D653" s="10" t="s">
        <v>258</v>
      </c>
      <c r="E653" s="11">
        <v>40</v>
      </c>
      <c r="F653" s="10">
        <v>35.73650631</v>
      </c>
    </row>
    <row r="654" ht="15.6" customHeight="1" spans="1:6">
      <c r="A654" s="10" t="s">
        <v>258</v>
      </c>
      <c r="B654" s="11">
        <v>20</v>
      </c>
      <c r="C654" s="10">
        <v>13.91739045</v>
      </c>
      <c r="D654" s="10" t="s">
        <v>258</v>
      </c>
      <c r="E654" s="11">
        <v>40</v>
      </c>
      <c r="F654" s="10">
        <v>34.51432516</v>
      </c>
    </row>
    <row r="655" ht="15.6" customHeight="1" spans="1:6">
      <c r="A655" s="10" t="s">
        <v>258</v>
      </c>
      <c r="B655" s="11">
        <v>20</v>
      </c>
      <c r="C655" s="10">
        <v>12.06772584</v>
      </c>
      <c r="D655" s="10" t="s">
        <v>258</v>
      </c>
      <c r="E655" s="11">
        <v>40</v>
      </c>
      <c r="F655" s="10">
        <v>33.19813187</v>
      </c>
    </row>
    <row r="656" ht="15.6" customHeight="1" spans="1:6">
      <c r="A656" s="10" t="s">
        <v>258</v>
      </c>
      <c r="B656" s="11">
        <v>20</v>
      </c>
      <c r="C656" s="10">
        <v>9.938962315</v>
      </c>
      <c r="D656" s="10" t="s">
        <v>258</v>
      </c>
      <c r="E656" s="11">
        <v>40</v>
      </c>
      <c r="F656" s="10">
        <v>33.78918025</v>
      </c>
    </row>
    <row r="657" ht="15.6" customHeight="1" spans="1:6">
      <c r="A657" s="10" t="s">
        <v>258</v>
      </c>
      <c r="B657" s="11">
        <v>20</v>
      </c>
      <c r="C657" s="10">
        <v>7.308772094</v>
      </c>
      <c r="D657" s="10" t="s">
        <v>258</v>
      </c>
      <c r="E657" s="11">
        <v>50</v>
      </c>
      <c r="F657" s="10">
        <v>46.99961439</v>
      </c>
    </row>
    <row r="658" ht="15.6" customHeight="1" spans="1:6">
      <c r="A658" s="10" t="s">
        <v>258</v>
      </c>
      <c r="B658" s="11">
        <v>20</v>
      </c>
      <c r="C658" s="10">
        <v>4.06005105</v>
      </c>
      <c r="D658" s="10" t="s">
        <v>258</v>
      </c>
      <c r="E658" s="11">
        <v>50</v>
      </c>
      <c r="F658" s="10">
        <v>48.36482829</v>
      </c>
    </row>
    <row r="659" ht="15.6" customHeight="1" spans="1:6">
      <c r="A659" s="10" t="s">
        <v>258</v>
      </c>
      <c r="B659" s="11">
        <v>20</v>
      </c>
      <c r="C659" s="10">
        <v>14.29226</v>
      </c>
      <c r="D659" s="10" t="s">
        <v>258</v>
      </c>
      <c r="E659" s="11">
        <v>50</v>
      </c>
      <c r="F659" s="10">
        <v>47.34079798</v>
      </c>
    </row>
    <row r="660" ht="15.6" customHeight="1" spans="1:6">
      <c r="A660" s="10" t="s">
        <v>258</v>
      </c>
      <c r="B660" s="11">
        <v>30</v>
      </c>
      <c r="C660" s="10">
        <v>18.15641571</v>
      </c>
      <c r="D660" s="10" t="s">
        <v>258</v>
      </c>
      <c r="E660" s="11">
        <v>50</v>
      </c>
      <c r="F660" s="10">
        <v>43.35515008</v>
      </c>
    </row>
    <row r="661" ht="15.6" customHeight="1" spans="1:6">
      <c r="A661" s="10" t="s">
        <v>258</v>
      </c>
      <c r="B661" s="11">
        <v>30</v>
      </c>
      <c r="C661" s="10">
        <v>19.49948738</v>
      </c>
      <c r="D661" s="10" t="s">
        <v>258</v>
      </c>
      <c r="E661" s="11">
        <v>50</v>
      </c>
      <c r="F661" s="10">
        <v>42.20755817</v>
      </c>
    </row>
    <row r="662" ht="15.6" customHeight="1" spans="1:6">
      <c r="A662" s="10" t="s">
        <v>258</v>
      </c>
      <c r="B662" s="11">
        <v>30</v>
      </c>
      <c r="C662" s="10">
        <v>21.09114383</v>
      </c>
      <c r="D662" s="10" t="s">
        <v>258</v>
      </c>
      <c r="E662" s="11">
        <v>50</v>
      </c>
      <c r="F662" s="10">
        <v>46.16149362</v>
      </c>
    </row>
    <row r="663" ht="15.6" customHeight="1" spans="1:6">
      <c r="A663" s="10" t="s">
        <v>258</v>
      </c>
      <c r="B663" s="11">
        <v>30</v>
      </c>
      <c r="C663" s="10">
        <v>20.02685708</v>
      </c>
      <c r="D663" s="10" t="s">
        <v>258</v>
      </c>
      <c r="E663" s="11">
        <v>50</v>
      </c>
      <c r="F663" s="10">
        <v>44.12102206</v>
      </c>
    </row>
    <row r="664" ht="15.6" customHeight="1" spans="1:6">
      <c r="A664" s="10" t="s">
        <v>258</v>
      </c>
      <c r="B664" s="11">
        <v>40</v>
      </c>
      <c r="C664" s="10">
        <v>26.10967496</v>
      </c>
      <c r="D664" s="10" t="s">
        <v>258</v>
      </c>
      <c r="E664" s="11">
        <v>50</v>
      </c>
      <c r="F664" s="10">
        <v>50.75546431</v>
      </c>
    </row>
    <row r="665" ht="15.6" customHeight="1" spans="1:6">
      <c r="A665" s="10" t="s">
        <v>258</v>
      </c>
      <c r="B665" s="11">
        <v>40</v>
      </c>
      <c r="C665" s="10">
        <v>27.65712967</v>
      </c>
      <c r="D665" s="10" t="s">
        <v>259</v>
      </c>
      <c r="E665" s="11">
        <v>0</v>
      </c>
      <c r="F665" s="10">
        <v>9.319454443</v>
      </c>
    </row>
    <row r="666" ht="15.6" customHeight="1" spans="1:6">
      <c r="A666" s="10" t="s">
        <v>258</v>
      </c>
      <c r="B666" s="11">
        <v>40</v>
      </c>
      <c r="C666" s="10">
        <v>27.77776317</v>
      </c>
      <c r="D666" s="10" t="s">
        <v>259</v>
      </c>
      <c r="E666" s="11">
        <v>0</v>
      </c>
      <c r="F666" s="10">
        <v>7.99913355</v>
      </c>
    </row>
    <row r="667" ht="15.6" customHeight="1" spans="1:6">
      <c r="A667" s="10" t="s">
        <v>258</v>
      </c>
      <c r="B667" s="11">
        <v>40</v>
      </c>
      <c r="C667" s="10">
        <v>24.50356581</v>
      </c>
      <c r="D667" s="10" t="s">
        <v>259</v>
      </c>
      <c r="E667" s="11">
        <v>0</v>
      </c>
      <c r="F667" s="10">
        <v>8.214060739</v>
      </c>
    </row>
    <row r="668" ht="15.6" customHeight="1" spans="1:6">
      <c r="A668" s="10" t="s">
        <v>258</v>
      </c>
      <c r="B668" s="11">
        <v>50</v>
      </c>
      <c r="C668" s="10">
        <v>35.26039283</v>
      </c>
      <c r="D668" s="10" t="s">
        <v>259</v>
      </c>
      <c r="E668" s="11">
        <v>0</v>
      </c>
      <c r="F668" s="10">
        <v>8.883175563</v>
      </c>
    </row>
    <row r="669" ht="15.6" customHeight="1" spans="1:6">
      <c r="A669" s="10" t="s">
        <v>258</v>
      </c>
      <c r="B669" s="11">
        <v>50</v>
      </c>
      <c r="C669" s="10">
        <v>35.66014353</v>
      </c>
      <c r="D669" s="10" t="s">
        <v>259</v>
      </c>
      <c r="E669" s="11">
        <v>10</v>
      </c>
      <c r="F669" s="10">
        <v>13.26030629</v>
      </c>
    </row>
    <row r="670" ht="15.6" customHeight="1" spans="1:6">
      <c r="A670" s="10" t="s">
        <v>258</v>
      </c>
      <c r="B670" s="11">
        <v>50</v>
      </c>
      <c r="C670" s="10">
        <v>34.60396835</v>
      </c>
      <c r="D670" s="10" t="s">
        <v>259</v>
      </c>
      <c r="E670" s="11">
        <v>10</v>
      </c>
      <c r="F670" s="10">
        <v>12.85581529</v>
      </c>
    </row>
    <row r="671" ht="15.6" customHeight="1" spans="1:6">
      <c r="A671" s="10" t="s">
        <v>258</v>
      </c>
      <c r="B671" s="11">
        <v>50</v>
      </c>
      <c r="C671" s="10">
        <v>33.94163052</v>
      </c>
      <c r="D671" s="10" t="s">
        <v>259</v>
      </c>
      <c r="E671" s="11">
        <v>10</v>
      </c>
      <c r="F671" s="10">
        <v>12.8453668</v>
      </c>
    </row>
    <row r="672" ht="15.6" customHeight="1" spans="1:6">
      <c r="A672" s="10" t="s">
        <v>258</v>
      </c>
      <c r="B672" s="11">
        <v>50</v>
      </c>
      <c r="C672" s="10">
        <v>39.64064697</v>
      </c>
      <c r="D672" s="10" t="s">
        <v>259</v>
      </c>
      <c r="E672" s="11">
        <v>10</v>
      </c>
      <c r="F672" s="10">
        <v>12.75918225</v>
      </c>
    </row>
    <row r="673" ht="15.6" customHeight="1" spans="1:6">
      <c r="A673" s="10" t="s">
        <v>258</v>
      </c>
      <c r="B673" s="11">
        <v>50</v>
      </c>
      <c r="C673" s="10">
        <v>29.29722772</v>
      </c>
      <c r="D673" s="10" t="s">
        <v>259</v>
      </c>
      <c r="E673" s="11">
        <v>20</v>
      </c>
      <c r="F673" s="10">
        <v>19.48070299</v>
      </c>
    </row>
    <row r="674" ht="15.6" customHeight="1" spans="1:6">
      <c r="A674" s="10" t="s">
        <v>258</v>
      </c>
      <c r="B674" s="11">
        <v>50</v>
      </c>
      <c r="C674" s="10">
        <v>30.23632978</v>
      </c>
      <c r="D674" s="10" t="s">
        <v>259</v>
      </c>
      <c r="E674" s="11">
        <v>20</v>
      </c>
      <c r="F674" s="10">
        <v>16.39876169</v>
      </c>
    </row>
    <row r="675" ht="15.6" customHeight="1" spans="1:6">
      <c r="A675" s="10" t="s">
        <v>258</v>
      </c>
      <c r="B675" s="11">
        <v>50</v>
      </c>
      <c r="C675" s="10">
        <v>22.63902925</v>
      </c>
      <c r="D675" s="10" t="s">
        <v>259</v>
      </c>
      <c r="E675" s="11">
        <v>20</v>
      </c>
      <c r="F675" s="10">
        <v>17.03837153</v>
      </c>
    </row>
    <row r="676" ht="15.6" customHeight="1" spans="1:6">
      <c r="A676" s="10" t="s">
        <v>259</v>
      </c>
      <c r="B676" s="11">
        <v>0</v>
      </c>
      <c r="C676" s="10">
        <v>7.123463182</v>
      </c>
      <c r="D676" s="10" t="s">
        <v>259</v>
      </c>
      <c r="E676" s="11">
        <v>20</v>
      </c>
      <c r="F676" s="10">
        <v>18.87201398</v>
      </c>
    </row>
    <row r="677" ht="15.6" customHeight="1" spans="1:6">
      <c r="A677" s="10" t="s">
        <v>259</v>
      </c>
      <c r="B677" s="11">
        <v>0</v>
      </c>
      <c r="C677" s="10">
        <v>8.090612041</v>
      </c>
      <c r="D677" s="10" t="s">
        <v>259</v>
      </c>
      <c r="E677" s="11">
        <v>30</v>
      </c>
      <c r="F677" s="10">
        <v>23.79266642</v>
      </c>
    </row>
    <row r="678" ht="15.6" customHeight="1" spans="1:6">
      <c r="A678" s="10" t="s">
        <v>259</v>
      </c>
      <c r="B678" s="11">
        <v>0</v>
      </c>
      <c r="C678" s="10">
        <v>7.705408775</v>
      </c>
      <c r="D678" s="10" t="s">
        <v>259</v>
      </c>
      <c r="E678" s="11">
        <v>30</v>
      </c>
      <c r="F678" s="10">
        <v>22.56355102</v>
      </c>
    </row>
    <row r="679" ht="15.6" customHeight="1" spans="1:6">
      <c r="A679" s="10" t="s">
        <v>259</v>
      </c>
      <c r="B679" s="11">
        <v>0</v>
      </c>
      <c r="C679" s="10">
        <v>7.171001758</v>
      </c>
      <c r="D679" s="10" t="s">
        <v>259</v>
      </c>
      <c r="E679" s="11">
        <v>30</v>
      </c>
      <c r="F679" s="10">
        <v>25.5078744</v>
      </c>
    </row>
    <row r="680" ht="15.6" customHeight="1" spans="1:6">
      <c r="A680" s="10" t="s">
        <v>259</v>
      </c>
      <c r="B680" s="11">
        <v>10</v>
      </c>
      <c r="C680" s="10">
        <v>12.36765543</v>
      </c>
      <c r="D680" s="10" t="s">
        <v>259</v>
      </c>
      <c r="E680" s="11">
        <v>30</v>
      </c>
      <c r="F680" s="10">
        <v>22.10082554</v>
      </c>
    </row>
    <row r="681" ht="15.6" customHeight="1" spans="1:6">
      <c r="A681" s="10" t="s">
        <v>259</v>
      </c>
      <c r="B681" s="11">
        <v>10</v>
      </c>
      <c r="C681" s="10">
        <v>11.44155074</v>
      </c>
      <c r="D681" s="10" t="s">
        <v>259</v>
      </c>
      <c r="E681" s="11">
        <v>40</v>
      </c>
      <c r="F681" s="10">
        <v>32.60578122</v>
      </c>
    </row>
    <row r="682" ht="15.6" customHeight="1" spans="1:6">
      <c r="A682" s="10" t="s">
        <v>259</v>
      </c>
      <c r="B682" s="11">
        <v>10</v>
      </c>
      <c r="C682" s="10">
        <v>11.61554538</v>
      </c>
      <c r="D682" s="10" t="s">
        <v>259</v>
      </c>
      <c r="E682" s="11">
        <v>40</v>
      </c>
      <c r="F682" s="10">
        <v>30.8216351</v>
      </c>
    </row>
    <row r="683" ht="15.6" customHeight="1" spans="1:6">
      <c r="A683" s="10" t="s">
        <v>259</v>
      </c>
      <c r="B683" s="11">
        <v>10</v>
      </c>
      <c r="C683" s="10">
        <v>10.38656123</v>
      </c>
      <c r="D683" s="10" t="s">
        <v>259</v>
      </c>
      <c r="E683" s="11">
        <v>40</v>
      </c>
      <c r="F683" s="10">
        <v>34.25140507</v>
      </c>
    </row>
    <row r="684" ht="15.6" customHeight="1" spans="1:6">
      <c r="A684" s="10" t="s">
        <v>259</v>
      </c>
      <c r="B684" s="11">
        <v>20</v>
      </c>
      <c r="C684" s="10">
        <v>16.98338444</v>
      </c>
      <c r="D684" s="10" t="s">
        <v>259</v>
      </c>
      <c r="E684" s="11">
        <v>40</v>
      </c>
      <c r="F684" s="10">
        <v>43.59419509</v>
      </c>
    </row>
    <row r="685" ht="15.6" customHeight="1" spans="1:6">
      <c r="A685" s="10" t="s">
        <v>259</v>
      </c>
      <c r="B685" s="11">
        <v>20</v>
      </c>
      <c r="C685" s="10">
        <v>12.9434226</v>
      </c>
      <c r="D685" s="10" t="s">
        <v>259</v>
      </c>
      <c r="E685" s="11">
        <v>40</v>
      </c>
      <c r="F685" s="10">
        <v>36.70757279</v>
      </c>
    </row>
    <row r="686" ht="15.6" customHeight="1" spans="1:6">
      <c r="A686" s="10" t="s">
        <v>259</v>
      </c>
      <c r="B686" s="11">
        <v>20</v>
      </c>
      <c r="C686" s="10">
        <v>12.88198224</v>
      </c>
      <c r="D686" s="10" t="s">
        <v>259</v>
      </c>
      <c r="E686" s="11">
        <v>40</v>
      </c>
      <c r="F686" s="10">
        <v>31.21692284</v>
      </c>
    </row>
    <row r="687" ht="15.6" customHeight="1" spans="1:6">
      <c r="A687" s="10" t="s">
        <v>259</v>
      </c>
      <c r="B687" s="11">
        <v>20</v>
      </c>
      <c r="C687" s="10">
        <v>13.1253769</v>
      </c>
      <c r="D687" s="10" t="s">
        <v>259</v>
      </c>
      <c r="E687" s="11">
        <v>50</v>
      </c>
      <c r="F687" s="10">
        <v>44.69526461</v>
      </c>
    </row>
    <row r="688" ht="15.6" customHeight="1" spans="1:6">
      <c r="A688" s="10" t="s">
        <v>259</v>
      </c>
      <c r="B688" s="11">
        <v>30</v>
      </c>
      <c r="C688" s="10">
        <v>19.01760815</v>
      </c>
      <c r="D688" s="10" t="s">
        <v>259</v>
      </c>
      <c r="E688" s="11">
        <v>50</v>
      </c>
      <c r="F688" s="10">
        <v>44.83404666</v>
      </c>
    </row>
    <row r="689" ht="15.6" customHeight="1" spans="1:6">
      <c r="A689" s="10" t="s">
        <v>259</v>
      </c>
      <c r="B689" s="11">
        <v>30</v>
      </c>
      <c r="C689" s="10">
        <v>19.81403554</v>
      </c>
      <c r="D689" s="10" t="s">
        <v>259</v>
      </c>
      <c r="E689" s="11">
        <v>50</v>
      </c>
      <c r="F689" s="10">
        <v>45.05353997</v>
      </c>
    </row>
    <row r="690" ht="15.6" customHeight="1" spans="1:6">
      <c r="A690" s="10" t="s">
        <v>259</v>
      </c>
      <c r="B690" s="11">
        <v>30</v>
      </c>
      <c r="C690" s="10">
        <v>22.44243659</v>
      </c>
      <c r="D690" s="10" t="s">
        <v>259</v>
      </c>
      <c r="E690" s="11">
        <v>50</v>
      </c>
      <c r="F690" s="10">
        <v>59.58051592</v>
      </c>
    </row>
    <row r="691" ht="15.6" customHeight="1" spans="1:6">
      <c r="A691" s="10" t="s">
        <v>259</v>
      </c>
      <c r="B691" s="11">
        <v>30</v>
      </c>
      <c r="C691" s="10">
        <v>20.88017581</v>
      </c>
      <c r="D691" s="10" t="s">
        <v>259</v>
      </c>
      <c r="E691" s="11">
        <v>50</v>
      </c>
      <c r="F691" s="10">
        <v>46.37742905</v>
      </c>
    </row>
    <row r="692" ht="15.6" customHeight="1" spans="1:6">
      <c r="A692" s="10" t="s">
        <v>259</v>
      </c>
      <c r="B692" s="11">
        <v>40</v>
      </c>
      <c r="C692" s="10">
        <v>28.64648845</v>
      </c>
      <c r="D692" s="10" t="s">
        <v>259</v>
      </c>
      <c r="E692" s="11">
        <v>50</v>
      </c>
      <c r="F692" s="10">
        <v>44.92797549</v>
      </c>
    </row>
    <row r="693" ht="15.6" customHeight="1" spans="1:6">
      <c r="A693" s="10" t="s">
        <v>259</v>
      </c>
      <c r="B693" s="11">
        <v>40</v>
      </c>
      <c r="C693" s="10">
        <v>27.30392193</v>
      </c>
      <c r="D693" s="10" t="s">
        <v>260</v>
      </c>
      <c r="E693" s="11">
        <v>0</v>
      </c>
      <c r="F693" s="10">
        <v>8.63775789</v>
      </c>
    </row>
    <row r="694" ht="15.6" customHeight="1" spans="1:6">
      <c r="A694" s="10" t="s">
        <v>259</v>
      </c>
      <c r="B694" s="11">
        <v>40</v>
      </c>
      <c r="C694" s="10">
        <v>27.36126926</v>
      </c>
      <c r="D694" s="10" t="s">
        <v>260</v>
      </c>
      <c r="E694" s="11">
        <v>0</v>
      </c>
      <c r="F694" s="10">
        <v>9.549584691</v>
      </c>
    </row>
    <row r="695" ht="15.6" customHeight="1" spans="1:6">
      <c r="A695" s="10" t="s">
        <v>259</v>
      </c>
      <c r="B695" s="11">
        <v>40</v>
      </c>
      <c r="C695" s="10">
        <v>28.57465829</v>
      </c>
      <c r="D695" s="10" t="s">
        <v>260</v>
      </c>
      <c r="E695" s="11">
        <v>0</v>
      </c>
      <c r="F695" s="10">
        <v>8.636638827</v>
      </c>
    </row>
    <row r="696" ht="15.6" customHeight="1" spans="1:6">
      <c r="A696" s="10" t="s">
        <v>259</v>
      </c>
      <c r="B696" s="11">
        <v>40</v>
      </c>
      <c r="C696" s="10">
        <v>27.13446548</v>
      </c>
      <c r="D696" s="10" t="s">
        <v>260</v>
      </c>
      <c r="E696" s="11">
        <v>0</v>
      </c>
      <c r="F696" s="10">
        <v>8.453964955</v>
      </c>
    </row>
    <row r="697" ht="15.6" customHeight="1" spans="1:6">
      <c r="A697" s="10" t="s">
        <v>259</v>
      </c>
      <c r="B697" s="11">
        <v>40</v>
      </c>
      <c r="C697" s="10">
        <v>36.18186168</v>
      </c>
      <c r="D697" s="10" t="s">
        <v>260</v>
      </c>
      <c r="E697" s="11">
        <v>10</v>
      </c>
      <c r="F697" s="10">
        <v>12.04777284</v>
      </c>
    </row>
    <row r="698" ht="15.6" customHeight="1" spans="1:6">
      <c r="A698" s="10" t="s">
        <v>259</v>
      </c>
      <c r="B698" s="11">
        <v>40</v>
      </c>
      <c r="C698" s="10">
        <v>33.83204765</v>
      </c>
      <c r="D698" s="10" t="s">
        <v>260</v>
      </c>
      <c r="E698" s="11">
        <v>10</v>
      </c>
      <c r="F698" s="10">
        <v>13.18140658</v>
      </c>
    </row>
    <row r="699" ht="15.6" customHeight="1" spans="1:6">
      <c r="A699" s="10" t="s">
        <v>259</v>
      </c>
      <c r="B699" s="11">
        <v>40</v>
      </c>
      <c r="C699" s="10">
        <v>29.1723866</v>
      </c>
      <c r="D699" s="10" t="s">
        <v>260</v>
      </c>
      <c r="E699" s="11">
        <v>10</v>
      </c>
      <c r="F699" s="10">
        <v>13.7101479</v>
      </c>
    </row>
    <row r="700" ht="15.6" customHeight="1" spans="1:6">
      <c r="A700" s="10" t="s">
        <v>259</v>
      </c>
      <c r="B700" s="11">
        <v>50</v>
      </c>
      <c r="C700" s="10">
        <v>37.49911656</v>
      </c>
      <c r="D700" s="10" t="s">
        <v>260</v>
      </c>
      <c r="E700" s="11">
        <v>10</v>
      </c>
      <c r="F700" s="10">
        <v>13.77173234</v>
      </c>
    </row>
    <row r="701" ht="15.6" customHeight="1" spans="1:6">
      <c r="A701" s="10" t="s">
        <v>259</v>
      </c>
      <c r="B701" s="11">
        <v>50</v>
      </c>
      <c r="C701" s="10">
        <v>37.0558163</v>
      </c>
      <c r="D701" s="10" t="s">
        <v>260</v>
      </c>
      <c r="E701" s="11">
        <v>20</v>
      </c>
      <c r="F701" s="10">
        <v>19.0889709</v>
      </c>
    </row>
    <row r="702" ht="15.6" customHeight="1" spans="1:6">
      <c r="A702" s="10" t="s">
        <v>259</v>
      </c>
      <c r="B702" s="11">
        <v>50</v>
      </c>
      <c r="C702" s="10">
        <v>36.62666535</v>
      </c>
      <c r="D702" s="10" t="s">
        <v>260</v>
      </c>
      <c r="E702" s="11">
        <v>20</v>
      </c>
      <c r="F702" s="10">
        <v>17.26798039</v>
      </c>
    </row>
    <row r="703" ht="15.6" customHeight="1" spans="1:6">
      <c r="A703" s="10" t="s">
        <v>259</v>
      </c>
      <c r="B703" s="11">
        <v>50</v>
      </c>
      <c r="C703" s="10">
        <v>36.94926845</v>
      </c>
      <c r="D703" s="10" t="s">
        <v>260</v>
      </c>
      <c r="E703" s="11">
        <v>20</v>
      </c>
      <c r="F703" s="10">
        <v>17.60559991</v>
      </c>
    </row>
    <row r="704" ht="15.6" customHeight="1" spans="1:6">
      <c r="A704" s="10" t="s">
        <v>260</v>
      </c>
      <c r="B704" s="11">
        <v>0</v>
      </c>
      <c r="C704" s="10">
        <v>7.65249604</v>
      </c>
      <c r="D704" s="10" t="s">
        <v>260</v>
      </c>
      <c r="E704" s="11">
        <v>20</v>
      </c>
      <c r="F704" s="10">
        <v>16.27521773</v>
      </c>
    </row>
    <row r="705" ht="15.6" customHeight="1" spans="1:6">
      <c r="A705" s="10" t="s">
        <v>260</v>
      </c>
      <c r="B705" s="11">
        <v>0</v>
      </c>
      <c r="C705" s="10">
        <v>7.027786864</v>
      </c>
      <c r="D705" s="10" t="s">
        <v>260</v>
      </c>
      <c r="E705" s="11">
        <v>30</v>
      </c>
      <c r="F705" s="10">
        <v>21.89596291</v>
      </c>
    </row>
    <row r="706" ht="15.6" customHeight="1" spans="1:6">
      <c r="A706" s="10" t="s">
        <v>260</v>
      </c>
      <c r="B706" s="11">
        <v>0</v>
      </c>
      <c r="C706" s="10">
        <v>6.303340627</v>
      </c>
      <c r="D706" s="10" t="s">
        <v>260</v>
      </c>
      <c r="E706" s="11">
        <v>30</v>
      </c>
      <c r="F706" s="10">
        <v>20.65129559</v>
      </c>
    </row>
    <row r="707" ht="15.6" customHeight="1" spans="1:6">
      <c r="A707" s="10" t="s">
        <v>260</v>
      </c>
      <c r="B707" s="11">
        <v>0</v>
      </c>
      <c r="C707" s="10">
        <v>7.356905365</v>
      </c>
      <c r="D707" s="10" t="s">
        <v>260</v>
      </c>
      <c r="E707" s="11">
        <v>30</v>
      </c>
      <c r="F707" s="10">
        <v>27.0569814</v>
      </c>
    </row>
    <row r="708" ht="15.6" customHeight="1" spans="1:6">
      <c r="A708" s="10" t="s">
        <v>260</v>
      </c>
      <c r="B708" s="11">
        <v>10</v>
      </c>
      <c r="C708" s="10">
        <v>11.77201405</v>
      </c>
      <c r="D708" s="10" t="s">
        <v>260</v>
      </c>
      <c r="E708" s="11">
        <v>30</v>
      </c>
      <c r="F708" s="10">
        <v>26.25783465</v>
      </c>
    </row>
    <row r="709" ht="15.6" customHeight="1" spans="1:6">
      <c r="A709" s="10" t="s">
        <v>260</v>
      </c>
      <c r="B709" s="11">
        <v>10</v>
      </c>
      <c r="C709" s="10">
        <v>10.90098411</v>
      </c>
      <c r="D709" s="10" t="s">
        <v>260</v>
      </c>
      <c r="E709" s="11">
        <v>40</v>
      </c>
      <c r="F709" s="10">
        <v>30.47874323</v>
      </c>
    </row>
    <row r="710" ht="15.6" customHeight="1" spans="1:6">
      <c r="A710" s="10" t="s">
        <v>260</v>
      </c>
      <c r="B710" s="11">
        <v>10</v>
      </c>
      <c r="C710" s="10">
        <v>11.26457634</v>
      </c>
      <c r="D710" s="10" t="s">
        <v>260</v>
      </c>
      <c r="E710" s="11">
        <v>40</v>
      </c>
      <c r="F710" s="10">
        <v>34.94338691</v>
      </c>
    </row>
    <row r="711" ht="15.6" customHeight="1" spans="1:6">
      <c r="A711" s="10" t="s">
        <v>260</v>
      </c>
      <c r="B711" s="11">
        <v>10</v>
      </c>
      <c r="C711" s="10">
        <v>10.3906129</v>
      </c>
      <c r="D711" s="10" t="s">
        <v>260</v>
      </c>
      <c r="E711" s="11">
        <v>40</v>
      </c>
      <c r="F711" s="10">
        <v>35.21399303</v>
      </c>
    </row>
    <row r="712" ht="15.6" customHeight="1" spans="1:6">
      <c r="A712" s="10" t="s">
        <v>260</v>
      </c>
      <c r="B712" s="11">
        <v>20</v>
      </c>
      <c r="C712" s="10">
        <v>15.81344785</v>
      </c>
      <c r="D712" s="10" t="s">
        <v>260</v>
      </c>
      <c r="E712" s="11">
        <v>40</v>
      </c>
      <c r="F712" s="10">
        <v>41.04251054</v>
      </c>
    </row>
    <row r="713" ht="15.6" customHeight="1" spans="1:6">
      <c r="A713" s="10" t="s">
        <v>260</v>
      </c>
      <c r="B713" s="11">
        <v>20</v>
      </c>
      <c r="C713" s="10">
        <v>13.98924255</v>
      </c>
      <c r="D713" s="10" t="s">
        <v>260</v>
      </c>
      <c r="E713" s="11">
        <v>40</v>
      </c>
      <c r="F713" s="10">
        <v>42.05527229</v>
      </c>
    </row>
    <row r="714" ht="15.6" customHeight="1" spans="1:6">
      <c r="A714" s="10" t="s">
        <v>260</v>
      </c>
      <c r="B714" s="11">
        <v>20</v>
      </c>
      <c r="C714" s="10">
        <v>14.3721835</v>
      </c>
      <c r="D714" s="10" t="s">
        <v>260</v>
      </c>
      <c r="E714" s="11">
        <v>40</v>
      </c>
      <c r="F714" s="10">
        <v>29.69922129</v>
      </c>
    </row>
    <row r="715" ht="15.6" customHeight="1" spans="1:6">
      <c r="A715" s="10" t="s">
        <v>260</v>
      </c>
      <c r="B715" s="11">
        <v>20</v>
      </c>
      <c r="C715" s="10">
        <v>15.13382307</v>
      </c>
      <c r="D715" s="10" t="s">
        <v>260</v>
      </c>
      <c r="E715" s="11">
        <v>50</v>
      </c>
      <c r="F715" s="10">
        <v>47.02795737</v>
      </c>
    </row>
    <row r="716" ht="15.6" customHeight="1" spans="1:6">
      <c r="A716" s="10" t="s">
        <v>260</v>
      </c>
      <c r="B716" s="11">
        <v>30</v>
      </c>
      <c r="C716" s="10">
        <v>19.92670765</v>
      </c>
      <c r="D716" s="10" t="s">
        <v>260</v>
      </c>
      <c r="E716" s="11">
        <v>50</v>
      </c>
      <c r="F716" s="10">
        <v>47.02683825</v>
      </c>
    </row>
    <row r="717" ht="15.6" customHeight="1" spans="1:6">
      <c r="A717" s="10" t="s">
        <v>260</v>
      </c>
      <c r="B717" s="11">
        <v>30</v>
      </c>
      <c r="C717" s="10">
        <v>17.68421467</v>
      </c>
      <c r="D717" s="10" t="s">
        <v>260</v>
      </c>
      <c r="E717" s="11">
        <v>50</v>
      </c>
      <c r="F717" s="10">
        <v>44.22368762</v>
      </c>
    </row>
    <row r="718" ht="15.6" customHeight="1" spans="1:6">
      <c r="A718" s="10" t="s">
        <v>260</v>
      </c>
      <c r="B718" s="11">
        <v>30</v>
      </c>
      <c r="C718" s="10">
        <v>20.11306579</v>
      </c>
      <c r="D718" s="10" t="s">
        <v>260</v>
      </c>
      <c r="E718" s="11">
        <v>50</v>
      </c>
      <c r="F718" s="10">
        <v>27.06628354</v>
      </c>
    </row>
    <row r="719" ht="15.6" customHeight="1" spans="1:6">
      <c r="A719" s="10" t="s">
        <v>260</v>
      </c>
      <c r="B719" s="11">
        <v>30</v>
      </c>
      <c r="C719" s="10">
        <v>20.65585562</v>
      </c>
      <c r="D719" s="10" t="s">
        <v>260</v>
      </c>
      <c r="E719" s="11">
        <v>50</v>
      </c>
      <c r="F719" s="10">
        <v>39.33888409</v>
      </c>
    </row>
    <row r="720" ht="15.6" customHeight="1" spans="1:6">
      <c r="A720" s="10" t="s">
        <v>260</v>
      </c>
      <c r="B720" s="11">
        <v>40</v>
      </c>
      <c r="C720" s="10">
        <v>26.13433309</v>
      </c>
      <c r="D720" s="10" t="s">
        <v>260</v>
      </c>
      <c r="E720" s="11">
        <v>50</v>
      </c>
      <c r="F720" s="10">
        <v>47.76200035</v>
      </c>
    </row>
    <row r="721" ht="15.6" customHeight="1" spans="1:6">
      <c r="A721" s="10" t="s">
        <v>260</v>
      </c>
      <c r="B721" s="11">
        <v>40</v>
      </c>
      <c r="C721" s="10">
        <v>26.90943501</v>
      </c>
      <c r="D721" s="10" t="s">
        <v>261</v>
      </c>
      <c r="E721" s="11">
        <v>0</v>
      </c>
      <c r="F721" s="10">
        <v>9.107010375</v>
      </c>
    </row>
    <row r="722" ht="15.6" customHeight="1" spans="1:6">
      <c r="A722" s="10" t="s">
        <v>260</v>
      </c>
      <c r="B722" s="11">
        <v>40</v>
      </c>
      <c r="C722" s="10">
        <v>30.61767417</v>
      </c>
      <c r="D722" s="10" t="s">
        <v>261</v>
      </c>
      <c r="E722" s="11">
        <v>0</v>
      </c>
      <c r="F722" s="10">
        <v>8.377716542</v>
      </c>
    </row>
    <row r="723" ht="15.6" customHeight="1" spans="1:6">
      <c r="A723" s="10" t="s">
        <v>260</v>
      </c>
      <c r="B723" s="11">
        <v>40</v>
      </c>
      <c r="C723" s="10">
        <v>28.78060589</v>
      </c>
      <c r="D723" s="10" t="s">
        <v>261</v>
      </c>
      <c r="E723" s="11">
        <v>0</v>
      </c>
      <c r="F723" s="10">
        <v>8.122324626</v>
      </c>
    </row>
    <row r="724" ht="15.6" customHeight="1" spans="1:6">
      <c r="A724" s="10" t="s">
        <v>260</v>
      </c>
      <c r="B724" s="11">
        <v>40</v>
      </c>
      <c r="C724" s="10">
        <v>26.56949922</v>
      </c>
      <c r="D724" s="10" t="s">
        <v>261</v>
      </c>
      <c r="E724" s="11">
        <v>0</v>
      </c>
      <c r="F724" s="10">
        <v>9.401054298</v>
      </c>
    </row>
    <row r="725" ht="15.6" customHeight="1" spans="1:6">
      <c r="A725" s="10" t="s">
        <v>260</v>
      </c>
      <c r="B725" s="11">
        <v>40</v>
      </c>
      <c r="C725" s="10">
        <v>25.75977522</v>
      </c>
      <c r="D725" s="10" t="s">
        <v>261</v>
      </c>
      <c r="E725" s="11">
        <v>10</v>
      </c>
      <c r="F725" s="10">
        <v>14.28732915</v>
      </c>
    </row>
    <row r="726" ht="15.6" customHeight="1" spans="1:6">
      <c r="A726" s="10" t="s">
        <v>260</v>
      </c>
      <c r="B726" s="11">
        <v>50</v>
      </c>
      <c r="C726" s="10">
        <v>37.42007575</v>
      </c>
      <c r="D726" s="10" t="s">
        <v>261</v>
      </c>
      <c r="E726" s="11">
        <v>10</v>
      </c>
      <c r="F726" s="10">
        <v>14.42922363</v>
      </c>
    </row>
    <row r="727" ht="15.6" customHeight="1" spans="1:6">
      <c r="A727" s="10" t="s">
        <v>260</v>
      </c>
      <c r="B727" s="11">
        <v>50</v>
      </c>
      <c r="C727" s="10">
        <v>36.14887053</v>
      </c>
      <c r="D727" s="10" t="s">
        <v>261</v>
      </c>
      <c r="E727" s="11">
        <v>10</v>
      </c>
      <c r="F727" s="10">
        <v>14.69932558</v>
      </c>
    </row>
    <row r="728" ht="15.6" customHeight="1" spans="1:6">
      <c r="A728" s="10" t="s">
        <v>260</v>
      </c>
      <c r="B728" s="11">
        <v>50</v>
      </c>
      <c r="C728" s="10">
        <v>29.10196936</v>
      </c>
      <c r="D728" s="10" t="s">
        <v>261</v>
      </c>
      <c r="E728" s="11">
        <v>10</v>
      </c>
      <c r="F728" s="10">
        <v>14.01375112</v>
      </c>
    </row>
    <row r="729" ht="15.6" customHeight="1" spans="1:6">
      <c r="A729" s="10" t="s">
        <v>260</v>
      </c>
      <c r="B729" s="11">
        <v>50</v>
      </c>
      <c r="C729" s="10">
        <v>29.06025398</v>
      </c>
      <c r="D729" s="10" t="s">
        <v>261</v>
      </c>
      <c r="E729" s="11">
        <v>20</v>
      </c>
      <c r="F729" s="10">
        <v>18.06972842</v>
      </c>
    </row>
    <row r="730" ht="15.6" customHeight="1" spans="1:6">
      <c r="A730" s="10" t="s">
        <v>260</v>
      </c>
      <c r="B730" s="11">
        <v>50</v>
      </c>
      <c r="C730" s="10">
        <v>33.84166563</v>
      </c>
      <c r="D730" s="10" t="s">
        <v>261</v>
      </c>
      <c r="E730" s="11">
        <v>20</v>
      </c>
      <c r="F730" s="10">
        <v>18.44359196</v>
      </c>
    </row>
    <row r="731" ht="15.6" customHeight="1" spans="1:6">
      <c r="A731" s="10" t="s">
        <v>260</v>
      </c>
      <c r="B731" s="11">
        <v>50</v>
      </c>
      <c r="C731" s="10">
        <v>33.35902757</v>
      </c>
      <c r="D731" s="10" t="s">
        <v>261</v>
      </c>
      <c r="E731" s="11">
        <v>20</v>
      </c>
      <c r="F731" s="10">
        <v>17.09916471</v>
      </c>
    </row>
    <row r="732" ht="15.6" customHeight="1" spans="1:6">
      <c r="A732" s="10" t="s">
        <v>261</v>
      </c>
      <c r="B732" s="11">
        <v>0</v>
      </c>
      <c r="C732" s="10">
        <v>7.570914197</v>
      </c>
      <c r="D732" s="10" t="s">
        <v>261</v>
      </c>
      <c r="E732" s="11">
        <v>20</v>
      </c>
      <c r="F732" s="10">
        <v>17.87957222</v>
      </c>
    </row>
    <row r="733" ht="15.6" customHeight="1" spans="1:6">
      <c r="A733" s="10" t="s">
        <v>261</v>
      </c>
      <c r="B733" s="11">
        <v>0</v>
      </c>
      <c r="C733" s="10">
        <v>7.23680322</v>
      </c>
      <c r="D733" s="10" t="s">
        <v>261</v>
      </c>
      <c r="E733" s="11">
        <v>30</v>
      </c>
      <c r="F733" s="10">
        <v>23.27677545</v>
      </c>
    </row>
    <row r="734" ht="15.6" customHeight="1" spans="1:6">
      <c r="A734" s="10" t="s">
        <v>261</v>
      </c>
      <c r="B734" s="11">
        <v>0</v>
      </c>
      <c r="C734" s="10">
        <v>6.668014054</v>
      </c>
      <c r="D734" s="10" t="s">
        <v>261</v>
      </c>
      <c r="E734" s="11">
        <v>30</v>
      </c>
      <c r="F734" s="10">
        <v>20.69073074</v>
      </c>
    </row>
    <row r="735" ht="15.6" customHeight="1" spans="1:6">
      <c r="A735" s="10" t="s">
        <v>261</v>
      </c>
      <c r="B735" s="11">
        <v>0</v>
      </c>
      <c r="C735" s="10">
        <v>8.258574929</v>
      </c>
      <c r="D735" s="10" t="s">
        <v>261</v>
      </c>
      <c r="E735" s="11">
        <v>30</v>
      </c>
      <c r="F735" s="10">
        <v>46.82855277</v>
      </c>
    </row>
    <row r="736" ht="15.6" customHeight="1" spans="1:6">
      <c r="A736" s="10" t="s">
        <v>261</v>
      </c>
      <c r="B736" s="11">
        <v>10</v>
      </c>
      <c r="C736" s="10">
        <v>12.76508761</v>
      </c>
      <c r="D736" s="10" t="s">
        <v>261</v>
      </c>
      <c r="E736" s="11">
        <v>30</v>
      </c>
      <c r="F736" s="10">
        <v>35.82913436</v>
      </c>
    </row>
    <row r="737" ht="15.6" customHeight="1" spans="1:6">
      <c r="A737" s="10" t="s">
        <v>261</v>
      </c>
      <c r="B737" s="11">
        <v>10</v>
      </c>
      <c r="C737" s="10">
        <v>12.37136766</v>
      </c>
      <c r="D737" s="10" t="s">
        <v>261</v>
      </c>
      <c r="E737" s="11">
        <v>30</v>
      </c>
      <c r="F737" s="10">
        <v>25.38115461</v>
      </c>
    </row>
    <row r="738" ht="15.6" customHeight="1" spans="1:6">
      <c r="A738" s="10" t="s">
        <v>261</v>
      </c>
      <c r="B738" s="11">
        <v>10</v>
      </c>
      <c r="C738" s="10">
        <v>11.45974733</v>
      </c>
      <c r="D738" s="10" t="s">
        <v>261</v>
      </c>
      <c r="E738" s="11">
        <v>30</v>
      </c>
      <c r="F738" s="10">
        <v>26.64079679</v>
      </c>
    </row>
    <row r="739" ht="15.6" customHeight="1" spans="1:6">
      <c r="A739" s="10" t="s">
        <v>261</v>
      </c>
      <c r="B739" s="11">
        <v>10</v>
      </c>
      <c r="C739" s="10">
        <v>10.93585893</v>
      </c>
      <c r="D739" s="10" t="s">
        <v>261</v>
      </c>
      <c r="E739" s="11">
        <v>40</v>
      </c>
      <c r="F739" s="10">
        <v>31.4340587</v>
      </c>
    </row>
    <row r="740" ht="15.6" customHeight="1" spans="1:6">
      <c r="A740" s="10" t="s">
        <v>261</v>
      </c>
      <c r="B740" s="11">
        <v>20</v>
      </c>
      <c r="C740" s="10">
        <v>15.19979283</v>
      </c>
      <c r="D740" s="10" t="s">
        <v>261</v>
      </c>
      <c r="E740" s="11">
        <v>40</v>
      </c>
      <c r="F740" s="10">
        <v>35.64798211</v>
      </c>
    </row>
    <row r="741" ht="15.6" customHeight="1" spans="1:6">
      <c r="A741" s="10" t="s">
        <v>261</v>
      </c>
      <c r="B741" s="11">
        <v>20</v>
      </c>
      <c r="C741" s="10">
        <v>14.9629066</v>
      </c>
      <c r="D741" s="10" t="s">
        <v>261</v>
      </c>
      <c r="E741" s="11">
        <v>40</v>
      </c>
      <c r="F741" s="10">
        <v>33.20133602</v>
      </c>
    </row>
    <row r="742" ht="15.6" customHeight="1" spans="1:6">
      <c r="A742" s="10" t="s">
        <v>261</v>
      </c>
      <c r="B742" s="11">
        <v>20</v>
      </c>
      <c r="C742" s="10">
        <v>14.26336037</v>
      </c>
      <c r="D742" s="10" t="s">
        <v>261</v>
      </c>
      <c r="E742" s="11">
        <v>40</v>
      </c>
      <c r="F742" s="10">
        <v>38.62629023</v>
      </c>
    </row>
    <row r="743" ht="15.6" customHeight="1" spans="1:6">
      <c r="A743" s="10" t="s">
        <v>261</v>
      </c>
      <c r="B743" s="11">
        <v>20</v>
      </c>
      <c r="C743" s="10">
        <v>15.55300931</v>
      </c>
      <c r="D743" s="10" t="s">
        <v>261</v>
      </c>
      <c r="E743" s="11">
        <v>50</v>
      </c>
      <c r="F743" s="10">
        <v>46.98718864</v>
      </c>
    </row>
    <row r="744" ht="15.6" customHeight="1" spans="1:6">
      <c r="A744" s="10" t="s">
        <v>261</v>
      </c>
      <c r="B744" s="11">
        <v>30</v>
      </c>
      <c r="C744" s="10">
        <v>22.41343754</v>
      </c>
      <c r="D744" s="10" t="s">
        <v>261</v>
      </c>
      <c r="E744" s="11">
        <v>50</v>
      </c>
      <c r="F744" s="10">
        <v>45.5022521</v>
      </c>
    </row>
    <row r="745" ht="15.6" customHeight="1" spans="1:6">
      <c r="A745" s="10" t="s">
        <v>261</v>
      </c>
      <c r="B745" s="11">
        <v>30</v>
      </c>
      <c r="C745" s="10">
        <v>22.68513912</v>
      </c>
      <c r="D745" s="10" t="s">
        <v>261</v>
      </c>
      <c r="E745" s="11">
        <v>50</v>
      </c>
      <c r="F745" s="10">
        <v>51.20738628</v>
      </c>
    </row>
    <row r="746" ht="15.6" customHeight="1" spans="1:6">
      <c r="A746" s="10" t="s">
        <v>261</v>
      </c>
      <c r="B746" s="11">
        <v>30</v>
      </c>
      <c r="C746" s="10">
        <v>33.97211318</v>
      </c>
      <c r="D746" s="10" t="s">
        <v>261</v>
      </c>
      <c r="E746" s="11">
        <v>50</v>
      </c>
      <c r="F746" s="10">
        <v>44.13928352</v>
      </c>
    </row>
    <row r="747" ht="15.6" customHeight="1" spans="1:6">
      <c r="A747" s="10" t="s">
        <v>261</v>
      </c>
      <c r="B747" s="11">
        <v>30</v>
      </c>
      <c r="C747" s="10">
        <v>29.79766324</v>
      </c>
      <c r="D747" s="10" t="s">
        <v>261</v>
      </c>
      <c r="E747" s="11">
        <v>50</v>
      </c>
      <c r="F747" s="10">
        <v>46.24352821</v>
      </c>
    </row>
    <row r="748" ht="15.6" customHeight="1" spans="1:6">
      <c r="A748" s="10" t="s">
        <v>261</v>
      </c>
      <c r="B748" s="11">
        <v>30</v>
      </c>
      <c r="C748" s="10">
        <v>19.0482566</v>
      </c>
      <c r="D748" s="10" t="s">
        <v>262</v>
      </c>
      <c r="E748" s="11">
        <v>0</v>
      </c>
      <c r="F748" s="10">
        <v>10.20312328</v>
      </c>
    </row>
    <row r="749" ht="15.6" customHeight="1" spans="1:6">
      <c r="A749" s="10" t="s">
        <v>261</v>
      </c>
      <c r="B749" s="11">
        <v>30</v>
      </c>
      <c r="C749" s="10">
        <v>18.05592556</v>
      </c>
      <c r="D749" s="10" t="s">
        <v>262</v>
      </c>
      <c r="E749" s="11">
        <v>0</v>
      </c>
      <c r="F749" s="10">
        <v>8.347191574</v>
      </c>
    </row>
    <row r="750" ht="15.6" customHeight="1" spans="1:6">
      <c r="A750" s="10" t="s">
        <v>261</v>
      </c>
      <c r="B750" s="11">
        <v>40</v>
      </c>
      <c r="C750" s="10">
        <v>26.52822217</v>
      </c>
      <c r="D750" s="10" t="s">
        <v>262</v>
      </c>
      <c r="E750" s="11">
        <v>0</v>
      </c>
      <c r="F750" s="10">
        <v>9.26695523</v>
      </c>
    </row>
    <row r="751" ht="15.6" customHeight="1" spans="1:6">
      <c r="A751" s="10" t="s">
        <v>261</v>
      </c>
      <c r="B751" s="11">
        <v>40</v>
      </c>
      <c r="C751" s="10">
        <v>27.36492303</v>
      </c>
      <c r="D751" s="10" t="s">
        <v>262</v>
      </c>
      <c r="E751" s="11">
        <v>0</v>
      </c>
      <c r="F751" s="10">
        <v>9.049759638</v>
      </c>
    </row>
    <row r="752" ht="15.6" customHeight="1" spans="1:6">
      <c r="A752" s="10" t="s">
        <v>261</v>
      </c>
      <c r="B752" s="11">
        <v>40</v>
      </c>
      <c r="C752" s="10">
        <v>28.2548216</v>
      </c>
      <c r="D752" s="10" t="s">
        <v>262</v>
      </c>
      <c r="E752" s="11">
        <v>10</v>
      </c>
      <c r="F752" s="10">
        <v>12.87460996</v>
      </c>
    </row>
    <row r="753" ht="15.6" customHeight="1" spans="1:6">
      <c r="A753" s="10" t="s">
        <v>261</v>
      </c>
      <c r="B753" s="11">
        <v>40</v>
      </c>
      <c r="C753" s="10">
        <v>29.76490488</v>
      </c>
      <c r="D753" s="10" t="s">
        <v>262</v>
      </c>
      <c r="E753" s="11">
        <v>10</v>
      </c>
      <c r="F753" s="10">
        <v>16.9117528</v>
      </c>
    </row>
    <row r="754" ht="15.6" customHeight="1" spans="1:6">
      <c r="A754" s="10" t="s">
        <v>261</v>
      </c>
      <c r="B754" s="11">
        <v>50</v>
      </c>
      <c r="C754" s="10">
        <v>36.85759389</v>
      </c>
      <c r="D754" s="10" t="s">
        <v>262</v>
      </c>
      <c r="E754" s="11">
        <v>10</v>
      </c>
      <c r="F754" s="10">
        <v>7.660948534</v>
      </c>
    </row>
    <row r="755" ht="15.6" customHeight="1" spans="1:6">
      <c r="A755" s="10" t="s">
        <v>261</v>
      </c>
      <c r="B755" s="11">
        <v>50</v>
      </c>
      <c r="C755" s="10">
        <v>36.44846729</v>
      </c>
      <c r="D755" s="10" t="s">
        <v>262</v>
      </c>
      <c r="E755" s="11">
        <v>10</v>
      </c>
      <c r="F755" s="10">
        <v>6.275452018</v>
      </c>
    </row>
    <row r="756" ht="15.6" customHeight="1" spans="1:6">
      <c r="A756" s="10" t="s">
        <v>261</v>
      </c>
      <c r="B756" s="11">
        <v>50</v>
      </c>
      <c r="C756" s="10">
        <v>43.24735322</v>
      </c>
      <c r="D756" s="10" t="s">
        <v>262</v>
      </c>
      <c r="E756" s="11">
        <v>10</v>
      </c>
      <c r="F756" s="10">
        <v>13.15811015</v>
      </c>
    </row>
    <row r="757" ht="15.6" customHeight="1" spans="1:6">
      <c r="A757" s="10" t="s">
        <v>261</v>
      </c>
      <c r="B757" s="11">
        <v>50</v>
      </c>
      <c r="C757" s="10">
        <v>41.69916833</v>
      </c>
      <c r="D757" s="10" t="s">
        <v>262</v>
      </c>
      <c r="E757" s="11">
        <v>10</v>
      </c>
      <c r="F757" s="10">
        <v>12.84288759</v>
      </c>
    </row>
    <row r="758" ht="15.6" customHeight="1" spans="1:6">
      <c r="A758" s="10" t="s">
        <v>261</v>
      </c>
      <c r="B758" s="11">
        <v>50</v>
      </c>
      <c r="C758" s="10">
        <v>37.00172131</v>
      </c>
      <c r="D758" s="10" t="s">
        <v>262</v>
      </c>
      <c r="E758" s="11">
        <v>20</v>
      </c>
      <c r="F758" s="10">
        <v>23.46056944</v>
      </c>
    </row>
    <row r="759" ht="15.6" customHeight="1" spans="1:6">
      <c r="A759" s="10" t="s">
        <v>261</v>
      </c>
      <c r="B759" s="11">
        <v>50</v>
      </c>
      <c r="C759" s="10">
        <v>35.6924527</v>
      </c>
      <c r="D759" s="10" t="s">
        <v>262</v>
      </c>
      <c r="E759" s="11">
        <v>20</v>
      </c>
      <c r="F759" s="10">
        <v>12.24368671</v>
      </c>
    </row>
    <row r="760" ht="15.6" customHeight="1" spans="1:6">
      <c r="A760" s="10" t="s">
        <v>262</v>
      </c>
      <c r="B760" s="11">
        <v>0</v>
      </c>
      <c r="C760" s="10">
        <v>7.451838979</v>
      </c>
      <c r="D760" s="10" t="s">
        <v>262</v>
      </c>
      <c r="E760" s="11">
        <v>20</v>
      </c>
      <c r="F760" s="10">
        <v>11.3787819</v>
      </c>
    </row>
    <row r="761" ht="15.6" customHeight="1" spans="1:6">
      <c r="A761" s="10" t="s">
        <v>262</v>
      </c>
      <c r="B761" s="11">
        <v>0</v>
      </c>
      <c r="C761" s="10">
        <v>6.769156744</v>
      </c>
      <c r="D761" s="10" t="s">
        <v>262</v>
      </c>
      <c r="E761" s="11">
        <v>20</v>
      </c>
      <c r="F761" s="10">
        <v>9.101678157</v>
      </c>
    </row>
    <row r="762" ht="15.6" customHeight="1" spans="1:6">
      <c r="A762" s="10" t="s">
        <v>262</v>
      </c>
      <c r="B762" s="11">
        <v>0</v>
      </c>
      <c r="C762" s="10">
        <v>7.190064074</v>
      </c>
      <c r="D762" s="10" t="s">
        <v>262</v>
      </c>
      <c r="E762" s="11">
        <v>20</v>
      </c>
      <c r="F762" s="10">
        <v>17.8095047</v>
      </c>
    </row>
    <row r="763" ht="15.6" customHeight="1" spans="1:6">
      <c r="A763" s="10" t="s">
        <v>262</v>
      </c>
      <c r="B763" s="11">
        <v>0</v>
      </c>
      <c r="C763" s="10">
        <v>7.083231619</v>
      </c>
      <c r="D763" s="10" t="s">
        <v>262</v>
      </c>
      <c r="E763" s="11">
        <v>20</v>
      </c>
      <c r="F763" s="10">
        <v>17.02364591</v>
      </c>
    </row>
    <row r="764" ht="15.6" customHeight="1" spans="1:6">
      <c r="A764" s="10" t="s">
        <v>262</v>
      </c>
      <c r="B764" s="11">
        <v>10</v>
      </c>
      <c r="C764" s="10">
        <v>11.15069144</v>
      </c>
      <c r="D764" s="10" t="s">
        <v>262</v>
      </c>
      <c r="E764" s="11">
        <v>30</v>
      </c>
      <c r="F764" s="10">
        <v>23.37533597</v>
      </c>
    </row>
    <row r="765" ht="15.6" customHeight="1" spans="1:6">
      <c r="A765" s="10" t="s">
        <v>262</v>
      </c>
      <c r="B765" s="11">
        <v>10</v>
      </c>
      <c r="C765" s="10">
        <v>10.81243867</v>
      </c>
      <c r="D765" s="10" t="s">
        <v>262</v>
      </c>
      <c r="E765" s="11">
        <v>30</v>
      </c>
      <c r="F765" s="10">
        <v>44.55002051</v>
      </c>
    </row>
    <row r="766" ht="15.6" customHeight="1" spans="1:6">
      <c r="A766" s="10" t="s">
        <v>262</v>
      </c>
      <c r="B766" s="11">
        <v>10</v>
      </c>
      <c r="C766" s="10">
        <v>6.996471002</v>
      </c>
      <c r="D766" s="10" t="s">
        <v>262</v>
      </c>
      <c r="E766" s="11">
        <v>30</v>
      </c>
      <c r="F766" s="10">
        <v>29.29997789</v>
      </c>
    </row>
    <row r="767" ht="15.6" customHeight="1" spans="1:6">
      <c r="A767" s="10" t="s">
        <v>262</v>
      </c>
      <c r="B767" s="11">
        <v>10</v>
      </c>
      <c r="C767" s="10">
        <v>5.086240639</v>
      </c>
      <c r="D767" s="10" t="s">
        <v>262</v>
      </c>
      <c r="E767" s="11">
        <v>30</v>
      </c>
      <c r="F767" s="10">
        <v>23.80843092</v>
      </c>
    </row>
    <row r="768" ht="15.6" customHeight="1" spans="1:6">
      <c r="A768" s="10" t="s">
        <v>262</v>
      </c>
      <c r="B768" s="11">
        <v>10</v>
      </c>
      <c r="C768" s="10">
        <v>11.01514351</v>
      </c>
      <c r="D768" s="10" t="s">
        <v>262</v>
      </c>
      <c r="E768" s="11">
        <v>30</v>
      </c>
      <c r="F768" s="10">
        <v>27.84015416</v>
      </c>
    </row>
    <row r="769" ht="15.6" customHeight="1" spans="1:6">
      <c r="A769" s="10" t="s">
        <v>262</v>
      </c>
      <c r="B769" s="11">
        <v>10</v>
      </c>
      <c r="C769" s="10">
        <v>11.15195933</v>
      </c>
      <c r="D769" s="10" t="s">
        <v>262</v>
      </c>
      <c r="E769" s="11">
        <v>30</v>
      </c>
      <c r="F769" s="10">
        <v>24.78578862</v>
      </c>
    </row>
    <row r="770" ht="15.6" customHeight="1" spans="1:6">
      <c r="A770" s="10" t="s">
        <v>262</v>
      </c>
      <c r="B770" s="11">
        <v>20</v>
      </c>
      <c r="C770" s="10">
        <v>12.78285392</v>
      </c>
      <c r="D770" s="10" t="s">
        <v>262</v>
      </c>
      <c r="E770" s="11">
        <v>40</v>
      </c>
      <c r="F770" s="10">
        <v>34.60314488</v>
      </c>
    </row>
    <row r="771" ht="15.6" customHeight="1" spans="1:6">
      <c r="A771" s="10" t="s">
        <v>262</v>
      </c>
      <c r="B771" s="11">
        <v>20</v>
      </c>
      <c r="C771" s="10">
        <v>16.17701026</v>
      </c>
      <c r="D771" s="10" t="s">
        <v>262</v>
      </c>
      <c r="E771" s="11">
        <v>40</v>
      </c>
      <c r="F771" s="10">
        <v>33.52996656</v>
      </c>
    </row>
    <row r="772" ht="15.6" customHeight="1" spans="1:6">
      <c r="A772" s="10" t="s">
        <v>262</v>
      </c>
      <c r="B772" s="11">
        <v>20</v>
      </c>
      <c r="C772" s="10">
        <v>11.51265387</v>
      </c>
      <c r="D772" s="10" t="s">
        <v>262</v>
      </c>
      <c r="E772" s="11">
        <v>40</v>
      </c>
      <c r="F772" s="10">
        <v>41.06508941</v>
      </c>
    </row>
    <row r="773" ht="15.6" customHeight="1" spans="1:6">
      <c r="A773" s="10" t="s">
        <v>262</v>
      </c>
      <c r="B773" s="11">
        <v>20</v>
      </c>
      <c r="C773" s="10">
        <v>7.763109637</v>
      </c>
      <c r="D773" s="10" t="s">
        <v>262</v>
      </c>
      <c r="E773" s="11">
        <v>40</v>
      </c>
      <c r="F773" s="10">
        <v>40.80898605</v>
      </c>
    </row>
    <row r="774" ht="15.6" customHeight="1" spans="1:6">
      <c r="A774" s="10" t="s">
        <v>262</v>
      </c>
      <c r="B774" s="11">
        <v>20</v>
      </c>
      <c r="C774" s="10">
        <v>15.22787169</v>
      </c>
      <c r="D774" s="10" t="s">
        <v>262</v>
      </c>
      <c r="E774" s="11">
        <v>40</v>
      </c>
      <c r="F774" s="10">
        <v>34.12976537</v>
      </c>
    </row>
    <row r="775" ht="15.6" customHeight="1" spans="1:6">
      <c r="A775" s="10" t="s">
        <v>262</v>
      </c>
      <c r="B775" s="11">
        <v>20</v>
      </c>
      <c r="C775" s="10">
        <v>14.96834766</v>
      </c>
      <c r="D775" s="10" t="s">
        <v>262</v>
      </c>
      <c r="E775" s="11">
        <v>40</v>
      </c>
      <c r="F775" s="10">
        <v>34.11663738</v>
      </c>
    </row>
    <row r="776" ht="15.6" customHeight="1" spans="1:6">
      <c r="A776" s="10" t="s">
        <v>262</v>
      </c>
      <c r="B776" s="11">
        <v>30</v>
      </c>
      <c r="C776" s="10">
        <v>18.71726219</v>
      </c>
      <c r="D776" s="10" t="s">
        <v>262</v>
      </c>
      <c r="E776" s="11">
        <v>50</v>
      </c>
      <c r="F776" s="10">
        <v>47.47210161</v>
      </c>
    </row>
    <row r="777" ht="15.6" customHeight="1" spans="1:6">
      <c r="A777" s="10" t="s">
        <v>262</v>
      </c>
      <c r="B777" s="11">
        <v>30</v>
      </c>
      <c r="C777" s="10">
        <v>17.64052507</v>
      </c>
      <c r="D777" s="10" t="s">
        <v>262</v>
      </c>
      <c r="E777" s="11">
        <v>50</v>
      </c>
      <c r="F777" s="10">
        <v>49.4232267</v>
      </c>
    </row>
    <row r="778" ht="15.6" customHeight="1" spans="1:6">
      <c r="A778" s="10" t="s">
        <v>262</v>
      </c>
      <c r="B778" s="11">
        <v>30</v>
      </c>
      <c r="C778" s="10">
        <v>24.95664059</v>
      </c>
      <c r="D778" s="10" t="s">
        <v>262</v>
      </c>
      <c r="E778" s="11">
        <v>50</v>
      </c>
      <c r="F778" s="10">
        <v>49.13136363</v>
      </c>
    </row>
    <row r="779" ht="15.6" customHeight="1" spans="1:6">
      <c r="A779" s="10" t="s">
        <v>262</v>
      </c>
      <c r="B779" s="11">
        <v>30</v>
      </c>
      <c r="C779" s="10">
        <v>24.2291688</v>
      </c>
      <c r="D779" s="10" t="s">
        <v>262</v>
      </c>
      <c r="E779" s="11">
        <v>50</v>
      </c>
      <c r="F779" s="10">
        <v>48.83625236</v>
      </c>
    </row>
    <row r="780" ht="15.6" customHeight="1" spans="1:6">
      <c r="A780" s="10" t="s">
        <v>262</v>
      </c>
      <c r="B780" s="11">
        <v>30</v>
      </c>
      <c r="C780" s="10">
        <v>22.35966044</v>
      </c>
      <c r="D780" s="10" t="s">
        <v>263</v>
      </c>
      <c r="E780" s="11">
        <v>0</v>
      </c>
      <c r="F780" s="10">
        <v>8.87964126</v>
      </c>
    </row>
    <row r="781" ht="15.6" customHeight="1" spans="1:6">
      <c r="A781" s="10" t="s">
        <v>262</v>
      </c>
      <c r="B781" s="11">
        <v>30</v>
      </c>
      <c r="C781" s="10">
        <v>22.03311238</v>
      </c>
      <c r="D781" s="10" t="s">
        <v>263</v>
      </c>
      <c r="E781" s="11">
        <v>0</v>
      </c>
      <c r="F781" s="10">
        <v>9.252986699</v>
      </c>
    </row>
    <row r="782" ht="15.6" customHeight="1" spans="1:6">
      <c r="A782" s="10" t="s">
        <v>262</v>
      </c>
      <c r="B782" s="11">
        <v>40</v>
      </c>
      <c r="C782" s="10">
        <v>27.03016621</v>
      </c>
      <c r="D782" s="10" t="s">
        <v>263</v>
      </c>
      <c r="E782" s="11">
        <v>0</v>
      </c>
      <c r="F782" s="10">
        <v>8.355041574</v>
      </c>
    </row>
    <row r="783" ht="15.6" customHeight="1" spans="1:6">
      <c r="A783" s="10" t="s">
        <v>262</v>
      </c>
      <c r="B783" s="11">
        <v>40</v>
      </c>
      <c r="C783" s="10">
        <v>27.6129947</v>
      </c>
      <c r="D783" s="10" t="s">
        <v>263</v>
      </c>
      <c r="E783" s="11">
        <v>0</v>
      </c>
      <c r="F783" s="10">
        <v>8.318526278</v>
      </c>
    </row>
    <row r="784" ht="15.6" customHeight="1" spans="1:6">
      <c r="A784" s="10" t="s">
        <v>262</v>
      </c>
      <c r="B784" s="11">
        <v>40</v>
      </c>
      <c r="C784" s="10">
        <v>37.93342437</v>
      </c>
      <c r="D784" s="10" t="s">
        <v>263</v>
      </c>
      <c r="E784" s="11">
        <v>10</v>
      </c>
      <c r="F784" s="10">
        <v>13.99222054</v>
      </c>
    </row>
    <row r="785" ht="15.6" customHeight="1" spans="1:6">
      <c r="A785" s="10" t="s">
        <v>262</v>
      </c>
      <c r="B785" s="11">
        <v>40</v>
      </c>
      <c r="C785" s="10">
        <v>30.86963337</v>
      </c>
      <c r="D785" s="10" t="s">
        <v>263</v>
      </c>
      <c r="E785" s="11">
        <v>10</v>
      </c>
      <c r="F785" s="10">
        <v>13.46373911</v>
      </c>
    </row>
    <row r="786" ht="15.6" customHeight="1" spans="1:6">
      <c r="A786" s="10" t="s">
        <v>262</v>
      </c>
      <c r="B786" s="11">
        <v>40</v>
      </c>
      <c r="C786" s="10">
        <v>26.59065398</v>
      </c>
      <c r="D786" s="10" t="s">
        <v>263</v>
      </c>
      <c r="E786" s="11">
        <v>10</v>
      </c>
      <c r="F786" s="10">
        <v>7.445831756</v>
      </c>
    </row>
    <row r="787" ht="15.6" customHeight="1" spans="1:6">
      <c r="A787" s="10" t="s">
        <v>262</v>
      </c>
      <c r="B787" s="11">
        <v>40</v>
      </c>
      <c r="C787" s="10">
        <v>29.662963</v>
      </c>
      <c r="D787" s="10" t="s">
        <v>263</v>
      </c>
      <c r="E787" s="11">
        <v>10</v>
      </c>
      <c r="F787" s="10">
        <v>11.58410697</v>
      </c>
    </row>
    <row r="788" ht="15.6" customHeight="1" spans="1:6">
      <c r="A788" s="10" t="s">
        <v>262</v>
      </c>
      <c r="B788" s="11">
        <v>50</v>
      </c>
      <c r="C788" s="10">
        <v>34.82149941</v>
      </c>
      <c r="D788" s="10" t="s">
        <v>263</v>
      </c>
      <c r="E788" s="11">
        <v>10</v>
      </c>
      <c r="F788" s="10">
        <v>13.30392512</v>
      </c>
    </row>
    <row r="789" ht="15.6" customHeight="1" spans="1:6">
      <c r="A789" s="10" t="s">
        <v>262</v>
      </c>
      <c r="B789" s="11">
        <v>50</v>
      </c>
      <c r="C789" s="10">
        <v>35.07682909</v>
      </c>
      <c r="D789" s="10" t="s">
        <v>263</v>
      </c>
      <c r="E789" s="11">
        <v>10</v>
      </c>
      <c r="F789" s="10">
        <v>16.19496407</v>
      </c>
    </row>
    <row r="790" ht="15.6" customHeight="1" spans="1:6">
      <c r="A790" s="10" t="s">
        <v>262</v>
      </c>
      <c r="B790" s="11">
        <v>50</v>
      </c>
      <c r="C790" s="10">
        <v>35.49894196</v>
      </c>
      <c r="D790" s="10" t="s">
        <v>263</v>
      </c>
      <c r="E790" s="11">
        <v>20</v>
      </c>
      <c r="F790" s="10">
        <v>14.77029289</v>
      </c>
    </row>
    <row r="791" ht="15.6" customHeight="1" spans="1:6">
      <c r="A791" s="10" t="s">
        <v>262</v>
      </c>
      <c r="B791" s="11">
        <v>50</v>
      </c>
      <c r="C791" s="10">
        <v>34.22121471</v>
      </c>
      <c r="D791" s="10" t="s">
        <v>263</v>
      </c>
      <c r="E791" s="11">
        <v>20</v>
      </c>
      <c r="F791" s="10">
        <v>15.74533511</v>
      </c>
    </row>
    <row r="792" ht="15.6" customHeight="1" spans="1:6">
      <c r="A792" s="10" t="s">
        <v>263</v>
      </c>
      <c r="B792" s="11">
        <v>0</v>
      </c>
      <c r="C792" s="10">
        <v>6.286221949</v>
      </c>
      <c r="D792" s="10" t="s">
        <v>263</v>
      </c>
      <c r="E792" s="11">
        <v>20</v>
      </c>
      <c r="F792" s="10">
        <v>13.3670068</v>
      </c>
    </row>
    <row r="793" ht="15.6" customHeight="1" spans="1:6">
      <c r="A793" s="10" t="s">
        <v>263</v>
      </c>
      <c r="B793" s="11">
        <v>0</v>
      </c>
      <c r="C793" s="10">
        <v>7.461805886</v>
      </c>
      <c r="D793" s="10" t="s">
        <v>263</v>
      </c>
      <c r="E793" s="11">
        <v>20</v>
      </c>
      <c r="F793" s="10">
        <v>13.9084694</v>
      </c>
    </row>
    <row r="794" ht="15.6" customHeight="1" spans="1:6">
      <c r="A794" s="10" t="s">
        <v>263</v>
      </c>
      <c r="B794" s="11">
        <v>0</v>
      </c>
      <c r="C794" s="10">
        <v>7.153238208</v>
      </c>
      <c r="D794" s="10" t="s">
        <v>263</v>
      </c>
      <c r="E794" s="11">
        <v>20</v>
      </c>
      <c r="F794" s="10">
        <v>17.68879771</v>
      </c>
    </row>
    <row r="795" ht="15.6" customHeight="1" spans="1:6">
      <c r="A795" s="10" t="s">
        <v>263</v>
      </c>
      <c r="B795" s="11">
        <v>0</v>
      </c>
      <c r="C795" s="10">
        <v>7.556514511</v>
      </c>
      <c r="D795" s="10" t="s">
        <v>263</v>
      </c>
      <c r="E795" s="11">
        <v>20</v>
      </c>
      <c r="F795" s="10">
        <v>19.43334584</v>
      </c>
    </row>
    <row r="796" ht="15.6" customHeight="1" spans="1:6">
      <c r="A796" s="10" t="s">
        <v>263</v>
      </c>
      <c r="B796" s="11">
        <v>10</v>
      </c>
      <c r="C796" s="10">
        <v>10.4272732</v>
      </c>
      <c r="D796" s="10" t="s">
        <v>263</v>
      </c>
      <c r="E796" s="11">
        <v>30</v>
      </c>
      <c r="F796" s="10">
        <v>21.18546273</v>
      </c>
    </row>
    <row r="797" ht="15.6" customHeight="1" spans="1:6">
      <c r="A797" s="10" t="s">
        <v>263</v>
      </c>
      <c r="B797" s="11">
        <v>10</v>
      </c>
      <c r="C797" s="10">
        <v>10.9142367</v>
      </c>
      <c r="D797" s="10" t="s">
        <v>263</v>
      </c>
      <c r="E797" s="11">
        <v>30</v>
      </c>
      <c r="F797" s="10">
        <v>19.67859774</v>
      </c>
    </row>
    <row r="798" ht="15.6" customHeight="1" spans="1:6">
      <c r="A798" s="10" t="s">
        <v>263</v>
      </c>
      <c r="B798" s="11">
        <v>10</v>
      </c>
      <c r="C798" s="10">
        <v>6.673367273</v>
      </c>
      <c r="D798" s="10" t="s">
        <v>263</v>
      </c>
      <c r="E798" s="11">
        <v>30</v>
      </c>
      <c r="F798" s="10">
        <v>24.90397102</v>
      </c>
    </row>
    <row r="799" ht="15.6" customHeight="1" spans="1:6">
      <c r="A799" s="10" t="s">
        <v>263</v>
      </c>
      <c r="B799" s="11">
        <v>10</v>
      </c>
      <c r="C799" s="10">
        <v>8.211216019</v>
      </c>
      <c r="D799" s="10" t="s">
        <v>263</v>
      </c>
      <c r="E799" s="11">
        <v>30</v>
      </c>
      <c r="F799" s="10">
        <v>24.75880198</v>
      </c>
    </row>
    <row r="800" ht="15.6" customHeight="1" spans="1:6">
      <c r="A800" s="10" t="s">
        <v>263</v>
      </c>
      <c r="B800" s="11">
        <v>10</v>
      </c>
      <c r="C800" s="10">
        <v>10.98594013</v>
      </c>
      <c r="D800" s="10" t="s">
        <v>263</v>
      </c>
      <c r="E800" s="11">
        <v>40</v>
      </c>
      <c r="F800" s="10">
        <v>35.81161221</v>
      </c>
    </row>
    <row r="801" ht="15.6" customHeight="1" spans="1:6">
      <c r="A801" s="10" t="s">
        <v>263</v>
      </c>
      <c r="B801" s="11">
        <v>10</v>
      </c>
      <c r="C801" s="10">
        <v>10.91573746</v>
      </c>
      <c r="D801" s="10" t="s">
        <v>263</v>
      </c>
      <c r="E801" s="11">
        <v>40</v>
      </c>
      <c r="F801" s="10">
        <v>34.3844321</v>
      </c>
    </row>
    <row r="802" ht="15.6" customHeight="1" spans="1:6">
      <c r="A802" s="10" t="s">
        <v>263</v>
      </c>
      <c r="B802" s="11">
        <v>20</v>
      </c>
      <c r="C802" s="10">
        <v>13.52537895</v>
      </c>
      <c r="D802" s="10" t="s">
        <v>263</v>
      </c>
      <c r="E802" s="11">
        <v>40</v>
      </c>
      <c r="F802" s="10">
        <v>37.44496848</v>
      </c>
    </row>
    <row r="803" ht="15.6" customHeight="1" spans="1:6">
      <c r="A803" s="10" t="s">
        <v>263</v>
      </c>
      <c r="B803" s="11">
        <v>20</v>
      </c>
      <c r="C803" s="10">
        <v>15.45260052</v>
      </c>
      <c r="D803" s="10" t="s">
        <v>263</v>
      </c>
      <c r="E803" s="11">
        <v>40</v>
      </c>
      <c r="F803" s="10">
        <v>27.82907754</v>
      </c>
    </row>
    <row r="804" ht="15.6" customHeight="1" spans="1:6">
      <c r="A804" s="10" t="s">
        <v>263</v>
      </c>
      <c r="B804" s="11">
        <v>20</v>
      </c>
      <c r="C804" s="10">
        <v>9.83184795</v>
      </c>
      <c r="D804" s="10" t="s">
        <v>263</v>
      </c>
      <c r="E804" s="11">
        <v>50</v>
      </c>
      <c r="F804" s="10">
        <v>45.51584968</v>
      </c>
    </row>
    <row r="805" ht="15.6" customHeight="1" spans="1:6">
      <c r="A805" s="10" t="s">
        <v>263</v>
      </c>
      <c r="B805" s="11">
        <v>20</v>
      </c>
      <c r="C805" s="10">
        <v>12.59030828</v>
      </c>
      <c r="D805" s="10" t="s">
        <v>263</v>
      </c>
      <c r="E805" s="11">
        <v>50</v>
      </c>
      <c r="F805" s="10">
        <v>45.34467279</v>
      </c>
    </row>
    <row r="806" ht="15.6" customHeight="1" spans="1:6">
      <c r="A806" s="10" t="s">
        <v>263</v>
      </c>
      <c r="B806" s="11">
        <v>20</v>
      </c>
      <c r="C806" s="10">
        <v>15.26687769</v>
      </c>
      <c r="D806" s="10" t="s">
        <v>263</v>
      </c>
      <c r="E806" s="11">
        <v>50</v>
      </c>
      <c r="F806" s="10">
        <v>44.36628407</v>
      </c>
    </row>
    <row r="807" ht="15.6" customHeight="1" spans="1:6">
      <c r="A807" s="10" t="s">
        <v>263</v>
      </c>
      <c r="B807" s="11">
        <v>20</v>
      </c>
      <c r="C807" s="10">
        <v>14.90852587</v>
      </c>
      <c r="D807" s="10" t="s">
        <v>263</v>
      </c>
      <c r="E807" s="11">
        <v>50</v>
      </c>
      <c r="F807" s="10">
        <v>45.52469631</v>
      </c>
    </row>
    <row r="808" ht="15.6" customHeight="1" spans="1:6">
      <c r="A808" s="10" t="s">
        <v>263</v>
      </c>
      <c r="B808" s="11">
        <v>30</v>
      </c>
      <c r="C808" s="10">
        <v>19.39169193</v>
      </c>
      <c r="D808" s="10" t="s">
        <v>263</v>
      </c>
      <c r="E808" s="11">
        <v>50</v>
      </c>
      <c r="F808" s="10">
        <v>46.03631035</v>
      </c>
    </row>
    <row r="809" ht="15.6" customHeight="1" spans="1:6">
      <c r="A809" s="10" t="s">
        <v>263</v>
      </c>
      <c r="B809" s="11">
        <v>30</v>
      </c>
      <c r="C809" s="10">
        <v>19.19023712</v>
      </c>
      <c r="D809" s="10" t="s">
        <v>263</v>
      </c>
      <c r="E809" s="11">
        <v>50</v>
      </c>
      <c r="F809" s="10">
        <v>26.93068242</v>
      </c>
    </row>
    <row r="810" ht="15.6" customHeight="1" spans="1:6">
      <c r="A810" s="10" t="s">
        <v>263</v>
      </c>
      <c r="B810" s="11">
        <v>30</v>
      </c>
      <c r="C810" s="10">
        <v>20.25792059</v>
      </c>
      <c r="D810" s="10" t="s">
        <v>263</v>
      </c>
      <c r="E810" s="11">
        <v>50</v>
      </c>
      <c r="F810" s="10">
        <v>45.61217175</v>
      </c>
    </row>
    <row r="811" ht="15.6" customHeight="1" spans="1:6">
      <c r="A811" s="10" t="s">
        <v>263</v>
      </c>
      <c r="B811" s="11">
        <v>30</v>
      </c>
      <c r="C811" s="10">
        <v>24.97614796</v>
      </c>
      <c r="D811" s="10" t="s">
        <v>263</v>
      </c>
      <c r="E811" s="11">
        <v>50</v>
      </c>
      <c r="F811" s="10">
        <v>46.02073196</v>
      </c>
    </row>
    <row r="812" ht="15.6" customHeight="1" spans="1:6">
      <c r="A812" s="10" t="s">
        <v>263</v>
      </c>
      <c r="B812" s="11">
        <v>40</v>
      </c>
      <c r="C812" s="10">
        <v>27.61555027</v>
      </c>
      <c r="D812" s="10" t="s">
        <v>264</v>
      </c>
      <c r="E812" s="11">
        <v>0</v>
      </c>
      <c r="F812" s="10">
        <v>8.728850576</v>
      </c>
    </row>
    <row r="813" ht="15.6" customHeight="1" spans="1:6">
      <c r="A813" s="10" t="s">
        <v>263</v>
      </c>
      <c r="B813" s="11">
        <v>40</v>
      </c>
      <c r="C813" s="10">
        <v>27.33754966</v>
      </c>
      <c r="D813" s="10" t="s">
        <v>264</v>
      </c>
      <c r="E813" s="11">
        <v>0</v>
      </c>
      <c r="F813" s="10">
        <v>8.824473172</v>
      </c>
    </row>
    <row r="814" ht="15.6" customHeight="1" spans="1:6">
      <c r="A814" s="10" t="s">
        <v>263</v>
      </c>
      <c r="B814" s="11">
        <v>40</v>
      </c>
      <c r="C814" s="10">
        <v>26.44593027</v>
      </c>
      <c r="D814" s="10" t="s">
        <v>264</v>
      </c>
      <c r="E814" s="11">
        <v>0</v>
      </c>
      <c r="F814" s="10">
        <v>9.888998502</v>
      </c>
    </row>
    <row r="815" ht="15.6" customHeight="1" spans="1:6">
      <c r="A815" s="10" t="s">
        <v>263</v>
      </c>
      <c r="B815" s="11">
        <v>40</v>
      </c>
      <c r="C815" s="10">
        <v>30.22733683</v>
      </c>
      <c r="D815" s="10" t="s">
        <v>264</v>
      </c>
      <c r="E815" s="11">
        <v>0</v>
      </c>
      <c r="F815" s="10">
        <v>9.182815781</v>
      </c>
    </row>
    <row r="816" ht="15.6" customHeight="1" spans="1:6">
      <c r="A816" s="10" t="s">
        <v>263</v>
      </c>
      <c r="B816" s="11">
        <v>50</v>
      </c>
      <c r="C816" s="10">
        <v>35.18695468</v>
      </c>
      <c r="D816" s="10" t="s">
        <v>264</v>
      </c>
      <c r="E816" s="11">
        <v>10</v>
      </c>
      <c r="F816" s="10">
        <v>14.25137223</v>
      </c>
    </row>
    <row r="817" ht="15.6" customHeight="1" spans="1:6">
      <c r="A817" s="10" t="s">
        <v>263</v>
      </c>
      <c r="B817" s="11">
        <v>50</v>
      </c>
      <c r="C817" s="10">
        <v>35.01349289</v>
      </c>
      <c r="D817" s="10" t="s">
        <v>264</v>
      </c>
      <c r="E817" s="11">
        <v>10</v>
      </c>
      <c r="F817" s="10">
        <v>15.57049702</v>
      </c>
    </row>
    <row r="818" ht="15.6" customHeight="1" spans="1:6">
      <c r="A818" s="10" t="s">
        <v>263</v>
      </c>
      <c r="B818" s="11">
        <v>50</v>
      </c>
      <c r="C818" s="10">
        <v>31.3105005</v>
      </c>
      <c r="D818" s="10" t="s">
        <v>264</v>
      </c>
      <c r="E818" s="11">
        <v>10</v>
      </c>
      <c r="F818" s="10">
        <v>9.892110599</v>
      </c>
    </row>
    <row r="819" ht="15.6" customHeight="1" spans="1:6">
      <c r="A819" s="10" t="s">
        <v>263</v>
      </c>
      <c r="B819" s="11">
        <v>50</v>
      </c>
      <c r="C819" s="10">
        <v>34.03257575</v>
      </c>
      <c r="D819" s="10" t="s">
        <v>264</v>
      </c>
      <c r="E819" s="11">
        <v>10</v>
      </c>
      <c r="F819" s="10">
        <v>7.852636398</v>
      </c>
    </row>
    <row r="820" ht="15.6" customHeight="1" spans="1:6">
      <c r="A820" s="10" t="s">
        <v>263</v>
      </c>
      <c r="B820" s="11">
        <v>50</v>
      </c>
      <c r="C820" s="10">
        <v>32.56618973</v>
      </c>
      <c r="D820" s="10" t="s">
        <v>264</v>
      </c>
      <c r="E820" s="11">
        <v>10</v>
      </c>
      <c r="F820" s="10">
        <v>12.77114767</v>
      </c>
    </row>
    <row r="821" ht="15.6" customHeight="1" spans="1:6">
      <c r="A821" s="10" t="s">
        <v>263</v>
      </c>
      <c r="B821" s="11">
        <v>50</v>
      </c>
      <c r="C821" s="10">
        <v>18.6180734</v>
      </c>
      <c r="D821" s="10" t="s">
        <v>264</v>
      </c>
      <c r="E821" s="11">
        <v>10</v>
      </c>
      <c r="F821" s="10">
        <v>12.31594768</v>
      </c>
    </row>
    <row r="822" ht="15.6" customHeight="1" spans="1:6">
      <c r="A822" s="10" t="s">
        <v>263</v>
      </c>
      <c r="B822" s="11">
        <v>50</v>
      </c>
      <c r="C822" s="10">
        <v>34.35058201</v>
      </c>
      <c r="D822" s="10" t="s">
        <v>264</v>
      </c>
      <c r="E822" s="11">
        <v>20</v>
      </c>
      <c r="F822" s="10">
        <v>23.46571876</v>
      </c>
    </row>
    <row r="823" ht="15.6" customHeight="1" spans="1:6">
      <c r="A823" s="10" t="s">
        <v>263</v>
      </c>
      <c r="B823" s="11">
        <v>50</v>
      </c>
      <c r="C823" s="10">
        <v>35.05601328</v>
      </c>
      <c r="D823" s="10" t="s">
        <v>264</v>
      </c>
      <c r="E823" s="11">
        <v>20</v>
      </c>
      <c r="F823" s="10">
        <v>12.62117316</v>
      </c>
    </row>
    <row r="824" ht="15.6" customHeight="1" spans="1:6">
      <c r="A824" s="10" t="s">
        <v>264</v>
      </c>
      <c r="B824" s="11">
        <v>0</v>
      </c>
      <c r="C824" s="10">
        <v>7.804044993</v>
      </c>
      <c r="D824" s="10" t="s">
        <v>264</v>
      </c>
      <c r="E824" s="11">
        <v>20</v>
      </c>
      <c r="F824" s="10">
        <v>19.12534683</v>
      </c>
    </row>
    <row r="825" ht="15.6" customHeight="1" spans="1:6">
      <c r="A825" s="10" t="s">
        <v>264</v>
      </c>
      <c r="B825" s="11">
        <v>0</v>
      </c>
      <c r="C825" s="10">
        <v>7.583516378</v>
      </c>
      <c r="D825" s="10" t="s">
        <v>264</v>
      </c>
      <c r="E825" s="11">
        <v>20</v>
      </c>
      <c r="F825" s="10">
        <v>17.1299823</v>
      </c>
    </row>
    <row r="826" ht="15.6" customHeight="1" spans="1:6">
      <c r="A826" s="10" t="s">
        <v>264</v>
      </c>
      <c r="B826" s="11">
        <v>0</v>
      </c>
      <c r="C826" s="10">
        <v>7.788717912</v>
      </c>
      <c r="D826" s="10" t="s">
        <v>264</v>
      </c>
      <c r="E826" s="11">
        <v>30</v>
      </c>
      <c r="F826" s="10">
        <v>27.00944735</v>
      </c>
    </row>
    <row r="827" ht="15.6" customHeight="1" spans="1:6">
      <c r="A827" s="10" t="s">
        <v>264</v>
      </c>
      <c r="B827" s="11">
        <v>0</v>
      </c>
      <c r="C827" s="10">
        <v>7.310666235</v>
      </c>
      <c r="D827" s="10" t="s">
        <v>264</v>
      </c>
      <c r="E827" s="11">
        <v>30</v>
      </c>
      <c r="F827" s="10">
        <v>29.54960883</v>
      </c>
    </row>
    <row r="828" ht="15.6" customHeight="1" spans="1:6">
      <c r="A828" s="10" t="s">
        <v>264</v>
      </c>
      <c r="B828" s="11">
        <v>10</v>
      </c>
      <c r="C828" s="10">
        <v>11.54722593</v>
      </c>
      <c r="D828" s="10" t="s">
        <v>264</v>
      </c>
      <c r="E828" s="11">
        <v>30</v>
      </c>
      <c r="F828" s="10">
        <v>17.49908706</v>
      </c>
    </row>
    <row r="829" ht="15.6" customHeight="1" spans="1:6">
      <c r="A829" s="10" t="s">
        <v>264</v>
      </c>
      <c r="B829" s="11">
        <v>10</v>
      </c>
      <c r="C829" s="10">
        <v>11.29508784</v>
      </c>
      <c r="D829" s="10" t="s">
        <v>264</v>
      </c>
      <c r="E829" s="11">
        <v>30</v>
      </c>
      <c r="F829" s="10">
        <v>12.86552386</v>
      </c>
    </row>
    <row r="830" ht="15.6" customHeight="1" spans="1:6">
      <c r="A830" s="10" t="s">
        <v>264</v>
      </c>
      <c r="B830" s="11">
        <v>10</v>
      </c>
      <c r="C830" s="10">
        <v>6.221187578</v>
      </c>
      <c r="D830" s="10" t="s">
        <v>264</v>
      </c>
      <c r="E830" s="11">
        <v>30</v>
      </c>
      <c r="F830" s="10">
        <v>23.47114849</v>
      </c>
    </row>
    <row r="831" ht="15.6" customHeight="1" spans="1:6">
      <c r="A831" s="10" t="s">
        <v>264</v>
      </c>
      <c r="B831" s="11">
        <v>10</v>
      </c>
      <c r="C831" s="10">
        <v>4.775013293</v>
      </c>
      <c r="D831" s="10" t="s">
        <v>264</v>
      </c>
      <c r="E831" s="11">
        <v>30</v>
      </c>
      <c r="F831" s="10">
        <v>23.73250504</v>
      </c>
    </row>
    <row r="832" ht="15.6" customHeight="1" spans="1:6">
      <c r="A832" s="10" t="s">
        <v>264</v>
      </c>
      <c r="B832" s="11">
        <v>10</v>
      </c>
      <c r="C832" s="10">
        <v>11.21814781</v>
      </c>
      <c r="D832" s="10" t="s">
        <v>264</v>
      </c>
      <c r="E832" s="11">
        <v>40</v>
      </c>
      <c r="F832" s="10">
        <v>32.41413152</v>
      </c>
    </row>
    <row r="833" ht="15.6" customHeight="1" spans="1:6">
      <c r="A833" s="10" t="s">
        <v>264</v>
      </c>
      <c r="B833" s="11">
        <v>10</v>
      </c>
      <c r="C833" s="10">
        <v>12.2088694</v>
      </c>
      <c r="D833" s="10" t="s">
        <v>264</v>
      </c>
      <c r="E833" s="11">
        <v>40</v>
      </c>
      <c r="F833" s="10">
        <v>35.69561444</v>
      </c>
    </row>
    <row r="834" ht="15.6" customHeight="1" spans="1:6">
      <c r="A834" s="10" t="s">
        <v>264</v>
      </c>
      <c r="B834" s="11">
        <v>20</v>
      </c>
      <c r="C834" s="10">
        <v>13.13126078</v>
      </c>
      <c r="D834" s="10" t="s">
        <v>264</v>
      </c>
      <c r="E834" s="11">
        <v>40</v>
      </c>
      <c r="F834" s="10">
        <v>35.33403097</v>
      </c>
    </row>
    <row r="835" ht="15.6" customHeight="1" spans="1:6">
      <c r="A835" s="10" t="s">
        <v>264</v>
      </c>
      <c r="B835" s="11">
        <v>20</v>
      </c>
      <c r="C835" s="10">
        <v>9.574817972</v>
      </c>
      <c r="D835" s="10" t="s">
        <v>264</v>
      </c>
      <c r="E835" s="11">
        <v>40</v>
      </c>
      <c r="F835" s="10">
        <v>39.57466806</v>
      </c>
    </row>
    <row r="836" ht="15.6" customHeight="1" spans="1:6">
      <c r="A836" s="10" t="s">
        <v>264</v>
      </c>
      <c r="B836" s="11">
        <v>20</v>
      </c>
      <c r="C836" s="10">
        <v>9.98348822</v>
      </c>
      <c r="D836" s="10" t="s">
        <v>264</v>
      </c>
      <c r="E836" s="11">
        <v>50</v>
      </c>
      <c r="F836" s="10">
        <v>47.4071251</v>
      </c>
    </row>
    <row r="837" ht="15.6" customHeight="1" spans="1:6">
      <c r="A837" s="10" t="s">
        <v>264</v>
      </c>
      <c r="B837" s="11">
        <v>20</v>
      </c>
      <c r="C837" s="10">
        <v>13.88572366</v>
      </c>
      <c r="D837" s="10" t="s">
        <v>264</v>
      </c>
      <c r="E837" s="11">
        <v>50</v>
      </c>
      <c r="F837" s="10">
        <v>47.37911734</v>
      </c>
    </row>
    <row r="838" ht="15.6" customHeight="1" spans="1:6">
      <c r="A838" s="10" t="s">
        <v>264</v>
      </c>
      <c r="B838" s="11">
        <v>20</v>
      </c>
      <c r="C838" s="10">
        <v>16.77540385</v>
      </c>
      <c r="D838" s="10" t="s">
        <v>264</v>
      </c>
      <c r="E838" s="11">
        <v>50</v>
      </c>
      <c r="F838" s="10">
        <v>42.90049163</v>
      </c>
    </row>
    <row r="839" ht="15.6" customHeight="1" spans="1:6">
      <c r="A839" s="10" t="s">
        <v>264</v>
      </c>
      <c r="B839" s="11">
        <v>20</v>
      </c>
      <c r="C839" s="10">
        <v>16.48486287</v>
      </c>
      <c r="D839" s="10" t="s">
        <v>264</v>
      </c>
      <c r="E839" s="11">
        <v>50</v>
      </c>
      <c r="F839" s="10">
        <v>42.30935103</v>
      </c>
    </row>
    <row r="840" ht="15.6" customHeight="1" spans="1:6">
      <c r="A840" s="10" t="s">
        <v>264</v>
      </c>
      <c r="B840" s="11">
        <v>30</v>
      </c>
      <c r="C840" s="10">
        <v>23.57305629</v>
      </c>
      <c r="D840" s="10" t="s">
        <v>264</v>
      </c>
      <c r="E840" s="11">
        <v>50</v>
      </c>
      <c r="F840" s="10">
        <v>43.64603951</v>
      </c>
    </row>
    <row r="841" ht="15.6" customHeight="1" spans="1:6">
      <c r="A841" s="10" t="s">
        <v>264</v>
      </c>
      <c r="B841" s="11">
        <v>30</v>
      </c>
      <c r="C841" s="10">
        <v>23.62762748</v>
      </c>
      <c r="D841" s="10" t="s">
        <v>264</v>
      </c>
      <c r="E841" s="11">
        <v>50</v>
      </c>
      <c r="F841" s="10">
        <v>26.83922809</v>
      </c>
    </row>
    <row r="842" ht="15.6" customHeight="1" spans="1:6">
      <c r="A842" s="10" t="s">
        <v>264</v>
      </c>
      <c r="B842" s="11">
        <v>30</v>
      </c>
      <c r="C842" s="10">
        <v>17.7369445</v>
      </c>
      <c r="D842" s="10" t="s">
        <v>264</v>
      </c>
      <c r="E842" s="11">
        <v>50</v>
      </c>
      <c r="F842" s="10">
        <v>49.02041559</v>
      </c>
    </row>
    <row r="843" ht="15.6" customHeight="1" spans="1:6">
      <c r="A843" s="10" t="s">
        <v>264</v>
      </c>
      <c r="B843" s="11">
        <v>30</v>
      </c>
      <c r="C843" s="10">
        <v>17.99625076</v>
      </c>
      <c r="D843" s="10" t="s">
        <v>264</v>
      </c>
      <c r="E843" s="11">
        <v>50</v>
      </c>
      <c r="F843" s="10">
        <v>48.40762431</v>
      </c>
    </row>
    <row r="844" ht="15.6" customHeight="1" spans="1:6">
      <c r="A844" s="10" t="s">
        <v>264</v>
      </c>
      <c r="B844" s="11">
        <v>40</v>
      </c>
      <c r="C844" s="10">
        <v>28.70574478</v>
      </c>
      <c r="D844" s="10" t="s">
        <v>265</v>
      </c>
      <c r="E844" s="11">
        <v>0</v>
      </c>
      <c r="F844" s="10">
        <v>7.66951176</v>
      </c>
    </row>
    <row r="845" ht="15.6" customHeight="1" spans="1:6">
      <c r="A845" s="10" t="s">
        <v>264</v>
      </c>
      <c r="B845" s="11">
        <v>40</v>
      </c>
      <c r="C845" s="10">
        <v>27.62026043</v>
      </c>
      <c r="D845" s="10" t="s">
        <v>265</v>
      </c>
      <c r="E845" s="11">
        <v>0</v>
      </c>
      <c r="F845" s="10">
        <v>7.756359257</v>
      </c>
    </row>
    <row r="846" ht="15.6" customHeight="1" spans="1:6">
      <c r="A846" s="10" t="s">
        <v>264</v>
      </c>
      <c r="B846" s="11">
        <v>40</v>
      </c>
      <c r="C846" s="10">
        <v>28.35972176</v>
      </c>
      <c r="D846" s="10" t="s">
        <v>265</v>
      </c>
      <c r="E846" s="11">
        <v>0</v>
      </c>
      <c r="F846" s="10">
        <v>9.548536853</v>
      </c>
    </row>
    <row r="847" ht="15.6" customHeight="1" spans="1:6">
      <c r="A847" s="10" t="s">
        <v>264</v>
      </c>
      <c r="B847" s="11">
        <v>40</v>
      </c>
      <c r="C847" s="10">
        <v>28.07582575</v>
      </c>
      <c r="D847" s="10" t="s">
        <v>265</v>
      </c>
      <c r="E847" s="11">
        <v>0</v>
      </c>
      <c r="F847" s="10">
        <v>9.968452803</v>
      </c>
    </row>
    <row r="848" ht="15.6" customHeight="1" spans="1:6">
      <c r="A848" s="10" t="s">
        <v>264</v>
      </c>
      <c r="B848" s="11">
        <v>50</v>
      </c>
      <c r="C848" s="10">
        <v>38.22031302</v>
      </c>
      <c r="D848" s="10" t="s">
        <v>265</v>
      </c>
      <c r="E848" s="11">
        <v>10</v>
      </c>
      <c r="F848" s="10">
        <v>12.17469834</v>
      </c>
    </row>
    <row r="849" ht="15.6" customHeight="1" spans="1:6">
      <c r="A849" s="10" t="s">
        <v>264</v>
      </c>
      <c r="B849" s="11">
        <v>50</v>
      </c>
      <c r="C849" s="10">
        <v>36.74724331</v>
      </c>
      <c r="D849" s="10" t="s">
        <v>265</v>
      </c>
      <c r="E849" s="11">
        <v>10</v>
      </c>
      <c r="F849" s="10">
        <v>12.03083732</v>
      </c>
    </row>
    <row r="850" ht="15.6" customHeight="1" spans="1:6">
      <c r="A850" s="10" t="s">
        <v>264</v>
      </c>
      <c r="B850" s="11">
        <v>50</v>
      </c>
      <c r="C850" s="10">
        <v>37.60262633</v>
      </c>
      <c r="D850" s="10" t="s">
        <v>265</v>
      </c>
      <c r="E850" s="11">
        <v>10</v>
      </c>
      <c r="F850" s="10">
        <v>7.729028073</v>
      </c>
    </row>
    <row r="851" ht="15.6" customHeight="1" spans="1:6">
      <c r="A851" s="10" t="s">
        <v>264</v>
      </c>
      <c r="B851" s="11">
        <v>50</v>
      </c>
      <c r="C851" s="10">
        <v>33.34831224</v>
      </c>
      <c r="D851" s="10" t="s">
        <v>265</v>
      </c>
      <c r="E851" s="11">
        <v>10</v>
      </c>
      <c r="F851" s="10">
        <v>7.712522664</v>
      </c>
    </row>
    <row r="852" ht="15.6" customHeight="1" spans="1:6">
      <c r="A852" s="10" t="s">
        <v>264</v>
      </c>
      <c r="B852" s="11">
        <v>50</v>
      </c>
      <c r="C852" s="10">
        <v>32.62773019</v>
      </c>
      <c r="D852" s="10" t="s">
        <v>265</v>
      </c>
      <c r="E852" s="11">
        <v>10</v>
      </c>
      <c r="F852" s="10">
        <v>13.01160525</v>
      </c>
    </row>
    <row r="853" ht="15.6" customHeight="1" spans="1:6">
      <c r="A853" s="10" t="s">
        <v>264</v>
      </c>
      <c r="B853" s="11">
        <v>50</v>
      </c>
      <c r="C853" s="10">
        <v>30.07999476</v>
      </c>
      <c r="D853" s="10" t="s">
        <v>265</v>
      </c>
      <c r="E853" s="11">
        <v>10</v>
      </c>
      <c r="F853" s="10">
        <v>17.87347463</v>
      </c>
    </row>
    <row r="854" ht="15.6" customHeight="1" spans="1:6">
      <c r="A854" s="10" t="s">
        <v>264</v>
      </c>
      <c r="B854" s="11">
        <v>50</v>
      </c>
      <c r="C854" s="10">
        <v>16.05091348</v>
      </c>
      <c r="D854" s="10" t="s">
        <v>265</v>
      </c>
      <c r="E854" s="11">
        <v>20</v>
      </c>
      <c r="F854" s="10">
        <v>17.57808605</v>
      </c>
    </row>
    <row r="855" ht="15.6" customHeight="1" spans="1:6">
      <c r="A855" s="10" t="s">
        <v>264</v>
      </c>
      <c r="B855" s="11">
        <v>50</v>
      </c>
      <c r="C855" s="10">
        <v>36.6755569</v>
      </c>
      <c r="D855" s="10" t="s">
        <v>265</v>
      </c>
      <c r="E855" s="11">
        <v>20</v>
      </c>
      <c r="F855" s="10">
        <v>16.3384281</v>
      </c>
    </row>
    <row r="856" ht="15.6" customHeight="1" spans="1:6">
      <c r="A856" s="10" t="s">
        <v>265</v>
      </c>
      <c r="B856" s="11">
        <v>0</v>
      </c>
      <c r="C856" s="10">
        <v>6.750790849</v>
      </c>
      <c r="D856" s="10" t="s">
        <v>265</v>
      </c>
      <c r="E856" s="11">
        <v>20</v>
      </c>
      <c r="F856" s="10">
        <v>7.280293672</v>
      </c>
    </row>
    <row r="857" ht="15.6" customHeight="1" spans="1:6">
      <c r="A857" s="10" t="s">
        <v>265</v>
      </c>
      <c r="B857" s="11">
        <v>0</v>
      </c>
      <c r="C857" s="10">
        <v>7.308095734</v>
      </c>
      <c r="D857" s="10" t="s">
        <v>265</v>
      </c>
      <c r="E857" s="11">
        <v>20</v>
      </c>
      <c r="F857" s="10">
        <v>7.379514937</v>
      </c>
    </row>
    <row r="858" ht="15.6" customHeight="1" spans="1:6">
      <c r="A858" s="10" t="s">
        <v>265</v>
      </c>
      <c r="B858" s="11">
        <v>0</v>
      </c>
      <c r="C858" s="10">
        <v>7.507283704</v>
      </c>
      <c r="D858" s="10" t="s">
        <v>265</v>
      </c>
      <c r="E858" s="11">
        <v>20</v>
      </c>
      <c r="F858" s="10">
        <v>19.59886289</v>
      </c>
    </row>
    <row r="859" ht="15.6" customHeight="1" spans="1:6">
      <c r="A859" s="10" t="s">
        <v>265</v>
      </c>
      <c r="B859" s="11">
        <v>0</v>
      </c>
      <c r="C859" s="10">
        <v>7.121033819</v>
      </c>
      <c r="D859" s="10" t="s">
        <v>265</v>
      </c>
      <c r="E859" s="11">
        <v>20</v>
      </c>
      <c r="F859" s="10">
        <v>17.28172924</v>
      </c>
    </row>
    <row r="860" ht="15.6" customHeight="1" spans="1:6">
      <c r="A860" s="10" t="s">
        <v>265</v>
      </c>
      <c r="B860" s="11">
        <v>10</v>
      </c>
      <c r="C860" s="10">
        <v>11.7715316</v>
      </c>
      <c r="D860" s="10" t="s">
        <v>265</v>
      </c>
      <c r="E860" s="11">
        <v>30</v>
      </c>
      <c r="F860" s="10">
        <v>23.44630615</v>
      </c>
    </row>
    <row r="861" ht="15.6" customHeight="1" spans="1:6">
      <c r="A861" s="10" t="s">
        <v>265</v>
      </c>
      <c r="B861" s="11">
        <v>10</v>
      </c>
      <c r="C861" s="10">
        <v>11.23784611</v>
      </c>
      <c r="D861" s="10" t="s">
        <v>265</v>
      </c>
      <c r="E861" s="11">
        <v>30</v>
      </c>
      <c r="F861" s="10">
        <v>26.28732405</v>
      </c>
    </row>
    <row r="862" ht="15.6" customHeight="1" spans="1:6">
      <c r="A862" s="10" t="s">
        <v>265</v>
      </c>
      <c r="B862" s="11">
        <v>10</v>
      </c>
      <c r="C862" s="10">
        <v>5.6899852</v>
      </c>
      <c r="D862" s="10" t="s">
        <v>265</v>
      </c>
      <c r="E862" s="11">
        <v>30</v>
      </c>
      <c r="F862" s="10">
        <v>16.09068742</v>
      </c>
    </row>
    <row r="863" ht="15.6" customHeight="1" spans="1:6">
      <c r="A863" s="10" t="s">
        <v>265</v>
      </c>
      <c r="B863" s="11">
        <v>10</v>
      </c>
      <c r="C863" s="10">
        <v>7.411967111</v>
      </c>
      <c r="D863" s="10" t="s">
        <v>265</v>
      </c>
      <c r="E863" s="11">
        <v>30</v>
      </c>
      <c r="F863" s="10">
        <v>20.84925339</v>
      </c>
    </row>
    <row r="864" ht="15.6" customHeight="1" spans="1:6">
      <c r="A864" s="10" t="s">
        <v>265</v>
      </c>
      <c r="B864" s="11">
        <v>10</v>
      </c>
      <c r="C864" s="10">
        <v>10.95128203</v>
      </c>
      <c r="D864" s="10" t="s">
        <v>265</v>
      </c>
      <c r="E864" s="11">
        <v>30</v>
      </c>
      <c r="F864" s="10">
        <v>17.88255087</v>
      </c>
    </row>
    <row r="865" ht="15.6" customHeight="1" spans="1:6">
      <c r="A865" s="10" t="s">
        <v>265</v>
      </c>
      <c r="B865" s="11">
        <v>10</v>
      </c>
      <c r="C865" s="10">
        <v>11.13696033</v>
      </c>
      <c r="D865" s="10" t="s">
        <v>265</v>
      </c>
      <c r="E865" s="11">
        <v>40</v>
      </c>
      <c r="F865" s="10">
        <v>28.69163044</v>
      </c>
    </row>
    <row r="866" ht="15.6" customHeight="1" spans="1:6">
      <c r="A866" s="10" t="s">
        <v>265</v>
      </c>
      <c r="B866" s="11">
        <v>20</v>
      </c>
      <c r="C866" s="10">
        <v>14.95193159</v>
      </c>
      <c r="D866" s="10" t="s">
        <v>265</v>
      </c>
      <c r="E866" s="11">
        <v>40</v>
      </c>
      <c r="F866" s="10">
        <v>31.51320173</v>
      </c>
    </row>
    <row r="867" ht="15.6" customHeight="1" spans="1:6">
      <c r="A867" s="10" t="s">
        <v>265</v>
      </c>
      <c r="B867" s="11">
        <v>20</v>
      </c>
      <c r="C867" s="10">
        <v>15.6529737</v>
      </c>
      <c r="D867" s="10" t="s">
        <v>265</v>
      </c>
      <c r="E867" s="11">
        <v>40</v>
      </c>
      <c r="F867" s="10">
        <v>16.37367504</v>
      </c>
    </row>
    <row r="868" ht="15.6" customHeight="1" spans="1:6">
      <c r="A868" s="10" t="s">
        <v>265</v>
      </c>
      <c r="B868" s="11">
        <v>20</v>
      </c>
      <c r="C868" s="10">
        <v>8.450746661</v>
      </c>
      <c r="D868" s="10" t="s">
        <v>265</v>
      </c>
      <c r="E868" s="11">
        <v>40</v>
      </c>
      <c r="F868" s="10">
        <v>31.45388818</v>
      </c>
    </row>
    <row r="869" ht="15.6" customHeight="1" spans="1:6">
      <c r="A869" s="10" t="s">
        <v>265</v>
      </c>
      <c r="B869" s="11">
        <v>20</v>
      </c>
      <c r="C869" s="10">
        <v>13.25823778</v>
      </c>
      <c r="D869" s="10" t="s">
        <v>265</v>
      </c>
      <c r="E869" s="11">
        <v>40</v>
      </c>
      <c r="F869" s="10">
        <v>34.8582099</v>
      </c>
    </row>
    <row r="870" ht="15.6" customHeight="1" spans="1:6">
      <c r="A870" s="10" t="s">
        <v>265</v>
      </c>
      <c r="B870" s="11">
        <v>20</v>
      </c>
      <c r="C870" s="10">
        <v>14.76541185</v>
      </c>
      <c r="D870" s="10" t="s">
        <v>265</v>
      </c>
      <c r="E870" s="11">
        <v>50</v>
      </c>
      <c r="F870" s="10">
        <v>41.37522509</v>
      </c>
    </row>
    <row r="871" ht="15.6" customHeight="1" spans="1:6">
      <c r="A871" s="10" t="s">
        <v>265</v>
      </c>
      <c r="B871" s="11">
        <v>20</v>
      </c>
      <c r="C871" s="10">
        <v>10.26121096</v>
      </c>
      <c r="D871" s="10" t="s">
        <v>265</v>
      </c>
      <c r="E871" s="11">
        <v>50</v>
      </c>
      <c r="F871" s="10">
        <v>44.196801</v>
      </c>
    </row>
    <row r="872" ht="15.6" customHeight="1" spans="1:6">
      <c r="A872" s="10" t="s">
        <v>265</v>
      </c>
      <c r="B872" s="11">
        <v>30</v>
      </c>
      <c r="C872" s="10">
        <v>21.39976992</v>
      </c>
      <c r="D872" s="10" t="s">
        <v>265</v>
      </c>
      <c r="E872" s="11">
        <v>50</v>
      </c>
      <c r="F872" s="10">
        <v>44.99734655</v>
      </c>
    </row>
    <row r="873" ht="15.6" customHeight="1" spans="1:6">
      <c r="A873" s="10" t="s">
        <v>265</v>
      </c>
      <c r="B873" s="11">
        <v>30</v>
      </c>
      <c r="C873" s="10">
        <v>20.94816727</v>
      </c>
      <c r="D873" s="10" t="s">
        <v>265</v>
      </c>
      <c r="E873" s="11">
        <v>50</v>
      </c>
      <c r="F873" s="10">
        <v>37.829004</v>
      </c>
    </row>
    <row r="874" ht="15.6" customHeight="1" spans="1:6">
      <c r="A874" s="10" t="s">
        <v>265</v>
      </c>
      <c r="B874" s="11">
        <v>30</v>
      </c>
      <c r="C874" s="10">
        <v>23.73460733</v>
      </c>
      <c r="D874" s="10" t="s">
        <v>265</v>
      </c>
      <c r="E874" s="11">
        <v>50</v>
      </c>
      <c r="F874" s="10">
        <v>29.10404708</v>
      </c>
    </row>
    <row r="875" ht="15.6" customHeight="1" spans="1:6">
      <c r="A875" s="10" t="s">
        <v>265</v>
      </c>
      <c r="B875" s="11">
        <v>30</v>
      </c>
      <c r="C875" s="10">
        <v>18.49061497</v>
      </c>
      <c r="D875" s="10" t="s">
        <v>265</v>
      </c>
      <c r="E875" s="11">
        <v>50</v>
      </c>
      <c r="F875" s="10">
        <v>47.16737211</v>
      </c>
    </row>
    <row r="876" ht="15.6" customHeight="1" spans="1:6">
      <c r="A876" s="10" t="s">
        <v>265</v>
      </c>
      <c r="B876" s="11">
        <v>30</v>
      </c>
      <c r="C876" s="10">
        <v>20.12099145</v>
      </c>
      <c r="D876" s="10" t="s">
        <v>266</v>
      </c>
      <c r="E876" s="11">
        <v>0</v>
      </c>
      <c r="F876" s="10">
        <v>9.899685716</v>
      </c>
    </row>
    <row r="877" ht="15.6" customHeight="1" spans="1:6">
      <c r="A877" s="10" t="s">
        <v>265</v>
      </c>
      <c r="B877" s="11">
        <v>40</v>
      </c>
      <c r="C877" s="10">
        <v>26.82344261</v>
      </c>
      <c r="D877" s="10" t="s">
        <v>266</v>
      </c>
      <c r="E877" s="11">
        <v>0</v>
      </c>
      <c r="F877" s="10">
        <v>7.949625123</v>
      </c>
    </row>
    <row r="878" ht="15.6" customHeight="1" spans="1:6">
      <c r="A878" s="10" t="s">
        <v>265</v>
      </c>
      <c r="B878" s="11">
        <v>40</v>
      </c>
      <c r="C878" s="10">
        <v>27.71243424</v>
      </c>
      <c r="D878" s="10" t="s">
        <v>266</v>
      </c>
      <c r="E878" s="11">
        <v>0</v>
      </c>
      <c r="F878" s="10">
        <v>9.32672667</v>
      </c>
    </row>
    <row r="879" ht="15.6" customHeight="1" spans="1:6">
      <c r="A879" s="10" t="s">
        <v>265</v>
      </c>
      <c r="B879" s="11">
        <v>40</v>
      </c>
      <c r="C879" s="10">
        <v>35.72323257</v>
      </c>
      <c r="D879" s="10" t="s">
        <v>266</v>
      </c>
      <c r="E879" s="11">
        <v>0</v>
      </c>
      <c r="F879" s="10">
        <v>8.863713271</v>
      </c>
    </row>
    <row r="880" ht="15.6" customHeight="1" spans="1:6">
      <c r="A880" s="10" t="s">
        <v>265</v>
      </c>
      <c r="B880" s="11">
        <v>40</v>
      </c>
      <c r="C880" s="10">
        <v>28.49419177</v>
      </c>
      <c r="D880" s="10" t="s">
        <v>266</v>
      </c>
      <c r="E880" s="11">
        <v>10</v>
      </c>
      <c r="F880" s="10">
        <v>14.58870044</v>
      </c>
    </row>
    <row r="881" ht="15.6" customHeight="1" spans="1:6">
      <c r="A881" s="10" t="s">
        <v>265</v>
      </c>
      <c r="B881" s="11">
        <v>40</v>
      </c>
      <c r="C881" s="10">
        <v>25.55621188</v>
      </c>
      <c r="D881" s="10" t="s">
        <v>266</v>
      </c>
      <c r="E881" s="11">
        <v>10</v>
      </c>
      <c r="F881" s="10">
        <v>14.09863947</v>
      </c>
    </row>
    <row r="882" ht="15.6" customHeight="1" spans="1:6">
      <c r="A882" s="10" t="s">
        <v>265</v>
      </c>
      <c r="B882" s="11">
        <v>50</v>
      </c>
      <c r="C882" s="10">
        <v>35.7627849</v>
      </c>
      <c r="D882" s="10" t="s">
        <v>266</v>
      </c>
      <c r="E882" s="11">
        <v>10</v>
      </c>
      <c r="F882" s="10">
        <v>13.72812237</v>
      </c>
    </row>
    <row r="883" ht="15.6" customHeight="1" spans="1:6">
      <c r="A883" s="10" t="s">
        <v>265</v>
      </c>
      <c r="B883" s="11">
        <v>50</v>
      </c>
      <c r="C883" s="10">
        <v>34.72908874</v>
      </c>
      <c r="D883" s="10" t="s">
        <v>266</v>
      </c>
      <c r="E883" s="11">
        <v>10</v>
      </c>
      <c r="F883" s="10">
        <v>13.31888397</v>
      </c>
    </row>
    <row r="884" ht="15.6" customHeight="1" spans="1:6">
      <c r="A884" s="10" t="s">
        <v>265</v>
      </c>
      <c r="B884" s="11">
        <v>50</v>
      </c>
      <c r="C884" s="10">
        <v>44.40507229</v>
      </c>
      <c r="D884" s="10" t="s">
        <v>266</v>
      </c>
      <c r="E884" s="11">
        <v>20</v>
      </c>
      <c r="F884" s="10">
        <v>17.56263856</v>
      </c>
    </row>
    <row r="885" ht="15.6" customHeight="1" spans="1:6">
      <c r="A885" s="10" t="s">
        <v>265</v>
      </c>
      <c r="B885" s="11">
        <v>50</v>
      </c>
      <c r="C885" s="10">
        <v>34.4485887</v>
      </c>
      <c r="D885" s="10" t="s">
        <v>266</v>
      </c>
      <c r="E885" s="11">
        <v>20</v>
      </c>
      <c r="F885" s="10">
        <v>18.06671859</v>
      </c>
    </row>
    <row r="886" ht="15.6" customHeight="1" spans="1:6">
      <c r="A886" s="10" t="s">
        <v>265</v>
      </c>
      <c r="B886" s="11">
        <v>50</v>
      </c>
      <c r="C886" s="10">
        <v>36.01082631</v>
      </c>
      <c r="D886" s="10" t="s">
        <v>266</v>
      </c>
      <c r="E886" s="11">
        <v>20</v>
      </c>
      <c r="F886" s="10">
        <v>17.91260149</v>
      </c>
    </row>
    <row r="887" ht="15.6" customHeight="1" spans="1:6">
      <c r="A887" s="10" t="s">
        <v>266</v>
      </c>
      <c r="B887" s="11">
        <v>0</v>
      </c>
      <c r="C887" s="10">
        <v>7.671823951</v>
      </c>
      <c r="D887" s="10" t="s">
        <v>266</v>
      </c>
      <c r="E887" s="11">
        <v>20</v>
      </c>
      <c r="F887" s="10">
        <v>17.45502404</v>
      </c>
    </row>
    <row r="888" ht="15.6" customHeight="1" spans="1:6">
      <c r="A888" s="10" t="s">
        <v>266</v>
      </c>
      <c r="B888" s="11">
        <v>0</v>
      </c>
      <c r="C888" s="10">
        <v>7.205079872</v>
      </c>
      <c r="D888" s="10" t="s">
        <v>266</v>
      </c>
      <c r="E888" s="11">
        <v>30</v>
      </c>
      <c r="F888" s="10">
        <v>27.16461618</v>
      </c>
    </row>
    <row r="889" ht="15.6" customHeight="1" spans="1:6">
      <c r="A889" s="10" t="s">
        <v>266</v>
      </c>
      <c r="B889" s="11">
        <v>0</v>
      </c>
      <c r="C889" s="10">
        <v>7.576301118</v>
      </c>
      <c r="D889" s="10" t="s">
        <v>266</v>
      </c>
      <c r="E889" s="11">
        <v>30</v>
      </c>
      <c r="F889" s="10">
        <v>26.37797883</v>
      </c>
    </row>
    <row r="890" ht="15.6" customHeight="1" spans="1:6">
      <c r="A890" s="10" t="s">
        <v>266</v>
      </c>
      <c r="B890" s="11">
        <v>0</v>
      </c>
      <c r="C890" s="10">
        <v>7.656078354</v>
      </c>
      <c r="D890" s="10" t="s">
        <v>266</v>
      </c>
      <c r="E890" s="11">
        <v>30</v>
      </c>
      <c r="F890" s="10">
        <v>24.14005783</v>
      </c>
    </row>
    <row r="891" ht="15.6" customHeight="1" spans="1:6">
      <c r="A891" s="10" t="s">
        <v>266</v>
      </c>
      <c r="B891" s="11">
        <v>10</v>
      </c>
      <c r="C891" s="10">
        <v>11.37580366</v>
      </c>
      <c r="D891" s="10" t="s">
        <v>266</v>
      </c>
      <c r="E891" s="11">
        <v>30</v>
      </c>
      <c r="F891" s="10">
        <v>22.680341</v>
      </c>
    </row>
    <row r="892" ht="15.6" customHeight="1" spans="1:6">
      <c r="A892" s="10" t="s">
        <v>266</v>
      </c>
      <c r="B892" s="11">
        <v>10</v>
      </c>
      <c r="C892" s="10">
        <v>11.84282204</v>
      </c>
      <c r="D892" s="10" t="s">
        <v>266</v>
      </c>
      <c r="E892" s="11">
        <v>40</v>
      </c>
      <c r="F892" s="10">
        <v>37.06875205</v>
      </c>
    </row>
    <row r="893" ht="15.6" customHeight="1" spans="1:6">
      <c r="A893" s="10" t="s">
        <v>266</v>
      </c>
      <c r="B893" s="11">
        <v>10</v>
      </c>
      <c r="C893" s="10">
        <v>11.79705113</v>
      </c>
      <c r="D893" s="10" t="s">
        <v>266</v>
      </c>
      <c r="E893" s="11">
        <v>40</v>
      </c>
      <c r="F893" s="10">
        <v>34.45774418</v>
      </c>
    </row>
    <row r="894" ht="15.6" customHeight="1" spans="1:6">
      <c r="A894" s="10" t="s">
        <v>266</v>
      </c>
      <c r="B894" s="11">
        <v>10</v>
      </c>
      <c r="C894" s="10">
        <v>11.43852583</v>
      </c>
      <c r="D894" s="10" t="s">
        <v>266</v>
      </c>
      <c r="E894" s="11">
        <v>40</v>
      </c>
      <c r="F894" s="10">
        <v>45.26614775</v>
      </c>
    </row>
    <row r="895" ht="15.6" customHeight="1" spans="1:6">
      <c r="A895" s="10" t="s">
        <v>266</v>
      </c>
      <c r="B895" s="11">
        <v>20</v>
      </c>
      <c r="C895" s="10">
        <v>15.77909396</v>
      </c>
      <c r="D895" s="10" t="s">
        <v>266</v>
      </c>
      <c r="E895" s="11">
        <v>40</v>
      </c>
      <c r="F895" s="10">
        <v>35.54205187</v>
      </c>
    </row>
    <row r="896" ht="15.6" customHeight="1" spans="1:6">
      <c r="A896" s="10" t="s">
        <v>266</v>
      </c>
      <c r="B896" s="11">
        <v>20</v>
      </c>
      <c r="C896" s="10">
        <v>16.01670013</v>
      </c>
      <c r="D896" s="10" t="s">
        <v>266</v>
      </c>
      <c r="E896" s="11">
        <v>40</v>
      </c>
      <c r="F896" s="10">
        <v>35.72587747</v>
      </c>
    </row>
    <row r="897" ht="15.6" customHeight="1" spans="1:6">
      <c r="A897" s="10" t="s">
        <v>266</v>
      </c>
      <c r="B897" s="11">
        <v>20</v>
      </c>
      <c r="C897" s="10">
        <v>15.81781792</v>
      </c>
      <c r="D897" s="10" t="s">
        <v>266</v>
      </c>
      <c r="E897" s="11">
        <v>40</v>
      </c>
      <c r="F897" s="10">
        <v>31.82739506</v>
      </c>
    </row>
    <row r="898" ht="15.6" customHeight="1" spans="1:6">
      <c r="A898" s="10" t="s">
        <v>266</v>
      </c>
      <c r="B898" s="11">
        <v>20</v>
      </c>
      <c r="C898" s="10">
        <v>16.24963259</v>
      </c>
      <c r="D898" s="10" t="s">
        <v>266</v>
      </c>
      <c r="E898" s="11">
        <v>50</v>
      </c>
      <c r="F898" s="10">
        <v>47.10231451</v>
      </c>
    </row>
    <row r="899" ht="15.6" customHeight="1" spans="1:6">
      <c r="A899" s="10" t="s">
        <v>266</v>
      </c>
      <c r="B899" s="11">
        <v>30</v>
      </c>
      <c r="C899" s="10">
        <v>22.08911186</v>
      </c>
      <c r="D899" s="10" t="s">
        <v>266</v>
      </c>
      <c r="E899" s="11">
        <v>50</v>
      </c>
      <c r="F899" s="10">
        <v>46.32736226</v>
      </c>
    </row>
    <row r="900" ht="15.6" customHeight="1" spans="1:6">
      <c r="A900" s="10" t="s">
        <v>266</v>
      </c>
      <c r="B900" s="11">
        <v>30</v>
      </c>
      <c r="C900" s="10">
        <v>20.9603012</v>
      </c>
      <c r="D900" s="10" t="s">
        <v>266</v>
      </c>
      <c r="E900" s="11">
        <v>50</v>
      </c>
      <c r="F900" s="10">
        <v>47.57998568</v>
      </c>
    </row>
    <row r="901" ht="15.6" customHeight="1" spans="1:6">
      <c r="A901" s="10" t="s">
        <v>266</v>
      </c>
      <c r="B901" s="11">
        <v>30</v>
      </c>
      <c r="C901" s="10">
        <v>19.07900488</v>
      </c>
      <c r="D901" s="10" t="s">
        <v>266</v>
      </c>
      <c r="E901" s="11">
        <v>50</v>
      </c>
      <c r="F901" s="10">
        <v>54.65493566</v>
      </c>
    </row>
    <row r="902" ht="15.6" customHeight="1" spans="1:6">
      <c r="A902" s="10" t="s">
        <v>266</v>
      </c>
      <c r="B902" s="11">
        <v>30</v>
      </c>
      <c r="C902" s="10">
        <v>19.54287133</v>
      </c>
      <c r="D902" s="10" t="s">
        <v>266</v>
      </c>
      <c r="E902" s="11">
        <v>50</v>
      </c>
      <c r="F902" s="10">
        <v>48.01785159</v>
      </c>
    </row>
    <row r="903" ht="15.6" customHeight="1" spans="1:6">
      <c r="A903" s="10" t="s">
        <v>266</v>
      </c>
      <c r="B903" s="11">
        <v>40</v>
      </c>
      <c r="C903" s="10">
        <v>27.22012343</v>
      </c>
      <c r="D903" s="10" t="s">
        <v>266</v>
      </c>
      <c r="E903" s="11">
        <v>50</v>
      </c>
      <c r="F903" s="10">
        <v>47.6171766</v>
      </c>
    </row>
    <row r="904" ht="15.6" customHeight="1" spans="1:6">
      <c r="A904" s="10" t="s">
        <v>266</v>
      </c>
      <c r="B904" s="11">
        <v>40</v>
      </c>
      <c r="C904" s="10">
        <v>27.75705842</v>
      </c>
      <c r="D904" s="10" t="s">
        <v>267</v>
      </c>
      <c r="E904" s="11">
        <v>0</v>
      </c>
      <c r="F904" s="10">
        <v>9.580288054</v>
      </c>
    </row>
    <row r="905" ht="15.6" customHeight="1" spans="1:6">
      <c r="A905" s="10" t="s">
        <v>266</v>
      </c>
      <c r="B905" s="11">
        <v>40</v>
      </c>
      <c r="C905" s="10">
        <v>40.66120868</v>
      </c>
      <c r="D905" s="10" t="s">
        <v>267</v>
      </c>
      <c r="E905" s="11">
        <v>0</v>
      </c>
      <c r="F905" s="10">
        <v>8.646761342</v>
      </c>
    </row>
    <row r="906" ht="15.6" customHeight="1" spans="1:6">
      <c r="A906" s="10" t="s">
        <v>266</v>
      </c>
      <c r="B906" s="11">
        <v>40</v>
      </c>
      <c r="C906" s="10">
        <v>27.94569456</v>
      </c>
      <c r="D906" s="10" t="s">
        <v>267</v>
      </c>
      <c r="E906" s="11">
        <v>0</v>
      </c>
      <c r="F906" s="10">
        <v>8.558131829</v>
      </c>
    </row>
    <row r="907" ht="15.6" customHeight="1" spans="1:6">
      <c r="A907" s="10" t="s">
        <v>266</v>
      </c>
      <c r="B907" s="11">
        <v>40</v>
      </c>
      <c r="C907" s="10">
        <v>28.19466954</v>
      </c>
      <c r="D907" s="10" t="s">
        <v>267</v>
      </c>
      <c r="E907" s="11">
        <v>0</v>
      </c>
      <c r="F907" s="10">
        <v>8.228864826</v>
      </c>
    </row>
    <row r="908" ht="15.6" customHeight="1" spans="1:6">
      <c r="A908" s="10" t="s">
        <v>266</v>
      </c>
      <c r="B908" s="11">
        <v>50</v>
      </c>
      <c r="C908" s="10">
        <v>37.73120574</v>
      </c>
      <c r="D908" s="10" t="s">
        <v>267</v>
      </c>
      <c r="E908" s="11">
        <v>10</v>
      </c>
      <c r="F908" s="10">
        <v>13.02270547</v>
      </c>
    </row>
    <row r="909" ht="15.6" customHeight="1" spans="1:6">
      <c r="A909" s="10" t="s">
        <v>266</v>
      </c>
      <c r="B909" s="11">
        <v>50</v>
      </c>
      <c r="C909" s="10">
        <v>36.99135194</v>
      </c>
      <c r="D909" s="10" t="s">
        <v>267</v>
      </c>
      <c r="E909" s="11">
        <v>10</v>
      </c>
      <c r="F909" s="10">
        <v>13.56151209</v>
      </c>
    </row>
    <row r="910" ht="15.6" customHeight="1" spans="1:6">
      <c r="A910" s="10" t="s">
        <v>266</v>
      </c>
      <c r="B910" s="11">
        <v>50</v>
      </c>
      <c r="C910" s="10">
        <v>34.70343207</v>
      </c>
      <c r="D910" s="10" t="s">
        <v>267</v>
      </c>
      <c r="E910" s="11">
        <v>10</v>
      </c>
      <c r="F910" s="10">
        <v>13.79066266</v>
      </c>
    </row>
    <row r="911" ht="15.6" customHeight="1" spans="1:6">
      <c r="A911" s="10" t="s">
        <v>266</v>
      </c>
      <c r="B911" s="11">
        <v>50</v>
      </c>
      <c r="C911" s="10">
        <v>28.71064089</v>
      </c>
      <c r="D911" s="10" t="s">
        <v>267</v>
      </c>
      <c r="E911" s="11">
        <v>10</v>
      </c>
      <c r="F911" s="10">
        <v>14.04949856</v>
      </c>
    </row>
    <row r="912" ht="15.6" customHeight="1" spans="1:6">
      <c r="A912" s="10" t="s">
        <v>266</v>
      </c>
      <c r="B912" s="11">
        <v>50</v>
      </c>
      <c r="C912" s="10">
        <v>36.80369096</v>
      </c>
      <c r="D912" s="10" t="s">
        <v>267</v>
      </c>
      <c r="E912" s="11">
        <v>20</v>
      </c>
      <c r="F912" s="10">
        <v>16.98863932</v>
      </c>
    </row>
    <row r="913" ht="15.6" customHeight="1" spans="1:6">
      <c r="A913" s="10" t="s">
        <v>266</v>
      </c>
      <c r="B913" s="11">
        <v>50</v>
      </c>
      <c r="C913" s="10">
        <v>36.10865252</v>
      </c>
      <c r="D913" s="10" t="s">
        <v>267</v>
      </c>
      <c r="E913" s="11">
        <v>20</v>
      </c>
      <c r="F913" s="10">
        <v>17.03873195</v>
      </c>
    </row>
    <row r="914" ht="15.6" customHeight="1" spans="1:6">
      <c r="A914" s="10" t="s">
        <v>267</v>
      </c>
      <c r="B914" s="11">
        <v>0</v>
      </c>
      <c r="C914" s="10">
        <v>6.920162702</v>
      </c>
      <c r="D914" s="10" t="s">
        <v>267</v>
      </c>
      <c r="E914" s="11">
        <v>20</v>
      </c>
      <c r="F914" s="10">
        <v>16.55589018</v>
      </c>
    </row>
    <row r="915" ht="15.6" customHeight="1" spans="1:6">
      <c r="A915" s="10" t="s">
        <v>267</v>
      </c>
      <c r="B915" s="11">
        <v>0</v>
      </c>
      <c r="C915" s="10">
        <v>7.277964775</v>
      </c>
      <c r="D915" s="10" t="s">
        <v>267</v>
      </c>
      <c r="E915" s="11">
        <v>20</v>
      </c>
      <c r="F915" s="10">
        <v>23.0554642</v>
      </c>
    </row>
    <row r="916" ht="15.6" customHeight="1" spans="1:6">
      <c r="A916" s="10" t="s">
        <v>267</v>
      </c>
      <c r="B916" s="11">
        <v>0</v>
      </c>
      <c r="C916" s="10">
        <v>7.872105532</v>
      </c>
      <c r="D916" s="10" t="s">
        <v>267</v>
      </c>
      <c r="E916" s="11">
        <v>20</v>
      </c>
      <c r="F916" s="10">
        <v>22.3492278</v>
      </c>
    </row>
    <row r="917" ht="15.6" customHeight="1" spans="1:6">
      <c r="A917" s="10" t="s">
        <v>267</v>
      </c>
      <c r="B917" s="11">
        <v>0</v>
      </c>
      <c r="C917" s="10">
        <v>7.745425445</v>
      </c>
      <c r="D917" s="10" t="s">
        <v>267</v>
      </c>
      <c r="E917" s="11">
        <v>20</v>
      </c>
      <c r="F917" s="10">
        <v>16.41991368</v>
      </c>
    </row>
    <row r="918" ht="15.6" customHeight="1" spans="1:6">
      <c r="A918" s="10" t="s">
        <v>267</v>
      </c>
      <c r="B918" s="11">
        <v>10</v>
      </c>
      <c r="C918" s="10">
        <v>10.95981313</v>
      </c>
      <c r="D918" s="10" t="s">
        <v>267</v>
      </c>
      <c r="E918" s="11">
        <v>30</v>
      </c>
      <c r="F918" s="10">
        <v>32.12054888</v>
      </c>
    </row>
    <row r="919" ht="15.6" customHeight="1" spans="1:6">
      <c r="A919" s="10" t="s">
        <v>267</v>
      </c>
      <c r="B919" s="11">
        <v>10</v>
      </c>
      <c r="C919" s="10">
        <v>10.2871549</v>
      </c>
      <c r="D919" s="10" t="s">
        <v>267</v>
      </c>
      <c r="E919" s="11">
        <v>30</v>
      </c>
      <c r="F919" s="10">
        <v>32.40916086</v>
      </c>
    </row>
    <row r="920" ht="15.6" customHeight="1" spans="1:6">
      <c r="A920" s="10" t="s">
        <v>267</v>
      </c>
      <c r="B920" s="11">
        <v>10</v>
      </c>
      <c r="C920" s="10">
        <v>11.43515399</v>
      </c>
      <c r="D920" s="10" t="s">
        <v>267</v>
      </c>
      <c r="E920" s="11">
        <v>30</v>
      </c>
      <c r="F920" s="10">
        <v>31.91685245</v>
      </c>
    </row>
    <row r="921" ht="15.6" customHeight="1" spans="1:6">
      <c r="A921" s="10" t="s">
        <v>267</v>
      </c>
      <c r="B921" s="11">
        <v>10</v>
      </c>
      <c r="C921" s="10">
        <v>11.87530798</v>
      </c>
      <c r="D921" s="10" t="s">
        <v>267</v>
      </c>
      <c r="E921" s="11">
        <v>30</v>
      </c>
      <c r="F921" s="10">
        <v>33.00862952</v>
      </c>
    </row>
    <row r="922" ht="15.6" customHeight="1" spans="1:6">
      <c r="A922" s="10" t="s">
        <v>267</v>
      </c>
      <c r="B922" s="11">
        <v>20</v>
      </c>
      <c r="C922" s="10">
        <v>15.67507019</v>
      </c>
      <c r="D922" s="10" t="s">
        <v>267</v>
      </c>
      <c r="E922" s="11">
        <v>30</v>
      </c>
      <c r="F922" s="10">
        <v>26.80986389</v>
      </c>
    </row>
    <row r="923" ht="15.6" customHeight="1" spans="1:6">
      <c r="A923" s="10" t="s">
        <v>267</v>
      </c>
      <c r="B923" s="11">
        <v>20</v>
      </c>
      <c r="C923" s="10">
        <v>15.74215051</v>
      </c>
      <c r="D923" s="10" t="s">
        <v>267</v>
      </c>
      <c r="E923" s="11">
        <v>30</v>
      </c>
      <c r="F923" s="10">
        <v>27.14232297</v>
      </c>
    </row>
    <row r="924" ht="15.6" customHeight="1" spans="1:6">
      <c r="A924" s="10" t="s">
        <v>267</v>
      </c>
      <c r="B924" s="11">
        <v>20</v>
      </c>
      <c r="C924" s="10">
        <v>15.58891119</v>
      </c>
      <c r="D924" s="12"/>
      <c r="E924" s="12"/>
      <c r="F924" s="12"/>
    </row>
    <row r="925" ht="15.6" customHeight="1" spans="1:6">
      <c r="A925" s="10" t="s">
        <v>267</v>
      </c>
      <c r="B925" s="11">
        <v>20</v>
      </c>
      <c r="C925" s="10">
        <v>19.17169995</v>
      </c>
      <c r="D925" s="12"/>
      <c r="E925" s="12"/>
      <c r="F925" s="12"/>
    </row>
    <row r="926" ht="15.6" customHeight="1" spans="1:6">
      <c r="A926" s="10" t="s">
        <v>267</v>
      </c>
      <c r="B926" s="11">
        <v>20</v>
      </c>
      <c r="C926" s="10">
        <v>18.81551171</v>
      </c>
      <c r="D926" s="12"/>
      <c r="E926" s="12"/>
      <c r="F926" s="12"/>
    </row>
    <row r="927" ht="15.6" customHeight="1" spans="1:6">
      <c r="A927" s="10" t="s">
        <v>267</v>
      </c>
      <c r="B927" s="11">
        <v>20</v>
      </c>
      <c r="C927" s="10">
        <v>15.28438719</v>
      </c>
      <c r="D927" s="12"/>
      <c r="E927" s="12"/>
      <c r="F927" s="12"/>
    </row>
    <row r="928" ht="15.6" customHeight="1" spans="1:6">
      <c r="A928" s="10" t="s">
        <v>267</v>
      </c>
      <c r="B928" s="11">
        <v>30</v>
      </c>
      <c r="C928" s="10">
        <v>27.58048665</v>
      </c>
      <c r="D928" s="12"/>
      <c r="E928" s="12"/>
      <c r="F928" s="12"/>
    </row>
    <row r="929" ht="15.6" customHeight="1" spans="1:6">
      <c r="A929" s="10" t="s">
        <v>267</v>
      </c>
      <c r="B929" s="11">
        <v>30</v>
      </c>
      <c r="C929" s="10">
        <v>26.82088943</v>
      </c>
      <c r="D929" s="12"/>
      <c r="E929" s="12"/>
      <c r="F929" s="12"/>
    </row>
    <row r="930" ht="15.6" customHeight="1" spans="1:6">
      <c r="A930" s="10" t="s">
        <v>267</v>
      </c>
      <c r="B930" s="11">
        <v>30</v>
      </c>
      <c r="C930" s="10">
        <v>26.97978991</v>
      </c>
      <c r="D930" s="12"/>
      <c r="E930" s="12"/>
      <c r="F930" s="12"/>
    </row>
    <row r="931" ht="15.6" customHeight="1" spans="1:6">
      <c r="A931" s="10" t="s">
        <v>267</v>
      </c>
      <c r="B931" s="11">
        <v>30</v>
      </c>
      <c r="C931" s="10">
        <v>24.90815283</v>
      </c>
      <c r="D931" s="12"/>
      <c r="E931" s="12"/>
      <c r="F931" s="12"/>
    </row>
    <row r="932" ht="15.6" customHeight="1" spans="1:6">
      <c r="A932" s="10" t="s">
        <v>267</v>
      </c>
      <c r="B932" s="11">
        <v>30</v>
      </c>
      <c r="C932" s="10">
        <v>22.90168445</v>
      </c>
      <c r="D932" s="12"/>
      <c r="E932" s="12"/>
      <c r="F932" s="12"/>
    </row>
    <row r="933" ht="15.6" customHeight="1" spans="1:6">
      <c r="A933" s="10" t="s">
        <v>267</v>
      </c>
      <c r="B933" s="11">
        <v>30</v>
      </c>
      <c r="C933" s="10">
        <v>22.92755621</v>
      </c>
      <c r="D933" s="12"/>
      <c r="E933" s="12"/>
      <c r="F933" s="12"/>
    </row>
    <row r="934" ht="15.6" customHeight="1" spans="1:6">
      <c r="A934" s="10" t="s">
        <v>267</v>
      </c>
      <c r="B934" s="11">
        <v>30</v>
      </c>
      <c r="C934" s="10">
        <v>18.81551171</v>
      </c>
      <c r="D934" s="12"/>
      <c r="E934" s="12"/>
      <c r="F934" s="12"/>
    </row>
    <row r="935" spans="1:6">
      <c r="A935" s="13" t="s">
        <v>299</v>
      </c>
      <c r="B935" s="13"/>
      <c r="C935" s="13"/>
      <c r="D935" s="13"/>
      <c r="E935" s="13"/>
      <c r="F935" s="13"/>
    </row>
    <row r="936" spans="1:6">
      <c r="A936" s="13"/>
      <c r="B936" s="13"/>
      <c r="C936" s="13"/>
      <c r="D936" s="13"/>
      <c r="E936" s="13"/>
      <c r="F936" s="13"/>
    </row>
    <row r="937" spans="1:6">
      <c r="A937" s="13"/>
      <c r="B937" s="13"/>
      <c r="C937" s="13"/>
      <c r="D937" s="13"/>
      <c r="E937" s="13"/>
      <c r="F937" s="13"/>
    </row>
    <row r="938" spans="5:6">
      <c r="E938" s="1"/>
      <c r="F938" s="1"/>
    </row>
    <row r="939" spans="5:6">
      <c r="E939" s="1"/>
      <c r="F939" s="1"/>
    </row>
    <row r="940" spans="5:6">
      <c r="E940" s="1"/>
      <c r="F940" s="1"/>
    </row>
    <row r="941" spans="5:6">
      <c r="E941" s="1"/>
      <c r="F941" s="1"/>
    </row>
    <row r="942" spans="5:6">
      <c r="E942" s="1"/>
      <c r="F942" s="1"/>
    </row>
    <row r="943" spans="5:6">
      <c r="E943" s="1"/>
      <c r="F943" s="1"/>
    </row>
    <row r="944" spans="5:6">
      <c r="E944" s="1"/>
      <c r="F944" s="1"/>
    </row>
    <row r="945" s="1" customFormat="1"/>
    <row r="946" s="1" customFormat="1"/>
    <row r="947" s="1" customFormat="1"/>
    <row r="948" s="1" customFormat="1"/>
    <row r="949" s="1" customFormat="1"/>
    <row r="950" s="1" customFormat="1"/>
    <row r="951" s="1" customFormat="1"/>
    <row r="952" s="1" customFormat="1"/>
    <row r="953" s="1" customFormat="1"/>
    <row r="954" s="1" customFormat="1"/>
    <row r="955" s="1" customFormat="1"/>
    <row r="956" s="1" customFormat="1"/>
    <row r="957" s="1" customFormat="1"/>
    <row r="958" s="1" customFormat="1"/>
    <row r="959" s="1" customFormat="1"/>
    <row r="960" s="1" customFormat="1"/>
    <row r="961" s="1" customFormat="1"/>
    <row r="962" s="1" customFormat="1"/>
    <row r="963" s="1" customFormat="1"/>
    <row r="964" s="1" customFormat="1"/>
    <row r="965" s="1" customFormat="1"/>
    <row r="966" s="1" customFormat="1"/>
    <row r="967" s="1" customFormat="1"/>
    <row r="968" s="1" customFormat="1"/>
    <row r="969" s="1" customFormat="1"/>
    <row r="970" s="1" customFormat="1"/>
    <row r="971" s="1" customFormat="1"/>
    <row r="972" s="1" customFormat="1"/>
    <row r="973" s="1" customFormat="1"/>
    <row r="974" s="1" customFormat="1"/>
    <row r="975" s="1" customFormat="1"/>
    <row r="976" s="1" customFormat="1"/>
    <row r="977" s="1" customFormat="1"/>
    <row r="978" s="1" customFormat="1"/>
    <row r="979" s="1" customFormat="1"/>
    <row r="980" s="1" customFormat="1"/>
    <row r="981" s="1" customFormat="1"/>
    <row r="982" s="1" customFormat="1"/>
    <row r="983" s="1" customFormat="1"/>
    <row r="984" s="1" customFormat="1"/>
    <row r="985" s="1" customFormat="1"/>
    <row r="986" s="1" customFormat="1"/>
    <row r="987" s="1" customFormat="1"/>
    <row r="988" s="1" customFormat="1"/>
    <row r="989" s="1" customFormat="1"/>
    <row r="990" s="1" customFormat="1"/>
    <row r="991" s="1" customFormat="1"/>
    <row r="992" s="1" customFormat="1"/>
    <row r="993" s="1" customFormat="1"/>
    <row r="994" s="1" customFormat="1"/>
    <row r="995" s="1" customFormat="1"/>
    <row r="996" s="1" customFormat="1"/>
    <row r="997" s="1" customFormat="1"/>
    <row r="998" s="1" customFormat="1"/>
    <row r="999" s="1" customFormat="1"/>
    <row r="1000" s="1" customFormat="1"/>
    <row r="1001" s="1" customFormat="1"/>
    <row r="1002" s="1" customFormat="1"/>
    <row r="1003" s="1" customFormat="1"/>
    <row r="1004" s="1" customFormat="1"/>
    <row r="1005" s="1" customFormat="1"/>
    <row r="1006" s="1" customFormat="1"/>
    <row r="1007" s="1" customFormat="1"/>
    <row r="1008" s="1" customFormat="1"/>
    <row r="1009" s="1" customFormat="1"/>
    <row r="1010" s="1" customFormat="1"/>
    <row r="1011" s="1" customFormat="1"/>
    <row r="1012" s="1" customFormat="1"/>
    <row r="1013" s="1" customFormat="1"/>
    <row r="1014" s="1" customFormat="1"/>
    <row r="1015" s="1" customFormat="1"/>
    <row r="1016" s="1" customFormat="1"/>
    <row r="1017" s="1" customFormat="1"/>
    <row r="1018" s="1" customFormat="1"/>
    <row r="1019" s="1" customFormat="1"/>
    <row r="1020" s="1" customFormat="1"/>
    <row r="1021" s="1" customFormat="1"/>
    <row r="1022" s="1" customFormat="1"/>
    <row r="1023" s="1" customFormat="1"/>
    <row r="1024" s="1" customFormat="1"/>
    <row r="1025" s="1" customFormat="1"/>
    <row r="1026" s="1" customFormat="1"/>
    <row r="1027" s="1" customFormat="1"/>
    <row r="1028" s="1" customFormat="1"/>
    <row r="1029" s="1" customFormat="1"/>
    <row r="1030" s="1" customFormat="1"/>
    <row r="1031" s="1" customFormat="1"/>
    <row r="1032" s="1" customFormat="1"/>
    <row r="1033" s="1" customFormat="1"/>
    <row r="1034" s="1" customFormat="1"/>
    <row r="1035" s="1" customFormat="1"/>
    <row r="1036" s="1" customFormat="1"/>
    <row r="1037" s="1" customFormat="1"/>
    <row r="1038" s="1" customFormat="1"/>
    <row r="1039" s="1" customFormat="1"/>
    <row r="1040" s="1" customFormat="1"/>
    <row r="1041" s="1" customFormat="1"/>
    <row r="1042" s="1" customFormat="1"/>
    <row r="1043" s="1" customFormat="1"/>
    <row r="1044" s="1" customFormat="1"/>
    <row r="1045" s="1" customFormat="1"/>
    <row r="1046" s="1" customFormat="1"/>
    <row r="1047" s="1" customFormat="1"/>
    <row r="1048" s="1" customFormat="1"/>
    <row r="1049" s="1" customFormat="1"/>
    <row r="1050" s="1" customFormat="1"/>
    <row r="1051" s="1" customFormat="1"/>
    <row r="1052" s="1" customFormat="1"/>
    <row r="1053" s="1" customFormat="1"/>
    <row r="1054" s="1" customFormat="1"/>
    <row r="1055" s="1" customFormat="1"/>
    <row r="1056" s="1" customFormat="1"/>
    <row r="1057" s="1" customFormat="1"/>
    <row r="1058" s="1" customFormat="1"/>
    <row r="1059" s="1" customFormat="1"/>
    <row r="1060" s="1" customFormat="1"/>
    <row r="1061" s="1" customFormat="1"/>
    <row r="1062" s="1" customFormat="1"/>
    <row r="1063" s="1" customFormat="1"/>
    <row r="1064" s="1" customFormat="1"/>
    <row r="1065" s="1" customFormat="1"/>
    <row r="1066" s="1" customFormat="1"/>
    <row r="1067" s="1" customFormat="1"/>
    <row r="1068" s="1" customFormat="1"/>
    <row r="1069" s="1" customFormat="1"/>
    <row r="1070" s="1" customFormat="1"/>
    <row r="1071" s="1" customFormat="1"/>
    <row r="1072" s="1" customFormat="1"/>
    <row r="1073" s="1" customFormat="1"/>
    <row r="1074" s="1" customFormat="1"/>
    <row r="1075" s="1" customFormat="1"/>
    <row r="1076" s="1" customFormat="1"/>
    <row r="1077" s="1" customFormat="1"/>
    <row r="1078" s="1" customFormat="1"/>
    <row r="1079" s="1" customFormat="1"/>
    <row r="1080" s="1" customFormat="1"/>
    <row r="1081" s="1" customFormat="1"/>
    <row r="1082" s="1" customFormat="1"/>
    <row r="1083" s="1" customFormat="1"/>
    <row r="1084" s="1" customFormat="1"/>
    <row r="1085" s="1" customFormat="1"/>
    <row r="1086" s="1" customFormat="1"/>
    <row r="1087" s="1" customFormat="1"/>
    <row r="1088" s="1" customFormat="1"/>
    <row r="1089" s="1" customFormat="1"/>
    <row r="1090" s="1" customFormat="1"/>
    <row r="1091" s="1" customFormat="1"/>
    <row r="1092" s="1" customFormat="1"/>
    <row r="1093" s="1" customFormat="1"/>
    <row r="1094" s="1" customFormat="1"/>
    <row r="1095" s="1" customFormat="1"/>
    <row r="1096" s="1" customFormat="1"/>
    <row r="1097" s="1" customFormat="1"/>
    <row r="1098" s="1" customFormat="1"/>
    <row r="1099" s="1" customFormat="1"/>
    <row r="1100" s="1" customFormat="1"/>
    <row r="1101" s="1" customFormat="1"/>
    <row r="1102" s="1" customFormat="1"/>
    <row r="1103" s="1" customFormat="1"/>
    <row r="1104" s="1" customFormat="1"/>
    <row r="1105" s="1" customFormat="1"/>
    <row r="1106" s="1" customFormat="1"/>
    <row r="1107" s="1" customFormat="1"/>
    <row r="1108" s="1" customFormat="1"/>
    <row r="1109" s="1" customFormat="1"/>
    <row r="1110" s="1" customFormat="1"/>
    <row r="1111" s="1" customFormat="1"/>
    <row r="1112" s="1" customFormat="1"/>
    <row r="1113" s="1" customFormat="1"/>
    <row r="1114" s="1" customFormat="1"/>
    <row r="1115" s="1" customFormat="1"/>
    <row r="1116" s="1" customFormat="1"/>
    <row r="1117" s="1" customFormat="1"/>
    <row r="1118" s="1" customFormat="1"/>
    <row r="1119" s="1" customFormat="1"/>
    <row r="1120" s="1" customFormat="1"/>
    <row r="1121" s="1" customFormat="1"/>
    <row r="1122" s="1" customFormat="1"/>
    <row r="1123" s="1" customFormat="1"/>
    <row r="1124" s="1" customFormat="1"/>
    <row r="1125" s="1" customFormat="1"/>
    <row r="1126" s="1" customFormat="1"/>
    <row r="1127" s="1" customFormat="1"/>
    <row r="1128" s="1" customFormat="1"/>
    <row r="1129" s="1" customFormat="1"/>
    <row r="1130" s="1" customFormat="1"/>
    <row r="1131" s="1" customFormat="1"/>
    <row r="1132" s="1" customFormat="1"/>
    <row r="1133" s="1" customFormat="1"/>
    <row r="1134" s="1" customFormat="1"/>
    <row r="1135" s="1" customFormat="1"/>
    <row r="1136" s="1" customFormat="1"/>
    <row r="1137" s="1" customFormat="1"/>
    <row r="1138" s="1" customFormat="1"/>
    <row r="1139" s="1" customFormat="1"/>
    <row r="1140" s="1" customFormat="1"/>
    <row r="1141" s="1" customFormat="1"/>
    <row r="1142" s="1" customFormat="1"/>
    <row r="1143" s="1" customFormat="1"/>
    <row r="1144" s="1" customFormat="1"/>
    <row r="1145" s="1" customFormat="1"/>
    <row r="1146" s="1" customFormat="1"/>
    <row r="1147" s="1" customFormat="1"/>
    <row r="1148" s="1" customFormat="1"/>
    <row r="1149" s="1" customFormat="1"/>
    <row r="1150" s="1" customFormat="1"/>
    <row r="1151" s="1" customFormat="1"/>
    <row r="1152" s="1" customFormat="1"/>
    <row r="1153" s="1" customFormat="1"/>
    <row r="1154" s="1" customFormat="1"/>
    <row r="1155" s="1" customFormat="1"/>
    <row r="1156" s="1" customFormat="1"/>
    <row r="1157" s="1" customFormat="1"/>
    <row r="1158" s="1" customFormat="1"/>
    <row r="1159" s="1" customFormat="1"/>
    <row r="1160" s="1" customFormat="1"/>
    <row r="1161" s="1" customFormat="1"/>
    <row r="1162" s="1" customFormat="1"/>
    <row r="1163" s="1" customFormat="1"/>
    <row r="1164" s="1" customFormat="1"/>
    <row r="1165" s="1" customFormat="1"/>
    <row r="1166" s="1" customFormat="1"/>
    <row r="1167" s="1" customFormat="1"/>
    <row r="1168" s="1" customFormat="1"/>
    <row r="1169" s="1" customFormat="1"/>
    <row r="1170" s="1" customFormat="1"/>
    <row r="1171" s="1" customFormat="1"/>
    <row r="1172" s="1" customFormat="1"/>
    <row r="1173" s="1" customFormat="1"/>
    <row r="1174" s="1" customFormat="1"/>
    <row r="1175" s="1" customFormat="1"/>
    <row r="1176" s="1" customFormat="1"/>
    <row r="1177" s="1" customFormat="1"/>
    <row r="1178" s="1" customFormat="1"/>
    <row r="1179" s="1" customFormat="1"/>
    <row r="1180" s="1" customFormat="1"/>
    <row r="1181" s="1" customFormat="1"/>
    <row r="1182" s="1" customFormat="1"/>
    <row r="1183" s="1" customFormat="1"/>
    <row r="1184" s="1" customFormat="1"/>
    <row r="1185" s="1" customFormat="1"/>
    <row r="1186" s="1" customFormat="1"/>
    <row r="1187" s="1" customFormat="1"/>
    <row r="1188" s="1" customFormat="1"/>
    <row r="1189" s="1" customFormat="1"/>
    <row r="1190" s="1" customFormat="1"/>
    <row r="1191" s="1" customFormat="1"/>
    <row r="1192" s="1" customFormat="1"/>
    <row r="1193" s="1" customFormat="1"/>
    <row r="1194" s="1" customFormat="1"/>
    <row r="1195" s="1" customFormat="1"/>
    <row r="1196" s="1" customFormat="1"/>
    <row r="1197" s="1" customFormat="1"/>
    <row r="1198" s="1" customFormat="1"/>
    <row r="1199" s="1" customFormat="1"/>
    <row r="1200" s="1" customFormat="1"/>
    <row r="1201" s="1" customFormat="1"/>
    <row r="1202" s="1" customFormat="1"/>
    <row r="1203" s="1" customFormat="1"/>
    <row r="1204" s="1" customFormat="1"/>
    <row r="1205" s="1" customFormat="1"/>
    <row r="1206" s="1" customFormat="1"/>
    <row r="1207" s="1" customFormat="1"/>
    <row r="1208" s="1" customFormat="1"/>
    <row r="1209" s="1" customFormat="1"/>
    <row r="1210" s="1" customFormat="1"/>
    <row r="1211" s="1" customFormat="1"/>
    <row r="1212" s="1" customFormat="1"/>
    <row r="1213" s="1" customFormat="1"/>
    <row r="1214" s="1" customFormat="1"/>
    <row r="1215" s="1" customFormat="1"/>
    <row r="1216" s="1" customFormat="1"/>
    <row r="1217" s="1" customFormat="1"/>
    <row r="1218" s="1" customFormat="1"/>
    <row r="1219" s="1" customFormat="1"/>
    <row r="1220" s="1" customFormat="1"/>
    <row r="1221" s="1" customFormat="1"/>
    <row r="1222" s="1" customFormat="1"/>
    <row r="1223" s="1" customFormat="1"/>
    <row r="1224" s="1" customFormat="1"/>
    <row r="1225" s="1" customFormat="1"/>
    <row r="1226" s="1" customFormat="1"/>
    <row r="1227" s="1" customFormat="1"/>
    <row r="1228" s="1" customFormat="1"/>
    <row r="1229" s="1" customFormat="1"/>
    <row r="1230" s="1" customFormat="1"/>
    <row r="1231" s="1" customFormat="1"/>
    <row r="1232" s="1" customFormat="1"/>
    <row r="1233" s="1" customFormat="1"/>
    <row r="1234" s="1" customFormat="1"/>
    <row r="1235" s="1" customFormat="1"/>
    <row r="1236" s="1" customFormat="1"/>
    <row r="1237" s="1" customFormat="1"/>
    <row r="1238" s="1" customFormat="1"/>
    <row r="1239" s="1" customFormat="1"/>
    <row r="1240" s="1" customFormat="1"/>
    <row r="1241" s="1" customFormat="1"/>
    <row r="1242" s="1" customFormat="1"/>
    <row r="1243" s="1" customFormat="1"/>
    <row r="1244" s="1" customFormat="1"/>
    <row r="1245" s="1" customFormat="1"/>
    <row r="1246" s="1" customFormat="1"/>
    <row r="1247" s="1" customFormat="1"/>
    <row r="1248" s="1" customFormat="1"/>
    <row r="1249" s="1" customFormat="1"/>
    <row r="1250" s="1" customFormat="1"/>
    <row r="1251" s="1" customFormat="1"/>
    <row r="1252" s="1" customFormat="1"/>
    <row r="1253" s="1" customFormat="1"/>
    <row r="1254" s="1" customFormat="1"/>
    <row r="1255" s="1" customFormat="1"/>
    <row r="1256" s="1" customFormat="1"/>
    <row r="1257" s="1" customFormat="1"/>
    <row r="1258" s="1" customFormat="1"/>
    <row r="1259" s="1" customFormat="1"/>
    <row r="1260" s="1" customFormat="1"/>
    <row r="1261" s="1" customFormat="1"/>
    <row r="1262" s="1" customFormat="1"/>
    <row r="1263" s="1" customFormat="1"/>
    <row r="1264" s="1" customFormat="1"/>
    <row r="1265" s="1" customFormat="1"/>
    <row r="1266" s="1" customFormat="1"/>
    <row r="1267" s="1" customFormat="1"/>
    <row r="1268" s="1" customFormat="1"/>
    <row r="1269" s="1" customFormat="1"/>
    <row r="1270" s="1" customFormat="1"/>
    <row r="1271" s="1" customFormat="1"/>
    <row r="1272" s="1" customFormat="1"/>
    <row r="1273" s="1" customFormat="1"/>
    <row r="1274" s="1" customFormat="1"/>
    <row r="1275" s="1" customFormat="1"/>
    <row r="1276" s="1" customFormat="1"/>
    <row r="1277" s="1" customFormat="1"/>
    <row r="1278" s="1" customFormat="1"/>
    <row r="1279" s="1" customFormat="1"/>
    <row r="1280" s="1" customFormat="1"/>
    <row r="1281" s="1" customFormat="1"/>
    <row r="1282" s="1" customFormat="1"/>
    <row r="1283" s="1" customFormat="1"/>
    <row r="1284" s="1" customFormat="1"/>
    <row r="1285" s="1" customFormat="1"/>
    <row r="1286" s="1" customFormat="1"/>
    <row r="1287" s="1" customFormat="1"/>
    <row r="1288" s="1" customFormat="1"/>
    <row r="1289" s="1" customFormat="1"/>
    <row r="1290" s="1" customFormat="1"/>
    <row r="1291" s="1" customFormat="1"/>
    <row r="1292" s="1" customFormat="1"/>
    <row r="1293" s="1" customFormat="1"/>
    <row r="1294" s="1" customFormat="1"/>
    <row r="1295" s="1" customFormat="1"/>
    <row r="1296" s="1" customFormat="1"/>
    <row r="1297" s="1" customFormat="1"/>
    <row r="1298" s="1" customFormat="1"/>
    <row r="1299" s="1" customFormat="1"/>
    <row r="1300" s="1" customFormat="1"/>
    <row r="1301" s="1" customFormat="1"/>
    <row r="1302" s="1" customFormat="1"/>
    <row r="1303" s="1" customFormat="1"/>
    <row r="1304" s="1" customFormat="1"/>
    <row r="1305" s="1" customFormat="1"/>
    <row r="1306" s="1" customFormat="1"/>
    <row r="1307" s="1" customFormat="1"/>
    <row r="1308" s="1" customFormat="1"/>
    <row r="1309" s="1" customFormat="1"/>
    <row r="1310" s="1" customFormat="1"/>
    <row r="1311" s="1" customFormat="1"/>
    <row r="1312" s="1" customFormat="1"/>
    <row r="1313" s="1" customFormat="1"/>
    <row r="1314" s="1" customFormat="1"/>
    <row r="1315" s="1" customFormat="1"/>
    <row r="1316" s="1" customFormat="1"/>
    <row r="1317" s="1" customFormat="1"/>
    <row r="1318" s="1" customFormat="1"/>
    <row r="1319" s="1" customFormat="1"/>
    <row r="1320" s="1" customFormat="1"/>
    <row r="1321" s="1" customFormat="1"/>
    <row r="1322" s="1" customFormat="1"/>
    <row r="1323" s="1" customFormat="1"/>
    <row r="1324" s="1" customFormat="1"/>
    <row r="1325" s="1" customFormat="1"/>
    <row r="1326" s="1" customFormat="1"/>
    <row r="1327" s="1" customFormat="1"/>
    <row r="1328" s="1" customFormat="1"/>
    <row r="1329" s="1" customFormat="1"/>
    <row r="1330" s="1" customFormat="1"/>
    <row r="1331" s="1" customFormat="1"/>
    <row r="1332" s="1" customFormat="1"/>
    <row r="1333" s="1" customFormat="1"/>
    <row r="1334" s="1" customFormat="1"/>
    <row r="1335" s="1" customFormat="1"/>
    <row r="1336" s="1" customFormat="1"/>
    <row r="1337" s="1" customFormat="1"/>
    <row r="1338" s="1" customFormat="1"/>
    <row r="1339" s="1" customFormat="1"/>
    <row r="1340" s="1" customFormat="1"/>
    <row r="1341" s="1" customFormat="1"/>
    <row r="1342" s="1" customFormat="1"/>
    <row r="1343" s="1" customFormat="1"/>
    <row r="1344" s="1" customFormat="1"/>
    <row r="1345" s="1" customFormat="1"/>
    <row r="1346" s="1" customFormat="1"/>
    <row r="1347" s="1" customFormat="1"/>
    <row r="1348" s="1" customFormat="1"/>
    <row r="1349" s="1" customFormat="1"/>
    <row r="1350" s="1" customFormat="1"/>
    <row r="1351" s="1" customFormat="1"/>
    <row r="1352" s="1" customFormat="1"/>
    <row r="1353" s="1" customFormat="1"/>
    <row r="1354" s="1" customFormat="1"/>
    <row r="1355" s="1" customFormat="1"/>
    <row r="1356" s="1" customFormat="1"/>
    <row r="1357" s="1" customFormat="1"/>
    <row r="1358" s="1" customFormat="1"/>
    <row r="1359" s="1" customFormat="1"/>
    <row r="1360" s="1" customFormat="1"/>
    <row r="1361" s="1" customFormat="1"/>
    <row r="1362" s="1" customFormat="1"/>
    <row r="1363" s="1" customFormat="1"/>
    <row r="1364" s="1" customFormat="1"/>
    <row r="1365" s="1" customFormat="1"/>
    <row r="1366" s="1" customFormat="1"/>
    <row r="1367" s="1" customFormat="1"/>
    <row r="1368" s="1" customFormat="1"/>
    <row r="1369" s="1" customFormat="1"/>
    <row r="1370" s="1" customFormat="1"/>
    <row r="1371" s="1" customFormat="1"/>
    <row r="1372" s="1" customFormat="1"/>
    <row r="1373" s="1" customFormat="1"/>
    <row r="1374" s="1" customFormat="1"/>
    <row r="1375" s="1" customFormat="1"/>
    <row r="1376" s="1" customFormat="1"/>
    <row r="1377" s="1" customFormat="1"/>
    <row r="1378" s="1" customFormat="1"/>
    <row r="1379" s="1" customFormat="1"/>
    <row r="1380" s="1" customFormat="1"/>
    <row r="1381" s="1" customFormat="1"/>
    <row r="1382" s="1" customFormat="1"/>
    <row r="1383" s="1" customFormat="1"/>
    <row r="1384" s="1" customFormat="1"/>
    <row r="1385" s="1" customFormat="1"/>
    <row r="1386" s="1" customFormat="1"/>
    <row r="1387" s="1" customFormat="1"/>
    <row r="1388" s="1" customFormat="1"/>
    <row r="1389" s="1" customFormat="1"/>
    <row r="1390" s="1" customFormat="1"/>
    <row r="1391" s="1" customFormat="1"/>
    <row r="1392" s="1" customFormat="1"/>
    <row r="1393" s="1" customFormat="1"/>
    <row r="1394" s="1" customFormat="1"/>
    <row r="1395" s="1" customFormat="1"/>
    <row r="1396" s="1" customFormat="1"/>
    <row r="1397" s="1" customFormat="1"/>
    <row r="1398" s="1" customFormat="1"/>
    <row r="1399" s="1" customFormat="1"/>
    <row r="1400" s="1" customFormat="1"/>
    <row r="1401" s="1" customFormat="1"/>
    <row r="1402" s="1" customFormat="1"/>
    <row r="1403" s="1" customFormat="1"/>
    <row r="1404" s="1" customFormat="1"/>
    <row r="1405" s="1" customFormat="1"/>
    <row r="1406" s="1" customFormat="1"/>
    <row r="1407" s="1" customFormat="1"/>
    <row r="1408" s="1" customFormat="1"/>
    <row r="1409" s="1" customFormat="1"/>
    <row r="1410" s="1" customFormat="1"/>
    <row r="1411" s="1" customFormat="1"/>
    <row r="1412" s="1" customFormat="1"/>
    <row r="1413" s="1" customFormat="1"/>
    <row r="1414" s="1" customFormat="1"/>
    <row r="1415" s="1" customFormat="1"/>
    <row r="1416" s="1" customFormat="1"/>
    <row r="1417" s="1" customFormat="1"/>
    <row r="1418" s="1" customFormat="1"/>
    <row r="1419" s="1" customFormat="1"/>
    <row r="1420" s="1" customFormat="1"/>
    <row r="1421" s="1" customFormat="1"/>
    <row r="1422" s="1" customFormat="1"/>
    <row r="1423" s="1" customFormat="1"/>
    <row r="1424" s="1" customFormat="1"/>
    <row r="1425" s="1" customFormat="1"/>
    <row r="1426" s="1" customFormat="1"/>
    <row r="1427" s="1" customFormat="1"/>
    <row r="1428" s="1" customFormat="1"/>
    <row r="1429" s="1" customFormat="1"/>
    <row r="1430" s="1" customFormat="1"/>
    <row r="1431" s="1" customFormat="1"/>
    <row r="1432" s="1" customFormat="1"/>
    <row r="1433" s="1" customFormat="1"/>
    <row r="1434" s="1" customFormat="1"/>
    <row r="1435" s="1" customFormat="1"/>
    <row r="1436" s="1" customFormat="1"/>
    <row r="1437" s="1" customFormat="1"/>
    <row r="1438" s="1" customFormat="1"/>
    <row r="1439" s="1" customFormat="1"/>
    <row r="1440" s="1" customFormat="1"/>
    <row r="1441" s="1" customFormat="1"/>
    <row r="1442" s="1" customFormat="1"/>
    <row r="1443" s="1" customFormat="1"/>
    <row r="1444" s="1" customFormat="1"/>
    <row r="1445" s="1" customFormat="1"/>
    <row r="1446" s="1" customFormat="1"/>
    <row r="1447" s="1" customFormat="1"/>
    <row r="1448" s="1" customFormat="1"/>
    <row r="1449" s="1" customFormat="1"/>
    <row r="1450" s="1" customFormat="1"/>
    <row r="1451" s="1" customFormat="1"/>
    <row r="1452" s="1" customFormat="1"/>
    <row r="1453" s="1" customFormat="1"/>
    <row r="1454" s="1" customFormat="1"/>
    <row r="1455" s="1" customFormat="1"/>
    <row r="1456" s="1" customFormat="1"/>
    <row r="1457" s="1" customFormat="1"/>
    <row r="1458" s="1" customFormat="1"/>
    <row r="1459" s="1" customFormat="1"/>
    <row r="1460" s="1" customFormat="1"/>
    <row r="1461" s="1" customFormat="1"/>
    <row r="1462" s="1" customFormat="1"/>
    <row r="1463" s="1" customFormat="1"/>
    <row r="1464" s="1" customFormat="1"/>
    <row r="1465" s="1" customFormat="1"/>
    <row r="1466" s="1" customFormat="1"/>
    <row r="1467" s="1" customFormat="1"/>
    <row r="1468" s="1" customFormat="1"/>
    <row r="1469" s="1" customFormat="1"/>
    <row r="1470" s="1" customFormat="1"/>
    <row r="1471" s="1" customFormat="1"/>
    <row r="1472" s="1" customFormat="1"/>
    <row r="1473" s="1" customFormat="1"/>
    <row r="1474" s="1" customFormat="1"/>
    <row r="1475" s="1" customFormat="1"/>
    <row r="1476" s="1" customFormat="1"/>
    <row r="1477" s="1" customFormat="1"/>
    <row r="1478" s="1" customFormat="1"/>
    <row r="1479" s="1" customFormat="1"/>
    <row r="1480" s="1" customFormat="1"/>
    <row r="1481" s="1" customFormat="1"/>
    <row r="1482" s="1" customFormat="1"/>
    <row r="1483" s="1" customFormat="1"/>
    <row r="1484" s="1" customFormat="1"/>
    <row r="1485" s="1" customFormat="1"/>
    <row r="1486" s="1" customFormat="1"/>
    <row r="1487" s="1" customFormat="1"/>
    <row r="1488" s="1" customFormat="1"/>
    <row r="1489" s="1" customFormat="1"/>
    <row r="1490" s="1" customFormat="1"/>
    <row r="1491" s="1" customFormat="1"/>
    <row r="1492" s="1" customFormat="1"/>
    <row r="1493" s="1" customFormat="1"/>
    <row r="1494" s="1" customFormat="1"/>
    <row r="1495" s="1" customFormat="1"/>
    <row r="1496" s="1" customFormat="1"/>
    <row r="1497" s="1" customFormat="1"/>
    <row r="1498" s="1" customFormat="1"/>
    <row r="1499" s="1" customFormat="1"/>
    <row r="1500" s="1" customFormat="1"/>
    <row r="1501" s="1" customFormat="1"/>
    <row r="1502" s="1" customFormat="1"/>
    <row r="1503" s="1" customFormat="1"/>
    <row r="1504" s="1" customFormat="1"/>
    <row r="1505" s="1" customFormat="1"/>
    <row r="1506" s="1" customFormat="1"/>
    <row r="1507" s="1" customFormat="1"/>
    <row r="1508" s="1" customFormat="1"/>
    <row r="1509" s="1" customFormat="1"/>
    <row r="1510" s="1" customFormat="1"/>
    <row r="1511" s="1" customFormat="1"/>
    <row r="1512" s="1" customFormat="1"/>
    <row r="1513" s="1" customFormat="1"/>
    <row r="1514" s="1" customFormat="1"/>
    <row r="1515" s="1" customFormat="1"/>
    <row r="1516" s="1" customFormat="1"/>
    <row r="1517" s="1" customFormat="1"/>
    <row r="1518" s="1" customFormat="1"/>
    <row r="1519" s="1" customFormat="1"/>
    <row r="1520" s="1" customFormat="1"/>
    <row r="1521" s="1" customFormat="1"/>
    <row r="1522" s="1" customFormat="1"/>
    <row r="1523" s="1" customFormat="1"/>
    <row r="1524" s="1" customFormat="1"/>
    <row r="1525" s="1" customFormat="1"/>
    <row r="1526" s="1" customFormat="1"/>
    <row r="1527" s="1" customFormat="1"/>
    <row r="1528" s="1" customFormat="1"/>
    <row r="1529" s="1" customFormat="1"/>
    <row r="1530" s="1" customFormat="1"/>
    <row r="1531" s="1" customFormat="1"/>
    <row r="1532" s="1" customFormat="1"/>
    <row r="1533" s="1" customFormat="1"/>
    <row r="1534" s="1" customFormat="1"/>
    <row r="1535" s="1" customFormat="1"/>
    <row r="1536" s="1" customFormat="1"/>
    <row r="1537" s="1" customFormat="1"/>
    <row r="1538" s="1" customFormat="1"/>
    <row r="1539" s="1" customFormat="1"/>
    <row r="1540" s="1" customFormat="1"/>
    <row r="1541" s="1" customFormat="1"/>
    <row r="1542" s="1" customFormat="1"/>
    <row r="1543" s="1" customFormat="1"/>
    <row r="1544" s="1" customFormat="1"/>
    <row r="1545" s="1" customFormat="1"/>
    <row r="1546" s="1" customFormat="1"/>
    <row r="1547" s="1" customFormat="1"/>
    <row r="1548" s="1" customFormat="1"/>
    <row r="1549" s="1" customFormat="1"/>
    <row r="1550" s="1" customFormat="1"/>
    <row r="1551" s="1" customFormat="1"/>
    <row r="1552" s="1" customFormat="1"/>
    <row r="1553" s="1" customFormat="1"/>
    <row r="1554" s="1" customFormat="1"/>
    <row r="1555" s="1" customFormat="1"/>
    <row r="1556" s="1" customFormat="1"/>
    <row r="1557" s="1" customFormat="1"/>
    <row r="1558" s="1" customFormat="1"/>
    <row r="1559" s="1" customFormat="1"/>
    <row r="1560" s="1" customFormat="1"/>
    <row r="1561" s="1" customFormat="1"/>
    <row r="1562" s="1" customFormat="1"/>
    <row r="1563" s="1" customFormat="1"/>
    <row r="1564" s="1" customFormat="1"/>
    <row r="1565" s="1" customFormat="1"/>
    <row r="1566" s="1" customFormat="1"/>
    <row r="1567" s="1" customFormat="1"/>
    <row r="1568" s="1" customFormat="1"/>
    <row r="1569" s="1" customFormat="1"/>
    <row r="1570" s="1" customFormat="1"/>
    <row r="1571" s="1" customFormat="1"/>
    <row r="1572" s="1" customFormat="1"/>
    <row r="1573" s="1" customFormat="1"/>
    <row r="1574" s="1" customFormat="1"/>
    <row r="1575" s="1" customFormat="1"/>
    <row r="1576" s="1" customFormat="1"/>
    <row r="1577" s="1" customFormat="1"/>
    <row r="1578" s="1" customFormat="1"/>
    <row r="1579" s="1" customFormat="1"/>
    <row r="1580" s="1" customFormat="1"/>
    <row r="1581" s="1" customFormat="1"/>
    <row r="1582" s="1" customFormat="1"/>
    <row r="1583" s="1" customFormat="1"/>
    <row r="1584" s="1" customFormat="1"/>
    <row r="1585" s="1" customFormat="1"/>
    <row r="1586" s="1" customFormat="1"/>
    <row r="1587" s="1" customFormat="1"/>
    <row r="1588" s="1" customFormat="1"/>
    <row r="1589" s="1" customFormat="1"/>
    <row r="1590" s="1" customFormat="1"/>
    <row r="1591" s="1" customFormat="1"/>
    <row r="1592" s="1" customFormat="1"/>
    <row r="1593" s="1" customFormat="1"/>
    <row r="1594" s="1" customFormat="1"/>
    <row r="1595" s="1" customFormat="1"/>
    <row r="1596" s="1" customFormat="1"/>
    <row r="1597" s="1" customFormat="1"/>
    <row r="1598" s="1" customFormat="1"/>
    <row r="1599" s="1" customFormat="1"/>
    <row r="1600" s="1" customFormat="1"/>
    <row r="1601" s="1" customFormat="1"/>
    <row r="1602" s="1" customFormat="1"/>
    <row r="1603" s="1" customFormat="1"/>
    <row r="1604" s="1" customFormat="1"/>
    <row r="1605" s="1" customFormat="1"/>
    <row r="1606" s="1" customFormat="1"/>
    <row r="1607" s="1" customFormat="1"/>
    <row r="1608" s="1" customFormat="1"/>
    <row r="1609" s="1" customFormat="1"/>
    <row r="1610" s="1" customFormat="1"/>
    <row r="1611" s="1" customFormat="1"/>
    <row r="1612" s="1" customFormat="1"/>
    <row r="1613" s="1" customFormat="1"/>
    <row r="1614" s="1" customFormat="1"/>
    <row r="1615" s="1" customFormat="1"/>
    <row r="1616" s="1" customFormat="1"/>
    <row r="1617" s="1" customFormat="1"/>
    <row r="1618" s="1" customFormat="1"/>
    <row r="1619" s="1" customFormat="1"/>
    <row r="1620" s="1" customFormat="1"/>
    <row r="1621" s="1" customFormat="1"/>
    <row r="1622" s="1" customFormat="1"/>
    <row r="1623" s="1" customFormat="1"/>
    <row r="1624" s="1" customFormat="1"/>
    <row r="1625" s="1" customFormat="1"/>
    <row r="1626" s="1" customFormat="1"/>
    <row r="1627" s="1" customFormat="1"/>
    <row r="1628" s="1" customFormat="1"/>
    <row r="1629" s="1" customFormat="1"/>
    <row r="1630" s="1" customFormat="1"/>
    <row r="1631" s="1" customFormat="1"/>
    <row r="1632" s="1" customFormat="1"/>
    <row r="1633" s="1" customFormat="1"/>
    <row r="1634" s="1" customFormat="1"/>
    <row r="1635" s="1" customFormat="1"/>
    <row r="1636" s="1" customFormat="1"/>
    <row r="1637" s="1" customFormat="1"/>
    <row r="1638" s="1" customFormat="1"/>
    <row r="1639" s="1" customFormat="1"/>
    <row r="1640" s="1" customFormat="1"/>
    <row r="1641" s="1" customFormat="1"/>
    <row r="1642" s="1" customFormat="1"/>
    <row r="1643" s="1" customFormat="1"/>
    <row r="1644" s="1" customFormat="1"/>
    <row r="1645" s="1" customFormat="1"/>
    <row r="1646" s="1" customFormat="1"/>
    <row r="1647" s="1" customFormat="1"/>
    <row r="1648" s="1" customFormat="1"/>
    <row r="1649" s="1" customFormat="1"/>
    <row r="1650" s="1" customFormat="1"/>
    <row r="1651" s="1" customFormat="1"/>
    <row r="1652" s="1" customFormat="1"/>
    <row r="1653" s="1" customFormat="1"/>
    <row r="1654" s="1" customFormat="1"/>
    <row r="1655" s="1" customFormat="1"/>
    <row r="1656" s="1" customFormat="1"/>
    <row r="1657" s="1" customFormat="1"/>
    <row r="1658" s="1" customFormat="1"/>
    <row r="1659" s="1" customFormat="1"/>
    <row r="1660" s="1" customFormat="1"/>
    <row r="1661" s="1" customFormat="1"/>
    <row r="1662" s="1" customFormat="1"/>
    <row r="1663" s="1" customFormat="1"/>
    <row r="1664" s="1" customFormat="1"/>
    <row r="1665" s="1" customFormat="1"/>
    <row r="1666" s="1" customFormat="1"/>
    <row r="1667" s="1" customFormat="1"/>
    <row r="1668" s="1" customFormat="1"/>
    <row r="1669" s="1" customFormat="1"/>
    <row r="1670" s="1" customFormat="1"/>
    <row r="1671" s="1" customFormat="1"/>
    <row r="1672" s="1" customFormat="1"/>
    <row r="1673" s="1" customFormat="1"/>
    <row r="1674" s="1" customFormat="1"/>
    <row r="1675" s="1" customFormat="1"/>
    <row r="1676" s="1" customFormat="1"/>
    <row r="1677" s="1" customFormat="1"/>
    <row r="1678" s="1" customFormat="1"/>
    <row r="1679" s="1" customFormat="1"/>
    <row r="1680" s="1" customFormat="1"/>
    <row r="1681" s="1" customFormat="1"/>
    <row r="1682" s="1" customFormat="1"/>
    <row r="1683" s="1" customFormat="1"/>
    <row r="1684" s="1" customFormat="1"/>
    <row r="1685" s="1" customFormat="1"/>
    <row r="1686" s="1" customFormat="1"/>
    <row r="1687" s="1" customFormat="1"/>
    <row r="1688" s="1" customFormat="1"/>
    <row r="1689" s="1" customFormat="1"/>
    <row r="1690" s="1" customFormat="1"/>
    <row r="1691" s="1" customFormat="1"/>
    <row r="1692" s="1" customFormat="1"/>
    <row r="1693" s="1" customFormat="1"/>
    <row r="1694" s="1" customFormat="1"/>
    <row r="1695" s="1" customFormat="1"/>
    <row r="1696" s="1" customFormat="1"/>
    <row r="1697" s="1" customFormat="1"/>
    <row r="1698" s="1" customFormat="1"/>
    <row r="1699" s="1" customFormat="1"/>
    <row r="1700" s="1" customFormat="1"/>
    <row r="1701" s="1" customFormat="1"/>
    <row r="1702" s="1" customFormat="1"/>
    <row r="1703" s="1" customFormat="1"/>
    <row r="1704" s="1" customFormat="1"/>
    <row r="1705" s="1" customFormat="1"/>
    <row r="1706" s="1" customFormat="1"/>
    <row r="1707" s="1" customFormat="1"/>
    <row r="1708" s="1" customFormat="1"/>
    <row r="1709" s="1" customFormat="1"/>
    <row r="1710" s="1" customFormat="1"/>
    <row r="1711" s="1" customFormat="1"/>
    <row r="1712" s="1" customFormat="1"/>
    <row r="1713" s="1" customFormat="1"/>
    <row r="1714" s="1" customFormat="1"/>
    <row r="1715" s="1" customFormat="1"/>
    <row r="1716" s="1" customFormat="1"/>
    <row r="1717" s="1" customFormat="1"/>
    <row r="1718" s="1" customFormat="1"/>
    <row r="1719" s="1" customFormat="1"/>
    <row r="1720" s="1" customFormat="1"/>
    <row r="1721" s="1" customFormat="1"/>
    <row r="1722" s="1" customFormat="1"/>
    <row r="1723" s="1" customFormat="1"/>
    <row r="1724" s="1" customFormat="1"/>
    <row r="1725" s="1" customFormat="1"/>
    <row r="1726" s="1" customFormat="1"/>
    <row r="1727" s="1" customFormat="1"/>
    <row r="1728" s="1" customFormat="1"/>
    <row r="1729" s="1" customFormat="1"/>
    <row r="1730" s="1" customFormat="1"/>
    <row r="1731" s="1" customFormat="1"/>
    <row r="1732" s="1" customFormat="1"/>
    <row r="1733" s="1" customFormat="1"/>
    <row r="1734" s="1" customFormat="1"/>
    <row r="1735" s="1" customFormat="1"/>
    <row r="1736" s="1" customFormat="1"/>
    <row r="1737" s="1" customFormat="1"/>
    <row r="1738" s="1" customFormat="1"/>
    <row r="1739" s="1" customFormat="1"/>
    <row r="1740" s="1" customFormat="1"/>
    <row r="1741" s="1" customFormat="1"/>
    <row r="1742" s="1" customFormat="1"/>
    <row r="1743" s="1" customFormat="1"/>
    <row r="1744" s="1" customFormat="1"/>
    <row r="1745" s="1" customFormat="1"/>
    <row r="1746" s="1" customFormat="1"/>
    <row r="1747" s="1" customFormat="1"/>
    <row r="1748" s="1" customFormat="1"/>
    <row r="1749" s="1" customFormat="1"/>
    <row r="1750" s="1" customFormat="1"/>
    <row r="1751" s="1" customFormat="1"/>
    <row r="1752" s="1" customFormat="1"/>
    <row r="1753" s="1" customFormat="1"/>
    <row r="1754" s="1" customFormat="1"/>
    <row r="1755" s="1" customFormat="1"/>
    <row r="1756" s="1" customFormat="1"/>
    <row r="1757" s="1" customFormat="1"/>
    <row r="1758" s="1" customFormat="1"/>
    <row r="1759" s="1" customFormat="1"/>
    <row r="1760" s="1" customFormat="1"/>
    <row r="1761" s="1" customFormat="1"/>
    <row r="1762" s="1" customFormat="1"/>
    <row r="1763" s="1" customFormat="1"/>
    <row r="1764" s="1" customFormat="1"/>
    <row r="1765" s="1" customFormat="1"/>
    <row r="1766" s="1" customFormat="1"/>
    <row r="1767" s="1" customFormat="1"/>
    <row r="1768" s="1" customFormat="1"/>
    <row r="1769" s="1" customFormat="1"/>
    <row r="1770" s="1" customFormat="1"/>
    <row r="1771" s="1" customFormat="1"/>
    <row r="1772" s="1" customFormat="1"/>
    <row r="1773" s="1" customFormat="1"/>
    <row r="1774" s="1" customFormat="1"/>
    <row r="1775" s="1" customFormat="1"/>
    <row r="1776" s="1" customFormat="1"/>
    <row r="1777" s="1" customFormat="1"/>
    <row r="1778" s="1" customFormat="1"/>
    <row r="1779" s="1" customFormat="1"/>
    <row r="1780" s="1" customFormat="1"/>
    <row r="1781" s="1" customFormat="1"/>
    <row r="1782" s="1" customFormat="1"/>
    <row r="1783" s="1" customFormat="1"/>
    <row r="1784" s="1" customFormat="1"/>
    <row r="1785" s="1" customFormat="1"/>
    <row r="1786" s="1" customFormat="1"/>
    <row r="1787" s="1" customFormat="1"/>
    <row r="1788" s="1" customFormat="1"/>
    <row r="1789" s="1" customFormat="1"/>
    <row r="1790" s="1" customFormat="1"/>
    <row r="1791" s="1" customFormat="1"/>
    <row r="1792" s="1" customFormat="1"/>
    <row r="1793" s="1" customFormat="1"/>
    <row r="1794" s="1" customFormat="1"/>
    <row r="1795" s="1" customFormat="1"/>
    <row r="1796" s="1" customFormat="1"/>
    <row r="1797" s="1" customFormat="1"/>
    <row r="1798" s="1" customFormat="1"/>
    <row r="1799" s="1" customFormat="1"/>
    <row r="1800" s="1" customFormat="1"/>
    <row r="1801" s="1" customFormat="1"/>
    <row r="1802" s="1" customFormat="1"/>
    <row r="1803" s="1" customFormat="1"/>
    <row r="1804" s="1" customFormat="1"/>
    <row r="1805" s="1" customFormat="1"/>
    <row r="1806" s="1" customFormat="1"/>
    <row r="1807" s="1" customFormat="1"/>
    <row r="1808" s="1" customFormat="1"/>
    <row r="1809" s="1" customFormat="1"/>
    <row r="1810" s="1" customFormat="1"/>
    <row r="1811" s="1" customFormat="1"/>
    <row r="1812" s="1" customFormat="1"/>
    <row r="1813" s="1" customFormat="1"/>
    <row r="1814" s="1" customFormat="1"/>
    <row r="1815" s="1" customFormat="1"/>
    <row r="1816" s="1" customFormat="1"/>
    <row r="1817" s="1" customFormat="1"/>
    <row r="1818" s="1" customFormat="1"/>
    <row r="1819" s="1" customFormat="1"/>
    <row r="1820" s="1" customFormat="1"/>
    <row r="1821" s="1" customFormat="1"/>
    <row r="1822" s="1" customFormat="1"/>
    <row r="1823" s="1" customFormat="1"/>
    <row r="1824" s="1" customFormat="1"/>
    <row r="1825" s="1" customFormat="1"/>
    <row r="1826" s="1" customFormat="1"/>
    <row r="1827" s="1" customFormat="1"/>
    <row r="1828" s="1" customFormat="1"/>
    <row r="1829" s="1" customFormat="1"/>
    <row r="1830" s="1" customFormat="1"/>
    <row r="1831" s="1" customFormat="1"/>
    <row r="1832" s="1" customFormat="1"/>
    <row r="1833" s="1" customFormat="1"/>
    <row r="1834" s="1" customFormat="1"/>
    <row r="1835" s="1" customFormat="1"/>
    <row r="1836" s="1" customFormat="1"/>
    <row r="1837" s="1" customFormat="1"/>
    <row r="1838" s="1" customFormat="1"/>
    <row r="1839" s="1" customFormat="1"/>
    <row r="1840" s="1" customFormat="1"/>
    <row r="1841" s="1" customFormat="1"/>
    <row r="1842" s="1" customFormat="1"/>
    <row r="1843" s="1" customFormat="1"/>
    <row r="1844" s="1" customFormat="1"/>
    <row r="1845" s="1" customFormat="1"/>
    <row r="1846" s="1" customFormat="1"/>
    <row r="1847" s="1" customFormat="1"/>
    <row r="1848" s="1" customFormat="1"/>
    <row r="1849" s="1" customFormat="1"/>
    <row r="1850" s="1" customFormat="1"/>
    <row r="1851" s="1" customFormat="1"/>
    <row r="1852" s="1" customFormat="1"/>
    <row r="1853" s="1" customFormat="1"/>
    <row r="1854" s="1" customFormat="1"/>
    <row r="1855" s="1" customFormat="1"/>
    <row r="1856" s="1" customFormat="1"/>
    <row r="1857" s="1" customFormat="1"/>
    <row r="1858" s="1" customFormat="1"/>
    <row r="1859" s="1" customFormat="1"/>
    <row r="1860" s="1" customFormat="1"/>
    <row r="1861" s="1" customFormat="1"/>
    <row r="1862" s="1" customFormat="1"/>
    <row r="1863" s="1" customFormat="1"/>
    <row r="1864" s="1" customFormat="1"/>
    <row r="1865" s="1" customFormat="1"/>
    <row r="1866" s="1" customFormat="1"/>
    <row r="1867" s="1" customFormat="1"/>
    <row r="1868" s="1" customFormat="1"/>
    <row r="1869" s="1" customFormat="1"/>
    <row r="1870" s="1" customFormat="1"/>
    <row r="1871" s="1" customFormat="1"/>
    <row r="1872" s="1" customFormat="1"/>
    <row r="1873" s="1" customFormat="1"/>
    <row r="1874" s="1" customFormat="1"/>
    <row r="1875" s="1" customFormat="1"/>
    <row r="1876" s="1" customFormat="1"/>
    <row r="1877" s="1" customFormat="1"/>
    <row r="1878" s="1" customFormat="1"/>
    <row r="1879" s="1" customFormat="1"/>
    <row r="1880" s="1" customFormat="1"/>
    <row r="1881" s="1" customFormat="1"/>
    <row r="1882" s="1" customFormat="1"/>
    <row r="1883" s="1" customFormat="1"/>
    <row r="1884" s="1" customFormat="1"/>
    <row r="1885" s="1" customFormat="1"/>
    <row r="1886" s="1" customFormat="1"/>
    <row r="1887" s="1" customFormat="1"/>
    <row r="1888" s="1" customFormat="1"/>
    <row r="1889" s="1" customFormat="1"/>
    <row r="1890" s="1" customFormat="1"/>
    <row r="1891" s="1" customFormat="1"/>
    <row r="1892" s="1" customFormat="1"/>
    <row r="1893" s="1" customFormat="1"/>
    <row r="1894" s="1" customFormat="1"/>
    <row r="1895" s="1" customFormat="1"/>
    <row r="1896" s="1" customFormat="1"/>
    <row r="1897" s="1" customFormat="1"/>
    <row r="1898" s="1" customFormat="1"/>
    <row r="1899" s="1" customFormat="1"/>
    <row r="1900" s="1" customFormat="1"/>
    <row r="1901" s="1" customFormat="1"/>
    <row r="1902" s="1" customFormat="1"/>
    <row r="1903" s="1" customFormat="1"/>
    <row r="1904" s="1" customFormat="1"/>
    <row r="1905" s="1" customFormat="1"/>
    <row r="1906" s="1" customFormat="1"/>
    <row r="1907" s="1" customFormat="1"/>
    <row r="1908" s="1" customFormat="1"/>
    <row r="1909" s="1" customFormat="1"/>
    <row r="1910" s="1" customFormat="1"/>
    <row r="1911" s="1" customFormat="1"/>
    <row r="1912" s="1" customFormat="1"/>
    <row r="1913" s="1" customFormat="1"/>
    <row r="1914" s="1" customFormat="1"/>
    <row r="1915" s="1" customFormat="1"/>
    <row r="1916" s="1" customFormat="1"/>
    <row r="1917" s="1" customFormat="1"/>
    <row r="1918" s="1" customFormat="1"/>
    <row r="1919" s="1" customFormat="1"/>
    <row r="1920" s="1" customFormat="1"/>
    <row r="1921" s="1" customFormat="1"/>
    <row r="1922" s="1" customFormat="1"/>
    <row r="1923" s="1" customFormat="1"/>
    <row r="1924" s="1" customFormat="1"/>
    <row r="1925" s="1" customFormat="1"/>
    <row r="1926" s="1" customFormat="1"/>
    <row r="1927" s="1" customFormat="1"/>
    <row r="1928" s="1" customFormat="1"/>
    <row r="1929" s="1" customFormat="1"/>
    <row r="1930" s="1" customFormat="1"/>
    <row r="1931" s="1" customFormat="1"/>
    <row r="1932" s="1" customFormat="1"/>
    <row r="1933" s="1" customFormat="1"/>
    <row r="1934" s="1" customFormat="1"/>
    <row r="1935" s="1" customFormat="1"/>
    <row r="1936" s="1" customFormat="1"/>
    <row r="1937" s="1" customFormat="1"/>
    <row r="1938" s="1" customFormat="1"/>
    <row r="1939" s="1" customFormat="1"/>
    <row r="1940" s="1" customFormat="1"/>
    <row r="1941" s="1" customFormat="1"/>
    <row r="1942" s="1" customFormat="1"/>
    <row r="1943" s="1" customFormat="1"/>
    <row r="1944" s="1" customFormat="1"/>
    <row r="1945" s="1" customFormat="1"/>
    <row r="1946" s="1" customFormat="1"/>
    <row r="1947" s="1" customFormat="1"/>
    <row r="1948" s="1" customFormat="1"/>
    <row r="1949" s="1" customFormat="1"/>
    <row r="1950" s="1" customFormat="1"/>
    <row r="1951" s="1" customFormat="1"/>
    <row r="1952" s="1" customFormat="1"/>
    <row r="1953" s="1" customFormat="1"/>
    <row r="1954" s="1" customFormat="1"/>
    <row r="1955" s="1" customFormat="1"/>
    <row r="1956" s="1" customFormat="1"/>
    <row r="1957" s="1" customFormat="1"/>
    <row r="1958" s="1" customFormat="1"/>
    <row r="1959" s="1" customFormat="1"/>
    <row r="1960" s="1" customFormat="1"/>
    <row r="1961" s="1" customFormat="1"/>
    <row r="1962" s="1" customFormat="1"/>
    <row r="1963" s="1" customFormat="1"/>
    <row r="1964" s="1" customFormat="1"/>
    <row r="1965" s="1" customFormat="1"/>
    <row r="1966" s="1" customFormat="1"/>
    <row r="1967" s="1" customFormat="1"/>
    <row r="1968" s="1" customFormat="1"/>
    <row r="1969" s="1" customFormat="1"/>
    <row r="1970" s="1" customFormat="1"/>
    <row r="1971" s="1" customFormat="1"/>
    <row r="1972" s="1" customFormat="1"/>
    <row r="1973" s="1" customFormat="1"/>
    <row r="1974" s="1" customFormat="1"/>
    <row r="1975" s="1" customFormat="1"/>
    <row r="1976" s="1" customFormat="1"/>
    <row r="1977" s="1" customFormat="1"/>
    <row r="1978" s="1" customFormat="1"/>
    <row r="1979" s="1" customFormat="1"/>
    <row r="1980" s="1" customFormat="1"/>
    <row r="1981" s="1" customFormat="1"/>
    <row r="1982" s="1" customFormat="1"/>
    <row r="1983" s="1" customFormat="1"/>
    <row r="1984" s="1" customFormat="1"/>
    <row r="1985" s="1" customFormat="1"/>
    <row r="1986" s="1" customFormat="1"/>
    <row r="1987" s="1" customFormat="1"/>
    <row r="1988" s="1" customFormat="1"/>
    <row r="1989" s="1" customFormat="1"/>
    <row r="1990" s="1" customFormat="1"/>
    <row r="1991" s="1" customFormat="1"/>
    <row r="1992" s="1" customFormat="1"/>
    <row r="1993" s="1" customFormat="1"/>
    <row r="1994" s="1" customFormat="1"/>
    <row r="1995" s="1" customFormat="1"/>
    <row r="1996" s="1" customFormat="1"/>
    <row r="1997" s="1" customFormat="1"/>
    <row r="1998" s="1" customFormat="1"/>
    <row r="1999" s="1" customFormat="1"/>
    <row r="2000" s="1" customFormat="1"/>
    <row r="2001" s="1" customFormat="1"/>
    <row r="2002" s="1" customFormat="1"/>
    <row r="2003" s="1" customFormat="1"/>
    <row r="2004" s="1" customFormat="1"/>
    <row r="2005" s="1" customFormat="1"/>
    <row r="2006" s="1" customFormat="1"/>
    <row r="2007" s="1" customFormat="1"/>
    <row r="2008" s="1" customFormat="1"/>
    <row r="2009" s="1" customFormat="1"/>
    <row r="2010" s="1" customFormat="1"/>
    <row r="2011" s="1" customFormat="1"/>
    <row r="2012" s="1" customFormat="1"/>
    <row r="2013" s="1" customFormat="1"/>
    <row r="2014" s="1" customFormat="1"/>
    <row r="2015" s="1" customFormat="1"/>
    <row r="2016" s="1" customFormat="1"/>
    <row r="2017" s="1" customFormat="1"/>
    <row r="2018" s="1" customFormat="1"/>
    <row r="2019" s="1" customFormat="1"/>
    <row r="2020" s="1" customFormat="1"/>
    <row r="2021" s="1" customFormat="1"/>
    <row r="2022" s="1" customFormat="1"/>
    <row r="2023" s="1" customFormat="1"/>
    <row r="2024" s="1" customFormat="1"/>
    <row r="2025" s="1" customFormat="1"/>
    <row r="2026" s="1" customFormat="1"/>
    <row r="2027" s="1" customFormat="1"/>
    <row r="2028" s="1" customFormat="1"/>
    <row r="2029" s="1" customFormat="1"/>
    <row r="2030" s="1" customFormat="1"/>
    <row r="2031" s="1" customFormat="1"/>
    <row r="2032" s="1" customFormat="1"/>
    <row r="2033" s="1" customFormat="1"/>
    <row r="2034" s="1" customFormat="1"/>
    <row r="2035" s="1" customFormat="1"/>
    <row r="2036" s="1" customFormat="1"/>
    <row r="2037" s="1" customFormat="1"/>
    <row r="2038" s="1" customFormat="1"/>
    <row r="2039" s="1" customFormat="1"/>
    <row r="2040" s="1" customFormat="1"/>
    <row r="2041" s="1" customFormat="1"/>
    <row r="2042" s="1" customFormat="1"/>
    <row r="2043" s="1" customFormat="1"/>
    <row r="2044" s="1" customFormat="1"/>
    <row r="2045" s="1" customFormat="1"/>
    <row r="2046" s="1" customFormat="1"/>
    <row r="2047" s="1" customFormat="1"/>
    <row r="2048" s="1" customFormat="1"/>
    <row r="2049" s="1" customFormat="1"/>
    <row r="2050" s="1" customFormat="1"/>
    <row r="2051" s="1" customFormat="1"/>
    <row r="2052" s="1" customFormat="1"/>
    <row r="2053" s="1" customFormat="1"/>
    <row r="2054" s="1" customFormat="1"/>
    <row r="2055" s="1" customFormat="1"/>
    <row r="2056" s="1" customFormat="1"/>
    <row r="2057" s="1" customFormat="1"/>
    <row r="2058" s="1" customFormat="1"/>
    <row r="2059" s="1" customFormat="1"/>
    <row r="2060" s="1" customFormat="1"/>
    <row r="2061" s="1" customFormat="1"/>
    <row r="2062" s="1" customFormat="1"/>
    <row r="2063" s="1" customFormat="1"/>
    <row r="2064" s="1" customFormat="1"/>
    <row r="2065" s="1" customFormat="1"/>
    <row r="2066" s="1" customFormat="1"/>
    <row r="2067" s="1" customFormat="1"/>
    <row r="2068" s="1" customFormat="1"/>
    <row r="2069" s="1" customFormat="1"/>
    <row r="2070" s="1" customFormat="1"/>
    <row r="2071" s="1" customFormat="1"/>
    <row r="2072" s="1" customFormat="1"/>
    <row r="2073" s="1" customFormat="1"/>
    <row r="2074" s="1" customFormat="1"/>
    <row r="2075" s="1" customFormat="1"/>
    <row r="2076" s="1" customFormat="1"/>
    <row r="2077" s="1" customFormat="1"/>
    <row r="2078" s="1" customFormat="1"/>
    <row r="2079" s="1" customFormat="1"/>
    <row r="2080" s="1" customFormat="1"/>
    <row r="2081" s="1" customFormat="1"/>
    <row r="2082" s="1" customFormat="1"/>
    <row r="2083" s="1" customFormat="1"/>
    <row r="2084" s="1" customFormat="1"/>
    <row r="2085" s="1" customFormat="1"/>
    <row r="2086" s="1" customFormat="1"/>
    <row r="2087" s="1" customFormat="1"/>
    <row r="2088" s="1" customFormat="1"/>
    <row r="2089" s="1" customFormat="1"/>
    <row r="2090" s="1" customFormat="1"/>
    <row r="2091" s="1" customFormat="1"/>
    <row r="2092" s="1" customFormat="1"/>
    <row r="2093" s="1" customFormat="1"/>
    <row r="2094" s="1" customFormat="1"/>
    <row r="2095" s="1" customFormat="1"/>
    <row r="2096" s="1" customFormat="1"/>
    <row r="2097" s="1" customFormat="1"/>
    <row r="2098" s="1" customFormat="1"/>
    <row r="2099" s="1" customFormat="1"/>
    <row r="2100" s="1" customFormat="1"/>
    <row r="2101" s="1" customFormat="1"/>
    <row r="2102" s="1" customFormat="1"/>
    <row r="2103" s="1" customFormat="1"/>
    <row r="2104" s="1" customFormat="1"/>
    <row r="2105" s="1" customFormat="1"/>
    <row r="2106" s="1" customFormat="1"/>
    <row r="2107" s="1" customFormat="1"/>
    <row r="2108" s="1" customFormat="1"/>
    <row r="2109" s="1" customFormat="1"/>
    <row r="2110" s="1" customFormat="1"/>
    <row r="2111" s="1" customFormat="1"/>
    <row r="2112" s="1" customFormat="1"/>
    <row r="2113" s="1" customFormat="1"/>
    <row r="2114" s="1" customFormat="1"/>
    <row r="2115" s="1" customFormat="1"/>
    <row r="2116" s="1" customFormat="1"/>
    <row r="2117" s="1" customFormat="1"/>
    <row r="2118" s="1" customFormat="1"/>
    <row r="2119" s="1" customFormat="1"/>
    <row r="2120" s="1" customFormat="1"/>
    <row r="2121" s="1" customFormat="1"/>
    <row r="2122" s="1" customFormat="1"/>
    <row r="2123" s="1" customFormat="1"/>
    <row r="2124" s="1" customFormat="1"/>
    <row r="2125" s="1" customFormat="1"/>
    <row r="2126" s="1" customFormat="1"/>
    <row r="2127" s="1" customFormat="1"/>
    <row r="2128" s="1" customFormat="1"/>
    <row r="2129" s="1" customFormat="1"/>
    <row r="2130" s="1" customFormat="1"/>
    <row r="2131" s="1" customFormat="1"/>
    <row r="2132" s="1" customFormat="1"/>
    <row r="2133" s="1" customFormat="1"/>
    <row r="2134" s="1" customFormat="1"/>
    <row r="2135" s="1" customFormat="1"/>
    <row r="2136" s="1" customFormat="1"/>
    <row r="2137" s="1" customFormat="1"/>
    <row r="2138" s="1" customFormat="1"/>
    <row r="2139" s="1" customFormat="1"/>
    <row r="2140" s="1" customFormat="1"/>
    <row r="2141" s="1" customFormat="1"/>
    <row r="2142" s="1" customFormat="1"/>
    <row r="2143" s="1" customFormat="1"/>
    <row r="2144" s="1" customFormat="1"/>
    <row r="2145" s="1" customFormat="1"/>
    <row r="2146" s="1" customFormat="1"/>
    <row r="2147" s="1" customFormat="1"/>
    <row r="2148" s="1" customFormat="1"/>
    <row r="2149" s="1" customFormat="1"/>
    <row r="2150" s="1" customFormat="1"/>
    <row r="2151" s="1" customFormat="1"/>
    <row r="2152" s="1" customFormat="1"/>
    <row r="2153" s="1" customFormat="1"/>
    <row r="2154" s="1" customFormat="1"/>
    <row r="2155" s="1" customFormat="1"/>
    <row r="2156" s="1" customFormat="1"/>
    <row r="2157" s="1" customFormat="1"/>
    <row r="2158" s="1" customFormat="1"/>
    <row r="2159" s="1" customFormat="1"/>
    <row r="2160" s="1" customFormat="1"/>
    <row r="2161" s="1" customFormat="1"/>
    <row r="2162" s="1" customFormat="1"/>
    <row r="2163" s="1" customFormat="1"/>
    <row r="2164" s="1" customFormat="1"/>
    <row r="2165" s="1" customFormat="1"/>
    <row r="2166" s="1" customFormat="1"/>
    <row r="2167" s="1" customFormat="1"/>
    <row r="2168" s="1" customFormat="1"/>
    <row r="2169" s="1" customFormat="1"/>
    <row r="2170" s="1" customFormat="1"/>
    <row r="2171" s="1" customFormat="1"/>
    <row r="2172" s="1" customFormat="1"/>
    <row r="2173" s="1" customFormat="1"/>
    <row r="2174" s="1" customFormat="1"/>
    <row r="2175" s="1" customFormat="1"/>
    <row r="2176" s="1" customFormat="1"/>
    <row r="2177" s="1" customFormat="1"/>
    <row r="2178" s="1" customFormat="1"/>
    <row r="2179" s="1" customFormat="1"/>
    <row r="2180" s="1" customFormat="1"/>
    <row r="2181" s="1" customFormat="1"/>
    <row r="2182" s="1" customFormat="1"/>
    <row r="2183" s="1" customFormat="1"/>
    <row r="2184" s="1" customFormat="1"/>
    <row r="2185" s="1" customFormat="1"/>
    <row r="2186" s="1" customFormat="1"/>
    <row r="2187" s="1" customFormat="1"/>
    <row r="2188" s="1" customFormat="1"/>
    <row r="2189" s="1" customFormat="1"/>
    <row r="2190" s="1" customFormat="1"/>
    <row r="2191" s="1" customFormat="1"/>
    <row r="2192" s="1" customFormat="1"/>
    <row r="2193" s="1" customFormat="1"/>
    <row r="2194" s="1" customFormat="1"/>
    <row r="2195" s="1" customFormat="1"/>
    <row r="2196" s="1" customFormat="1"/>
    <row r="2197" s="1" customFormat="1"/>
    <row r="2198" s="1" customFormat="1"/>
    <row r="2199" s="1" customFormat="1"/>
    <row r="2200" s="1" customFormat="1"/>
    <row r="2201" s="1" customFormat="1"/>
    <row r="2202" s="1" customFormat="1"/>
    <row r="2203" s="1" customFormat="1"/>
    <row r="2204" s="1" customFormat="1"/>
    <row r="2205" s="1" customFormat="1"/>
    <row r="2206" s="1" customFormat="1"/>
    <row r="2207" s="1" customFormat="1"/>
    <row r="2208" s="1" customFormat="1"/>
    <row r="2209" s="1" customFormat="1"/>
    <row r="2210" s="1" customFormat="1"/>
    <row r="2211" s="1" customFormat="1"/>
    <row r="2212" s="1" customFormat="1"/>
    <row r="2213" s="1" customFormat="1"/>
    <row r="2214" s="1" customFormat="1"/>
    <row r="2215" s="1" customFormat="1"/>
    <row r="2216" s="1" customFormat="1"/>
    <row r="2217" s="1" customFormat="1"/>
    <row r="2218" s="1" customFormat="1"/>
    <row r="2219" s="1" customFormat="1"/>
    <row r="2220" s="1" customFormat="1"/>
    <row r="2221" s="1" customFormat="1"/>
    <row r="2222" s="1" customFormat="1"/>
    <row r="2223" s="1" customFormat="1"/>
    <row r="2224" s="1" customFormat="1"/>
    <row r="2225" s="1" customFormat="1"/>
    <row r="2226" s="1" customFormat="1"/>
    <row r="2227" s="1" customFormat="1"/>
    <row r="2228" s="1" customFormat="1"/>
    <row r="2229" s="1" customFormat="1"/>
    <row r="2230" s="1" customFormat="1"/>
    <row r="2231" s="1" customFormat="1"/>
    <row r="2232" s="1" customFormat="1"/>
    <row r="2233" s="1" customFormat="1"/>
    <row r="2234" s="1" customFormat="1"/>
    <row r="2235" s="1" customFormat="1"/>
    <row r="2236" s="1" customFormat="1"/>
    <row r="2237" s="1" customFormat="1"/>
    <row r="2238" s="1" customFormat="1"/>
    <row r="2239" s="1" customFormat="1"/>
    <row r="2240" s="1" customFormat="1"/>
    <row r="2241" s="1" customFormat="1"/>
    <row r="2242" s="1" customFormat="1"/>
    <row r="2243" s="1" customFormat="1"/>
    <row r="2244" s="1" customFormat="1"/>
    <row r="2245" s="1" customFormat="1"/>
    <row r="2246" s="1" customFormat="1"/>
    <row r="2247" s="1" customFormat="1"/>
    <row r="2248" s="1" customFormat="1"/>
    <row r="2249" s="1" customFormat="1"/>
    <row r="2250" s="1" customFormat="1"/>
    <row r="2251" s="1" customFormat="1"/>
    <row r="2252" s="1" customFormat="1"/>
    <row r="2253" s="1" customFormat="1"/>
    <row r="2254" s="1" customFormat="1"/>
    <row r="2255" s="1" customFormat="1"/>
    <row r="2256" s="1" customFormat="1"/>
    <row r="2257" s="1" customFormat="1"/>
    <row r="2258" s="1" customFormat="1"/>
    <row r="2259" s="1" customFormat="1"/>
    <row r="2260" s="1" customFormat="1"/>
    <row r="2261" s="1" customFormat="1"/>
    <row r="2262" s="1" customFormat="1"/>
    <row r="2263" s="1" customFormat="1"/>
    <row r="2264" s="1" customFormat="1"/>
    <row r="2265" s="1" customFormat="1"/>
    <row r="2266" s="1" customFormat="1"/>
    <row r="2267" s="1" customFormat="1"/>
    <row r="2268" s="1" customFormat="1"/>
    <row r="2269" s="1" customFormat="1"/>
    <row r="2270" s="1" customFormat="1"/>
    <row r="2271" s="1" customFormat="1"/>
    <row r="2272" s="1" customFormat="1"/>
    <row r="2273" s="1" customFormat="1"/>
    <row r="2274" s="1" customFormat="1"/>
    <row r="2275" s="1" customFormat="1"/>
    <row r="2276" s="1" customFormat="1"/>
    <row r="2277" s="1" customFormat="1"/>
    <row r="2278" s="1" customFormat="1"/>
    <row r="2279" s="1" customFormat="1"/>
    <row r="2280" s="1" customFormat="1"/>
    <row r="2281" s="1" customFormat="1"/>
    <row r="2282" s="1" customFormat="1"/>
    <row r="2283" s="1" customFormat="1"/>
    <row r="2284" s="1" customFormat="1"/>
    <row r="2285" s="1" customFormat="1"/>
    <row r="2286" s="1" customFormat="1"/>
    <row r="2287" s="1" customFormat="1"/>
    <row r="2288" s="1" customFormat="1"/>
    <row r="2289" s="1" customFormat="1"/>
    <row r="2290" s="1" customFormat="1"/>
    <row r="2291" s="1" customFormat="1"/>
    <row r="2292" s="1" customFormat="1"/>
    <row r="2293" s="1" customFormat="1"/>
    <row r="2294" s="1" customFormat="1"/>
    <row r="2295" s="1" customFormat="1"/>
    <row r="2296" s="1" customFormat="1"/>
    <row r="2297" s="1" customFormat="1"/>
    <row r="2298" s="1" customFormat="1"/>
    <row r="2299" s="1" customFormat="1"/>
    <row r="2300" s="1" customFormat="1"/>
    <row r="2301" s="1" customFormat="1"/>
    <row r="2302" s="1" customFormat="1"/>
    <row r="2303" s="1" customFormat="1"/>
    <row r="2304" s="1" customFormat="1"/>
    <row r="2305" s="1" customFormat="1"/>
    <row r="2306" s="1" customFormat="1"/>
    <row r="2307" s="1" customFormat="1"/>
    <row r="2308" s="1" customFormat="1"/>
    <row r="2309" s="1" customFormat="1"/>
    <row r="2310" s="1" customFormat="1"/>
    <row r="2311" s="1" customFormat="1"/>
    <row r="2312" s="1" customFormat="1"/>
    <row r="2313" s="1" customFormat="1"/>
    <row r="2314" s="1" customFormat="1"/>
    <row r="2315" s="1" customFormat="1"/>
    <row r="2316" s="1" customFormat="1"/>
    <row r="2317" s="1" customFormat="1"/>
    <row r="2318" s="1" customFormat="1"/>
    <row r="2319" s="1" customFormat="1"/>
    <row r="2320" s="1" customFormat="1"/>
    <row r="2321" s="1" customFormat="1"/>
    <row r="2322" s="1" customFormat="1"/>
    <row r="2323" s="1" customFormat="1"/>
    <row r="2324" s="1" customFormat="1"/>
    <row r="2325" s="1" customFormat="1"/>
    <row r="2326" s="1" customFormat="1"/>
    <row r="2327" s="1" customFormat="1"/>
    <row r="2328" s="1" customFormat="1"/>
    <row r="2329" s="1" customFormat="1"/>
    <row r="2330" s="1" customFormat="1"/>
    <row r="2331" s="1" customFormat="1"/>
    <row r="2332" s="1" customFormat="1"/>
    <row r="2333" s="1" customFormat="1"/>
    <row r="2334" s="1" customFormat="1"/>
    <row r="2335" s="1" customFormat="1"/>
    <row r="2336" s="1" customFormat="1"/>
    <row r="2337" s="1" customFormat="1"/>
    <row r="2338" s="1" customFormat="1"/>
    <row r="2339" s="1" customFormat="1"/>
    <row r="2340" s="1" customFormat="1"/>
    <row r="2341" s="1" customFormat="1"/>
    <row r="2342" s="1" customFormat="1"/>
    <row r="2343" s="1" customFormat="1"/>
    <row r="2344" s="1" customFormat="1"/>
    <row r="2345" s="1" customFormat="1"/>
    <row r="2346" s="1" customFormat="1"/>
    <row r="2347" s="1" customFormat="1"/>
    <row r="2348" s="1" customFormat="1"/>
    <row r="2349" s="1" customFormat="1"/>
    <row r="2350" s="1" customFormat="1"/>
    <row r="2351" s="1" customFormat="1"/>
    <row r="2352" s="1" customFormat="1"/>
    <row r="2353" s="1" customFormat="1"/>
    <row r="2354" s="1" customFormat="1"/>
    <row r="2355" s="1" customFormat="1"/>
    <row r="2356" s="1" customFormat="1"/>
    <row r="2357" s="1" customFormat="1"/>
    <row r="2358" s="1" customFormat="1"/>
    <row r="2359" s="1" customFormat="1"/>
    <row r="2360" s="1" customFormat="1"/>
    <row r="2361" s="1" customFormat="1"/>
    <row r="2362" s="1" customFormat="1"/>
    <row r="2363" s="1" customFormat="1"/>
    <row r="2364" s="1" customFormat="1"/>
    <row r="2365" s="1" customFormat="1"/>
    <row r="2366" s="1" customFormat="1"/>
    <row r="2367" s="1" customFormat="1"/>
    <row r="2368" s="1" customFormat="1"/>
    <row r="2369" s="1" customFormat="1"/>
    <row r="2370" s="1" customFormat="1"/>
    <row r="2371" s="1" customFormat="1"/>
    <row r="2372" s="1" customFormat="1"/>
    <row r="2373" s="1" customFormat="1"/>
    <row r="2374" s="1" customFormat="1"/>
    <row r="2375" s="1" customFormat="1"/>
    <row r="2376" s="1" customFormat="1"/>
    <row r="2377" s="1" customFormat="1"/>
    <row r="2378" s="1" customFormat="1"/>
    <row r="2379" s="1" customFormat="1"/>
    <row r="2380" s="1" customFormat="1"/>
    <row r="2381" s="1" customFormat="1"/>
    <row r="2382" s="1" customFormat="1"/>
    <row r="2383" s="1" customFormat="1"/>
    <row r="2384" s="1" customFormat="1"/>
    <row r="2385" s="1" customFormat="1"/>
    <row r="2386" s="1" customFormat="1"/>
    <row r="2387" s="1" customFormat="1"/>
    <row r="2388" s="1" customFormat="1"/>
    <row r="2389" s="1" customFormat="1"/>
    <row r="2390" s="1" customFormat="1"/>
    <row r="2391" s="1" customFormat="1"/>
    <row r="2392" s="1" customFormat="1"/>
    <row r="2393" s="1" customFormat="1"/>
    <row r="2394" s="1" customFormat="1"/>
    <row r="2395" s="1" customFormat="1"/>
    <row r="2396" s="1" customFormat="1"/>
    <row r="2397" s="1" customFormat="1"/>
    <row r="2398" s="1" customFormat="1"/>
    <row r="2399" s="1" customFormat="1"/>
    <row r="2400" s="1" customFormat="1"/>
    <row r="2401" s="1" customFormat="1"/>
    <row r="2402" s="1" customFormat="1"/>
    <row r="2403" s="1" customFormat="1"/>
    <row r="2404" s="1" customFormat="1"/>
    <row r="2405" s="1" customFormat="1"/>
    <row r="2406" s="1" customFormat="1"/>
    <row r="2407" s="1" customFormat="1"/>
    <row r="2408" s="1" customFormat="1"/>
    <row r="2409" s="1" customFormat="1"/>
    <row r="2410" s="1" customFormat="1"/>
    <row r="2411" s="1" customFormat="1"/>
    <row r="2412" s="1" customFormat="1"/>
    <row r="2413" s="1" customFormat="1"/>
    <row r="2414" s="1" customFormat="1"/>
    <row r="2415" s="1" customFormat="1"/>
    <row r="2416" s="1" customFormat="1"/>
    <row r="2417" s="1" customFormat="1"/>
    <row r="2418" s="1" customFormat="1"/>
    <row r="2419" s="1" customFormat="1"/>
    <row r="2420" s="1" customFormat="1"/>
    <row r="2421" s="1" customFormat="1"/>
    <row r="2422" s="1" customFormat="1"/>
    <row r="2423" s="1" customFormat="1"/>
    <row r="2424" s="1" customFormat="1"/>
    <row r="2425" s="1" customFormat="1"/>
    <row r="2426" s="1" customFormat="1"/>
    <row r="2427" s="1" customFormat="1"/>
    <row r="2428" s="1" customFormat="1"/>
    <row r="2429" s="1" customFormat="1"/>
    <row r="2430" s="1" customFormat="1"/>
    <row r="2431" s="1" customFormat="1"/>
    <row r="2432" s="1" customFormat="1"/>
    <row r="2433" s="1" customFormat="1"/>
    <row r="2434" s="1" customFormat="1"/>
    <row r="2435" s="1" customFormat="1"/>
    <row r="2436" s="1" customFormat="1"/>
    <row r="2437" s="1" customFormat="1"/>
    <row r="2438" s="1" customFormat="1"/>
    <row r="2439" s="1" customFormat="1"/>
    <row r="2440" s="1" customFormat="1"/>
    <row r="2441" s="1" customFormat="1"/>
    <row r="2442" s="1" customFormat="1"/>
    <row r="2443" s="1" customFormat="1"/>
    <row r="2444" s="1" customFormat="1"/>
    <row r="2445" s="1" customFormat="1"/>
    <row r="2446" s="1" customFormat="1"/>
    <row r="2447" s="1" customFormat="1"/>
    <row r="2448" s="1" customFormat="1"/>
    <row r="2449" s="1" customFormat="1"/>
    <row r="2450" s="1" customFormat="1"/>
    <row r="2451" s="1" customFormat="1"/>
    <row r="2452" s="1" customFormat="1"/>
    <row r="2453" s="1" customFormat="1"/>
    <row r="2454" s="1" customFormat="1"/>
    <row r="2455" s="1" customFormat="1"/>
    <row r="2456" s="1" customFormat="1"/>
    <row r="2457" s="1" customFormat="1"/>
    <row r="2458" s="1" customFormat="1"/>
    <row r="2459" s="1" customFormat="1"/>
    <row r="2460" s="1" customFormat="1"/>
    <row r="2461" s="1" customFormat="1"/>
    <row r="2462" s="1" customFormat="1"/>
    <row r="2463" s="1" customFormat="1"/>
    <row r="2464" s="1" customFormat="1"/>
    <row r="2465" s="1" customFormat="1"/>
    <row r="2466" s="1" customFormat="1"/>
    <row r="2467" s="1" customFormat="1"/>
    <row r="2468" s="1" customFormat="1"/>
    <row r="2469" s="1" customFormat="1"/>
    <row r="2470" s="1" customFormat="1"/>
    <row r="2471" s="1" customFormat="1"/>
    <row r="2472" s="1" customFormat="1"/>
    <row r="2473" s="1" customFormat="1"/>
    <row r="2474" s="1" customFormat="1"/>
    <row r="2475" s="1" customFormat="1"/>
    <row r="2476" s="1" customFormat="1"/>
    <row r="2477" s="1" customFormat="1"/>
    <row r="2478" s="1" customFormat="1"/>
    <row r="2479" s="1" customFormat="1"/>
    <row r="2480" s="1" customFormat="1"/>
    <row r="2481" s="1" customFormat="1"/>
    <row r="2482" s="1" customFormat="1"/>
    <row r="2483" s="1" customFormat="1"/>
    <row r="2484" s="1" customFormat="1"/>
    <row r="2485" s="1" customFormat="1"/>
    <row r="2486" s="1" customFormat="1"/>
    <row r="2487" s="1" customFormat="1"/>
    <row r="2488" s="1" customFormat="1"/>
    <row r="2489" s="1" customFormat="1"/>
    <row r="2490" s="1" customFormat="1"/>
    <row r="2491" s="1" customFormat="1"/>
    <row r="2492" s="1" customFormat="1"/>
    <row r="2493" s="1" customFormat="1"/>
    <row r="2494" s="1" customFormat="1"/>
    <row r="2495" s="1" customFormat="1"/>
    <row r="2496" s="1" customFormat="1"/>
    <row r="2497" s="1" customFormat="1"/>
    <row r="2498" s="1" customFormat="1"/>
    <row r="2499" s="1" customFormat="1"/>
    <row r="2500" s="1" customFormat="1"/>
    <row r="2501" s="1" customFormat="1"/>
    <row r="2502" s="1" customFormat="1"/>
    <row r="2503" s="1" customFormat="1"/>
    <row r="2504" s="1" customFormat="1"/>
    <row r="2505" s="1" customFormat="1"/>
    <row r="2506" s="1" customFormat="1"/>
    <row r="2507" s="1" customFormat="1"/>
    <row r="2508" s="1" customFormat="1"/>
    <row r="2509" s="1" customFormat="1"/>
    <row r="2510" s="1" customFormat="1"/>
    <row r="2511" s="1" customFormat="1"/>
    <row r="2512" s="1" customFormat="1"/>
    <row r="2513" s="1" customFormat="1"/>
    <row r="2514" s="1" customFormat="1"/>
    <row r="2515" s="1" customFormat="1"/>
    <row r="2516" s="1" customFormat="1"/>
    <row r="2517" s="1" customFormat="1"/>
    <row r="2518" s="1" customFormat="1"/>
    <row r="2519" s="1" customFormat="1"/>
    <row r="2520" s="1" customFormat="1"/>
    <row r="2521" s="1" customFormat="1"/>
    <row r="2522" s="1" customFormat="1"/>
    <row r="2523" s="1" customFormat="1"/>
    <row r="2524" s="1" customFormat="1"/>
    <row r="2525" s="1" customFormat="1"/>
    <row r="2526" s="1" customFormat="1"/>
    <row r="2527" s="1" customFormat="1"/>
    <row r="2528" s="1" customFormat="1"/>
    <row r="2529" s="1" customFormat="1"/>
    <row r="2530" s="1" customFormat="1"/>
    <row r="2531" s="1" customFormat="1"/>
    <row r="2532" s="1" customFormat="1"/>
    <row r="2533" s="1" customFormat="1"/>
    <row r="2534" s="1" customFormat="1"/>
    <row r="2535" s="1" customFormat="1"/>
    <row r="2536" s="1" customFormat="1"/>
    <row r="2537" s="1" customFormat="1"/>
    <row r="2538" s="1" customFormat="1"/>
    <row r="2539" s="1" customFormat="1"/>
    <row r="2540" s="1" customFormat="1"/>
    <row r="2541" s="1" customFormat="1"/>
    <row r="2542" s="1" customFormat="1"/>
    <row r="2543" s="1" customFormat="1"/>
    <row r="2544" s="1" customFormat="1"/>
    <row r="2545" s="1" customFormat="1"/>
    <row r="2546" s="1" customFormat="1"/>
    <row r="2547" s="1" customFormat="1"/>
    <row r="2548" s="1" customFormat="1"/>
    <row r="2549" s="1" customFormat="1"/>
    <row r="2550" s="1" customFormat="1"/>
    <row r="2551" s="1" customFormat="1"/>
    <row r="2552" s="1" customFormat="1"/>
    <row r="2553" s="1" customFormat="1"/>
    <row r="2554" s="1" customFormat="1"/>
    <row r="2555" s="1" customFormat="1"/>
    <row r="2556" s="1" customFormat="1"/>
    <row r="2557" s="1" customFormat="1"/>
    <row r="2558" s="1" customFormat="1"/>
    <row r="2559" s="1" customFormat="1"/>
    <row r="2560" s="1" customFormat="1"/>
    <row r="2561" s="1" customFormat="1"/>
    <row r="2562" s="1" customFormat="1"/>
    <row r="2563" s="1" customFormat="1"/>
    <row r="2564" s="1" customFormat="1"/>
    <row r="2565" s="1" customFormat="1"/>
    <row r="2566" s="1" customFormat="1"/>
    <row r="2567" s="1" customFormat="1"/>
    <row r="2568" s="1" customFormat="1"/>
    <row r="2569" s="1" customFormat="1"/>
    <row r="2570" s="1" customFormat="1"/>
    <row r="2571" s="1" customFormat="1"/>
    <row r="2572" s="1" customFormat="1"/>
    <row r="2573" s="1" customFormat="1"/>
    <row r="2574" s="1" customFormat="1"/>
    <row r="2575" s="1" customFormat="1"/>
    <row r="2576" s="1" customFormat="1"/>
    <row r="2577" s="1" customFormat="1"/>
    <row r="2578" s="1" customFormat="1"/>
    <row r="2579" s="1" customFormat="1"/>
    <row r="2580" s="1" customFormat="1"/>
    <row r="2581" s="1" customFormat="1"/>
    <row r="2582" s="1" customFormat="1"/>
    <row r="2583" s="1" customFormat="1"/>
    <row r="2584" s="1" customFormat="1"/>
    <row r="2585" s="1" customFormat="1"/>
    <row r="2586" s="1" customFormat="1"/>
    <row r="2587" s="1" customFormat="1"/>
    <row r="2588" s="1" customFormat="1"/>
    <row r="2589" s="1" customFormat="1"/>
    <row r="2590" s="1" customFormat="1"/>
    <row r="2591" s="1" customFormat="1"/>
    <row r="2592" s="1" customFormat="1"/>
    <row r="2593" s="1" customFormat="1"/>
    <row r="2594" s="1" customFormat="1"/>
    <row r="2595" s="1" customFormat="1"/>
    <row r="2596" s="1" customFormat="1"/>
    <row r="2597" s="1" customFormat="1"/>
    <row r="2598" s="1" customFormat="1"/>
    <row r="2599" s="1" customFormat="1"/>
    <row r="2600" s="1" customFormat="1"/>
    <row r="2601" s="1" customFormat="1"/>
    <row r="2602" s="1" customFormat="1"/>
    <row r="2603" s="1" customFormat="1"/>
    <row r="2604" s="1" customFormat="1"/>
    <row r="2605" s="1" customFormat="1"/>
    <row r="2606" s="1" customFormat="1"/>
    <row r="2607" s="1" customFormat="1"/>
    <row r="2608" s="1" customFormat="1"/>
    <row r="2609" s="1" customFormat="1"/>
    <row r="2610" s="1" customFormat="1"/>
    <row r="2611" s="1" customFormat="1"/>
    <row r="2612" s="1" customFormat="1"/>
    <row r="2613" s="1" customFormat="1"/>
    <row r="2614" s="1" customFormat="1"/>
    <row r="2615" s="1" customFormat="1"/>
    <row r="2616" s="1" customFormat="1"/>
    <row r="2617" s="1" customFormat="1"/>
    <row r="2618" s="1" customFormat="1"/>
    <row r="2619" s="1" customFormat="1"/>
    <row r="2620" s="1" customFormat="1"/>
    <row r="2621" s="1" customFormat="1"/>
    <row r="2622" s="1" customFormat="1"/>
    <row r="2623" s="1" customFormat="1"/>
    <row r="2624" s="1" customFormat="1"/>
    <row r="2625" s="1" customFormat="1"/>
    <row r="2626" s="1" customFormat="1"/>
    <row r="2627" s="1" customFormat="1"/>
    <row r="2628" s="1" customFormat="1"/>
    <row r="2629" s="1" customFormat="1"/>
    <row r="2630" s="1" customFormat="1"/>
    <row r="2631" s="1" customFormat="1"/>
    <row r="2632" s="1" customFormat="1"/>
    <row r="2633" s="1" customFormat="1"/>
    <row r="2634" s="1" customFormat="1"/>
    <row r="2635" s="1" customFormat="1"/>
    <row r="2636" s="1" customFormat="1"/>
    <row r="2637" s="1" customFormat="1"/>
    <row r="2638" s="1" customFormat="1"/>
    <row r="2639" s="1" customFormat="1"/>
    <row r="2640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="1" customFormat="1"/>
    <row r="2658" s="1" customFormat="1"/>
    <row r="2659" s="1" customFormat="1"/>
    <row r="2660" s="1" customFormat="1"/>
    <row r="2661" s="1" customFormat="1"/>
    <row r="2662" s="1" customFormat="1"/>
    <row r="2663" s="1" customFormat="1"/>
    <row r="2664" s="1" customFormat="1"/>
    <row r="2665" s="1" customFormat="1"/>
    <row r="2666" s="1" customFormat="1"/>
    <row r="2667" s="1" customFormat="1"/>
    <row r="2668" s="1" customFormat="1"/>
    <row r="2669" s="1" customFormat="1"/>
    <row r="2670" s="1" customFormat="1"/>
    <row r="2671" s="1" customFormat="1"/>
    <row r="2672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="1" customFormat="1"/>
    <row r="2706" s="1" customFormat="1"/>
    <row r="2707" s="1" customFormat="1"/>
    <row r="2708" s="1" customFormat="1"/>
    <row r="2709" s="1" customFormat="1"/>
    <row r="2710" s="1" customFormat="1"/>
    <row r="2711" s="1" customFormat="1"/>
    <row r="2712" s="1" customFormat="1"/>
    <row r="2713" s="1" customFormat="1"/>
    <row r="2714" s="1" customFormat="1"/>
    <row r="2715" s="1" customFormat="1"/>
    <row r="2716" s="1" customFormat="1"/>
    <row r="2717" s="1" customFormat="1"/>
    <row r="2718" s="1" customFormat="1"/>
    <row r="2719" s="1" customFormat="1"/>
    <row r="2720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="1" customFormat="1"/>
    <row r="2738" s="1" customFormat="1"/>
    <row r="2739" s="1" customFormat="1"/>
    <row r="2740" s="1" customFormat="1"/>
    <row r="2741" s="1" customFormat="1"/>
    <row r="2742" s="1" customFormat="1"/>
    <row r="2743" s="1" customFormat="1"/>
    <row r="2744" s="1" customFormat="1"/>
    <row r="2745" s="1" customFormat="1"/>
    <row r="2746" s="1" customFormat="1"/>
    <row r="2747" s="1" customFormat="1"/>
    <row r="2748" s="1" customFormat="1"/>
    <row r="2749" s="1" customFormat="1"/>
    <row r="2750" s="1" customFormat="1"/>
    <row r="2751" s="1" customFormat="1"/>
    <row r="2752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="1" customFormat="1"/>
    <row r="2770" s="1" customFormat="1"/>
    <row r="2771" s="1" customFormat="1"/>
    <row r="2772" s="1" customFormat="1"/>
    <row r="2773" s="1" customFormat="1"/>
    <row r="2774" s="1" customFormat="1"/>
    <row r="2775" s="1" customFormat="1"/>
    <row r="2776" s="1" customFormat="1"/>
    <row r="2777" s="1" customFormat="1"/>
    <row r="2778" s="1" customFormat="1"/>
    <row r="2779" s="1" customFormat="1"/>
    <row r="2780" s="1" customFormat="1"/>
    <row r="2781" s="1" customFormat="1"/>
    <row r="2782" s="1" customFormat="1"/>
    <row r="2783" s="1" customFormat="1"/>
    <row r="2784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="1" customFormat="1"/>
    <row r="2802" s="1" customFormat="1"/>
    <row r="2803" s="1" customFormat="1"/>
    <row r="2804" s="1" customFormat="1"/>
    <row r="2805" s="1" customFormat="1"/>
    <row r="2806" s="1" customFormat="1"/>
    <row r="2807" s="1" customFormat="1"/>
    <row r="2808" s="1" customFormat="1"/>
    <row r="2809" s="1" customFormat="1"/>
    <row r="2810" s="1" customFormat="1"/>
    <row r="2811" s="1" customFormat="1"/>
    <row r="2812" s="1" customFormat="1"/>
    <row r="2813" s="1" customFormat="1"/>
    <row r="2814" s="1" customFormat="1"/>
    <row r="2815" s="1" customFormat="1"/>
    <row r="2816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="1" customFormat="1"/>
    <row r="2834" s="1" customFormat="1"/>
    <row r="2835" s="1" customFormat="1"/>
    <row r="2836" s="1" customFormat="1"/>
    <row r="2837" s="1" customFormat="1"/>
    <row r="2838" s="1" customFormat="1"/>
    <row r="2839" s="1" customFormat="1"/>
    <row r="2840" s="1" customFormat="1"/>
    <row r="2841" s="1" customFormat="1"/>
    <row r="2842" s="1" customFormat="1"/>
    <row r="2843" s="1" customFormat="1"/>
    <row r="2844" s="1" customFormat="1"/>
    <row r="2845" s="1" customFormat="1"/>
    <row r="2846" s="1" customFormat="1"/>
    <row r="2847" s="1" customFormat="1"/>
    <row r="2848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="1" customFormat="1"/>
    <row r="2866" s="1" customFormat="1"/>
    <row r="2867" s="1" customFormat="1"/>
    <row r="2868" s="1" customFormat="1"/>
    <row r="2869" s="1" customFormat="1"/>
    <row r="2870" s="1" customFormat="1"/>
    <row r="2871" s="1" customFormat="1"/>
    <row r="2872" s="1" customFormat="1"/>
    <row r="2873" s="1" customFormat="1"/>
    <row r="2874" s="1" customFormat="1"/>
    <row r="2875" s="1" customFormat="1"/>
    <row r="2876" s="1" customFormat="1"/>
    <row r="2877" s="1" customFormat="1"/>
    <row r="2878" s="1" customFormat="1"/>
    <row r="2879" s="1" customFormat="1"/>
    <row r="2880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  <row r="3824" s="1" customFormat="1"/>
    <row r="3825" s="1" customFormat="1"/>
    <row r="3826" s="1" customFormat="1"/>
    <row r="3827" s="1" customFormat="1"/>
    <row r="3828" s="1" customFormat="1"/>
    <row r="3829" s="1" customFormat="1"/>
    <row r="3830" s="1" customFormat="1"/>
    <row r="3831" s="1" customFormat="1"/>
    <row r="3832" s="1" customFormat="1"/>
    <row r="3833" s="1" customFormat="1"/>
    <row r="3834" s="1" customFormat="1"/>
    <row r="3835" s="1" customFormat="1"/>
    <row r="3836" s="1" customFormat="1"/>
    <row r="3837" s="1" customFormat="1"/>
    <row r="3838" s="1" customFormat="1"/>
    <row r="3839" s="1" customFormat="1"/>
    <row r="3840" s="1" customFormat="1"/>
    <row r="3841" s="1" customFormat="1"/>
    <row r="3842" s="1" customFormat="1"/>
    <row r="3843" s="1" customFormat="1"/>
    <row r="3844" s="1" customFormat="1"/>
    <row r="3845" s="1" customFormat="1"/>
    <row r="3846" s="1" customFormat="1"/>
    <row r="3847" s="1" customFormat="1"/>
    <row r="3848" s="1" customFormat="1"/>
    <row r="3849" s="1" customFormat="1"/>
    <row r="3850" s="1" customFormat="1"/>
    <row r="3851" s="1" customFormat="1"/>
    <row r="3852" s="1" customFormat="1"/>
    <row r="3853" s="1" customFormat="1"/>
    <row r="3854" s="1" customFormat="1"/>
    <row r="3855" s="1" customFormat="1"/>
    <row r="3856" s="1" customFormat="1"/>
    <row r="3857" s="1" customFormat="1"/>
    <row r="3858" s="1" customFormat="1"/>
    <row r="3859" s="1" customFormat="1"/>
    <row r="3860" s="1" customFormat="1"/>
    <row r="3861" s="1" customFormat="1"/>
    <row r="3862" s="1" customFormat="1"/>
    <row r="3863" s="1" customFormat="1"/>
    <row r="3864" s="1" customFormat="1"/>
    <row r="3865" s="1" customFormat="1"/>
    <row r="3866" s="1" customFormat="1"/>
    <row r="3867" s="1" customFormat="1"/>
    <row r="3868" s="1" customFormat="1"/>
    <row r="3869" s="1" customFormat="1"/>
    <row r="3870" s="1" customFormat="1"/>
    <row r="3871" s="1" customFormat="1"/>
    <row r="3872" s="1" customFormat="1"/>
    <row r="3873" s="1" customFormat="1"/>
    <row r="3874" s="1" customFormat="1"/>
    <row r="3875" s="1" customFormat="1"/>
    <row r="3876" s="1" customFormat="1"/>
    <row r="3877" s="1" customFormat="1"/>
    <row r="3878" s="1" customFormat="1"/>
    <row r="3879" s="1" customFormat="1"/>
    <row r="3880" s="1" customFormat="1"/>
    <row r="3881" s="1" customFormat="1"/>
    <row r="3882" s="1" customFormat="1"/>
    <row r="3883" s="1" customFormat="1"/>
    <row r="3884" s="1" customFormat="1"/>
    <row r="3885" s="1" customFormat="1"/>
    <row r="3886" s="1" customFormat="1"/>
    <row r="3887" s="1" customFormat="1"/>
    <row r="3888" s="1" customFormat="1"/>
    <row r="3889" s="1" customFormat="1"/>
    <row r="3890" s="1" customFormat="1"/>
    <row r="3891" s="1" customFormat="1"/>
    <row r="3892" s="1" customFormat="1"/>
    <row r="3893" s="1" customFormat="1"/>
    <row r="3894" s="1" customFormat="1"/>
    <row r="3895" s="1" customFormat="1"/>
    <row r="3896" s="1" customFormat="1"/>
    <row r="3897" s="1" customFormat="1"/>
    <row r="3898" s="1" customFormat="1"/>
    <row r="3899" s="1" customFormat="1"/>
    <row r="3900" s="1" customFormat="1"/>
    <row r="3901" s="1" customFormat="1"/>
    <row r="3902" s="1" customFormat="1"/>
    <row r="3903" s="1" customFormat="1"/>
    <row r="3904" s="1" customFormat="1"/>
    <row r="3905" s="1" customFormat="1"/>
    <row r="3906" s="1" customFormat="1"/>
    <row r="3907" s="1" customFormat="1"/>
    <row r="3908" s="1" customFormat="1"/>
    <row r="3909" s="1" customFormat="1"/>
    <row r="3910" s="1" customFormat="1"/>
    <row r="3911" s="1" customFormat="1"/>
    <row r="3912" s="1" customFormat="1"/>
    <row r="3913" s="1" customFormat="1"/>
    <row r="3914" s="1" customFormat="1"/>
    <row r="3915" s="1" customFormat="1"/>
    <row r="3916" s="1" customFormat="1"/>
    <row r="3917" s="1" customFormat="1"/>
    <row r="3918" s="1" customFormat="1"/>
    <row r="3919" s="1" customFormat="1"/>
    <row r="3920" s="1" customFormat="1"/>
    <row r="3921" s="1" customFormat="1"/>
    <row r="3922" s="1" customFormat="1"/>
    <row r="3923" s="1" customFormat="1"/>
    <row r="3924" s="1" customFormat="1"/>
    <row r="3925" s="1" customFormat="1"/>
    <row r="3926" s="1" customFormat="1"/>
    <row r="3927" s="1" customFormat="1"/>
    <row r="3928" s="1" customFormat="1"/>
    <row r="3929" s="1" customFormat="1"/>
    <row r="3930" s="1" customFormat="1"/>
    <row r="3931" s="1" customFormat="1"/>
    <row r="3932" s="1" customFormat="1"/>
    <row r="3933" s="1" customFormat="1"/>
    <row r="3934" s="1" customFormat="1"/>
    <row r="3935" s="1" customFormat="1"/>
    <row r="3936" s="1" customFormat="1"/>
    <row r="3937" s="1" customFormat="1"/>
    <row r="3938" s="1" customFormat="1"/>
    <row r="3939" s="1" customFormat="1"/>
    <row r="3940" s="1" customFormat="1"/>
    <row r="3941" s="1" customFormat="1"/>
    <row r="3942" s="1" customFormat="1"/>
    <row r="3943" s="1" customFormat="1"/>
    <row r="3944" s="1" customFormat="1"/>
    <row r="3945" s="1" customFormat="1"/>
    <row r="3946" s="1" customFormat="1"/>
    <row r="3947" s="1" customFormat="1"/>
    <row r="3948" s="1" customFormat="1"/>
    <row r="3949" s="1" customFormat="1"/>
    <row r="3950" s="1" customFormat="1"/>
    <row r="3951" s="1" customFormat="1"/>
    <row r="3952" s="1" customFormat="1"/>
    <row r="3953" s="1" customFormat="1"/>
    <row r="3954" s="1" customFormat="1"/>
    <row r="3955" s="1" customFormat="1"/>
    <row r="3956" s="1" customFormat="1"/>
    <row r="3957" s="1" customFormat="1"/>
    <row r="3958" s="1" customFormat="1"/>
    <row r="3959" s="1" customFormat="1"/>
    <row r="3960" s="1" customFormat="1"/>
    <row r="3961" s="1" customFormat="1"/>
    <row r="3962" s="1" customFormat="1"/>
    <row r="3963" s="1" customFormat="1"/>
    <row r="3964" s="1" customFormat="1"/>
    <row r="3965" s="1" customFormat="1"/>
    <row r="3966" s="1" customFormat="1"/>
    <row r="3967" s="1" customFormat="1"/>
    <row r="3968" s="1" customFormat="1"/>
    <row r="3969" s="1" customFormat="1"/>
    <row r="3970" s="1" customFormat="1"/>
    <row r="3971" s="1" customFormat="1"/>
    <row r="3972" s="1" customFormat="1"/>
    <row r="3973" s="1" customFormat="1"/>
    <row r="3974" s="1" customFormat="1"/>
    <row r="3975" s="1" customFormat="1"/>
    <row r="3976" s="1" customFormat="1"/>
    <row r="3977" s="1" customFormat="1"/>
    <row r="3978" s="1" customFormat="1"/>
    <row r="3979" s="1" customFormat="1"/>
    <row r="3980" s="1" customFormat="1"/>
    <row r="3981" s="1" customFormat="1"/>
    <row r="3982" s="1" customFormat="1"/>
    <row r="3983" s="1" customFormat="1"/>
    <row r="3984" s="1" customFormat="1"/>
    <row r="3985" s="1" customFormat="1"/>
    <row r="3986" s="1" customFormat="1"/>
    <row r="3987" s="1" customFormat="1"/>
    <row r="3988" s="1" customFormat="1"/>
    <row r="3989" s="1" customFormat="1"/>
    <row r="3990" s="1" customFormat="1"/>
    <row r="3991" s="1" customFormat="1"/>
    <row r="3992" s="1" customFormat="1"/>
    <row r="3993" s="1" customFormat="1"/>
    <row r="3994" s="1" customFormat="1"/>
    <row r="3995" s="1" customFormat="1"/>
    <row r="3996" s="1" customFormat="1"/>
    <row r="3997" s="1" customFormat="1"/>
    <row r="3998" s="1" customFormat="1"/>
    <row r="3999" s="1" customFormat="1"/>
    <row r="4000" s="1" customFormat="1"/>
    <row r="4001" s="1" customFormat="1"/>
    <row r="4002" s="1" customFormat="1"/>
    <row r="4003" s="1" customFormat="1"/>
    <row r="4004" s="1" customFormat="1"/>
    <row r="4005" s="1" customFormat="1"/>
    <row r="4006" s="1" customFormat="1"/>
    <row r="4007" s="1" customFormat="1"/>
    <row r="4008" s="1" customFormat="1"/>
    <row r="4009" s="1" customFormat="1"/>
    <row r="4010" s="1" customFormat="1"/>
    <row r="4011" s="1" customFormat="1"/>
    <row r="4012" s="1" customFormat="1"/>
    <row r="4013" s="1" customFormat="1"/>
    <row r="4014" s="1" customFormat="1"/>
    <row r="4015" s="1" customFormat="1"/>
    <row r="4016" s="1" customFormat="1"/>
    <row r="4017" s="1" customFormat="1"/>
    <row r="4018" s="1" customFormat="1"/>
    <row r="4019" s="1" customFormat="1"/>
    <row r="4020" s="1" customFormat="1"/>
    <row r="4021" s="1" customFormat="1"/>
    <row r="4022" s="1" customFormat="1"/>
    <row r="4023" s="1" customFormat="1"/>
    <row r="4024" s="1" customFormat="1"/>
    <row r="4025" s="1" customFormat="1"/>
    <row r="4026" s="1" customFormat="1"/>
    <row r="4027" s="1" customFormat="1"/>
    <row r="4028" s="1" customFormat="1"/>
    <row r="4029" s="1" customFormat="1"/>
    <row r="4030" s="1" customFormat="1"/>
    <row r="4031" s="1" customFormat="1"/>
    <row r="4032" s="1" customFormat="1"/>
    <row r="4033" s="1" customFormat="1"/>
    <row r="4034" s="1" customFormat="1"/>
    <row r="4035" s="1" customFormat="1"/>
    <row r="4036" s="1" customFormat="1"/>
    <row r="4037" s="1" customFormat="1"/>
    <row r="4038" s="1" customFormat="1"/>
    <row r="4039" s="1" customFormat="1"/>
    <row r="4040" s="1" customFormat="1"/>
    <row r="4041" s="1" customFormat="1"/>
    <row r="4042" s="1" customFormat="1"/>
    <row r="4043" s="1" customFormat="1"/>
    <row r="4044" s="1" customFormat="1"/>
    <row r="4045" s="1" customFormat="1"/>
    <row r="4046" s="1" customFormat="1"/>
    <row r="4047" s="1" customFormat="1"/>
    <row r="4048" s="1" customFormat="1"/>
    <row r="4049" s="1" customFormat="1"/>
    <row r="4050" s="1" customFormat="1"/>
    <row r="4051" s="1" customFormat="1"/>
    <row r="4052" s="1" customFormat="1"/>
    <row r="4053" s="1" customFormat="1"/>
    <row r="4054" s="1" customFormat="1"/>
    <row r="4055" s="1" customFormat="1"/>
    <row r="4056" s="1" customFormat="1"/>
    <row r="4057" s="1" customFormat="1"/>
    <row r="4058" s="1" customFormat="1"/>
    <row r="4059" s="1" customFormat="1"/>
    <row r="4060" s="1" customFormat="1"/>
    <row r="4061" s="1" customFormat="1"/>
    <row r="4062" s="1" customFormat="1"/>
    <row r="4063" s="1" customFormat="1"/>
    <row r="4064" s="1" customFormat="1"/>
    <row r="4065" s="1" customFormat="1"/>
    <row r="4066" s="1" customFormat="1"/>
    <row r="4067" s="1" customFormat="1"/>
    <row r="4068" s="1" customFormat="1"/>
    <row r="4069" s="1" customFormat="1"/>
    <row r="4070" s="1" customFormat="1"/>
    <row r="4071" s="1" customFormat="1"/>
    <row r="4072" s="1" customFormat="1"/>
    <row r="4073" s="1" customFormat="1"/>
    <row r="4074" s="1" customFormat="1"/>
    <row r="4075" s="1" customFormat="1"/>
    <row r="4076" s="1" customFormat="1"/>
    <row r="4077" s="1" customFormat="1"/>
    <row r="4078" s="1" customFormat="1"/>
    <row r="4079" s="1" customFormat="1"/>
    <row r="4080" s="1" customFormat="1"/>
    <row r="4081" s="1" customFormat="1"/>
    <row r="4082" s="1" customFormat="1"/>
    <row r="4083" s="1" customFormat="1"/>
    <row r="4084" s="1" customFormat="1"/>
    <row r="4085" s="1" customFormat="1"/>
    <row r="4086" s="1" customFormat="1"/>
    <row r="4087" s="1" customFormat="1"/>
    <row r="4088" s="1" customFormat="1"/>
    <row r="4089" s="1" customFormat="1"/>
    <row r="4090" s="1" customFormat="1"/>
    <row r="4091" s="1" customFormat="1"/>
    <row r="4092" s="1" customFormat="1"/>
    <row r="4093" s="1" customFormat="1"/>
    <row r="4094" s="1" customFormat="1"/>
    <row r="4095" s="1" customFormat="1"/>
    <row r="4096" s="1" customFormat="1"/>
    <row r="4097" s="1" customFormat="1"/>
    <row r="4098" s="1" customFormat="1"/>
    <row r="4099" s="1" customFormat="1"/>
    <row r="4100" s="1" customFormat="1"/>
    <row r="4101" s="1" customFormat="1"/>
    <row r="4102" s="1" customFormat="1"/>
    <row r="4103" s="1" customFormat="1"/>
    <row r="4104" s="1" customFormat="1"/>
    <row r="4105" s="1" customFormat="1"/>
    <row r="4106" s="1" customFormat="1"/>
    <row r="4107" s="1" customFormat="1"/>
    <row r="4108" s="1" customFormat="1"/>
    <row r="4109" s="1" customFormat="1"/>
    <row r="4110" s="1" customFormat="1"/>
    <row r="4111" s="1" customFormat="1"/>
    <row r="4112" s="1" customFormat="1"/>
    <row r="4113" s="1" customFormat="1"/>
    <row r="4114" s="1" customFormat="1"/>
    <row r="4115" s="1" customFormat="1"/>
    <row r="4116" s="1" customFormat="1"/>
    <row r="4117" s="1" customFormat="1"/>
    <row r="4118" s="1" customFormat="1"/>
    <row r="4119" s="1" customFormat="1"/>
    <row r="4120" s="1" customFormat="1"/>
    <row r="4121" s="1" customFormat="1"/>
    <row r="4122" s="1" customFormat="1"/>
    <row r="4123" s="1" customFormat="1"/>
    <row r="4124" s="1" customFormat="1"/>
    <row r="4125" s="1" customFormat="1"/>
    <row r="4126" s="1" customFormat="1"/>
    <row r="4127" s="1" customFormat="1"/>
    <row r="4128" s="1" customFormat="1"/>
    <row r="4129" s="1" customFormat="1"/>
    <row r="4130" s="1" customFormat="1"/>
    <row r="4131" s="1" customFormat="1"/>
    <row r="4132" s="1" customFormat="1"/>
    <row r="4133" s="1" customFormat="1"/>
    <row r="4134" s="1" customFormat="1"/>
    <row r="4135" s="1" customFormat="1"/>
    <row r="4136" s="1" customFormat="1"/>
    <row r="4137" s="1" customFormat="1"/>
    <row r="4138" s="1" customFormat="1"/>
    <row r="4139" s="1" customFormat="1"/>
    <row r="4140" s="1" customFormat="1"/>
    <row r="4141" s="1" customFormat="1"/>
    <row r="4142" s="1" customFormat="1"/>
    <row r="4143" s="1" customFormat="1"/>
    <row r="4144" s="1" customFormat="1"/>
    <row r="4145" s="1" customFormat="1"/>
    <row r="4146" s="1" customFormat="1"/>
    <row r="4147" s="1" customFormat="1"/>
    <row r="4148" s="1" customFormat="1"/>
    <row r="4149" s="1" customFormat="1"/>
    <row r="4150" s="1" customFormat="1"/>
    <row r="4151" s="1" customFormat="1"/>
    <row r="4152" s="1" customFormat="1"/>
    <row r="4153" s="1" customFormat="1"/>
    <row r="4154" s="1" customFormat="1"/>
    <row r="4155" s="1" customFormat="1"/>
    <row r="4156" s="1" customFormat="1"/>
    <row r="4157" s="1" customFormat="1"/>
    <row r="4158" s="1" customFormat="1"/>
    <row r="4159" s="1" customFormat="1"/>
    <row r="4160" s="1" customFormat="1"/>
    <row r="4161" s="1" customFormat="1"/>
    <row r="4162" s="1" customFormat="1"/>
    <row r="4163" s="1" customFormat="1"/>
    <row r="4164" s="1" customFormat="1"/>
    <row r="4165" s="1" customFormat="1"/>
    <row r="4166" s="1" customFormat="1"/>
    <row r="4167" s="1" customFormat="1"/>
    <row r="4168" s="1" customFormat="1"/>
    <row r="4169" s="1" customFormat="1"/>
    <row r="4170" s="1" customFormat="1"/>
    <row r="4171" s="1" customFormat="1"/>
    <row r="4172" s="1" customFormat="1"/>
    <row r="4173" s="1" customFormat="1"/>
    <row r="4174" s="1" customFormat="1"/>
    <row r="4175" s="1" customFormat="1"/>
    <row r="4176" s="1" customFormat="1"/>
    <row r="4177" s="1" customFormat="1"/>
    <row r="4178" s="1" customFormat="1"/>
    <row r="4179" s="1" customFormat="1"/>
    <row r="4180" s="1" customFormat="1"/>
    <row r="4181" s="1" customFormat="1"/>
    <row r="4182" s="1" customFormat="1"/>
    <row r="4183" s="1" customFormat="1"/>
    <row r="4184" s="1" customFormat="1"/>
    <row r="4185" s="1" customFormat="1"/>
    <row r="4186" s="1" customFormat="1"/>
    <row r="4187" s="1" customFormat="1"/>
    <row r="4188" s="1" customFormat="1"/>
    <row r="4189" s="1" customFormat="1"/>
    <row r="4190" s="1" customFormat="1"/>
    <row r="4191" s="1" customFormat="1"/>
    <row r="4192" s="1" customFormat="1"/>
    <row r="4193" s="1" customFormat="1"/>
    <row r="4194" s="1" customFormat="1"/>
    <row r="4195" s="1" customFormat="1"/>
    <row r="4196" s="1" customFormat="1"/>
    <row r="4197" s="1" customFormat="1"/>
    <row r="4198" s="1" customFormat="1"/>
    <row r="4199" s="1" customFormat="1"/>
    <row r="4200" s="1" customFormat="1"/>
    <row r="4201" s="1" customFormat="1"/>
    <row r="4202" s="1" customFormat="1"/>
    <row r="4203" s="1" customFormat="1"/>
    <row r="4204" s="1" customFormat="1"/>
    <row r="4205" s="1" customFormat="1"/>
    <row r="4206" s="1" customFormat="1"/>
    <row r="4207" s="1" customFormat="1"/>
    <row r="4208" s="1" customFormat="1"/>
    <row r="4209" s="1" customFormat="1"/>
    <row r="4210" s="1" customFormat="1"/>
    <row r="4211" s="1" customFormat="1"/>
    <row r="4212" s="1" customFormat="1"/>
    <row r="4213" s="1" customFormat="1"/>
    <row r="4214" s="1" customFormat="1"/>
    <row r="4215" s="1" customFormat="1"/>
    <row r="4216" s="1" customFormat="1"/>
    <row r="4217" s="1" customFormat="1"/>
    <row r="4218" s="1" customFormat="1"/>
    <row r="4219" s="1" customFormat="1"/>
    <row r="4220" s="1" customFormat="1"/>
    <row r="4221" s="1" customFormat="1"/>
    <row r="4222" s="1" customFormat="1"/>
    <row r="4223" s="1" customFormat="1"/>
    <row r="4224" s="1" customFormat="1"/>
    <row r="4225" s="1" customFormat="1"/>
    <row r="4226" s="1" customFormat="1"/>
    <row r="4227" s="1" customFormat="1"/>
    <row r="4228" s="1" customFormat="1"/>
    <row r="4229" s="1" customFormat="1"/>
    <row r="4230" s="1" customFormat="1"/>
    <row r="4231" s="1" customFormat="1"/>
    <row r="4232" s="1" customFormat="1"/>
    <row r="4233" s="1" customFormat="1"/>
    <row r="4234" s="1" customFormat="1"/>
    <row r="4235" s="1" customFormat="1"/>
    <row r="4236" s="1" customFormat="1"/>
    <row r="4237" s="1" customFormat="1"/>
    <row r="4238" s="1" customFormat="1"/>
    <row r="4239" s="1" customFormat="1"/>
    <row r="4240" s="1" customFormat="1"/>
    <row r="4241" s="1" customFormat="1"/>
    <row r="4242" s="1" customFormat="1"/>
    <row r="4243" s="1" customFormat="1"/>
    <row r="4244" s="1" customFormat="1"/>
    <row r="4245" s="1" customFormat="1"/>
    <row r="4246" s="1" customFormat="1"/>
    <row r="4247" s="1" customFormat="1"/>
    <row r="4248" s="1" customFormat="1"/>
    <row r="4249" s="1" customFormat="1"/>
    <row r="4250" s="1" customFormat="1"/>
    <row r="4251" s="1" customFormat="1"/>
    <row r="4252" s="1" customFormat="1"/>
    <row r="4253" s="1" customFormat="1"/>
    <row r="4254" s="1" customFormat="1"/>
    <row r="4255" s="1" customFormat="1"/>
    <row r="4256" s="1" customFormat="1"/>
    <row r="4257" s="1" customFormat="1"/>
    <row r="4258" s="1" customFormat="1"/>
    <row r="4259" s="1" customFormat="1"/>
    <row r="4260" s="1" customFormat="1"/>
    <row r="4261" s="1" customFormat="1"/>
    <row r="4262" s="1" customFormat="1"/>
    <row r="4263" s="1" customFormat="1"/>
    <row r="4264" s="1" customFormat="1"/>
    <row r="4265" s="1" customFormat="1"/>
    <row r="4266" s="1" customFormat="1"/>
    <row r="4267" s="1" customFormat="1"/>
    <row r="4268" s="1" customFormat="1"/>
    <row r="4269" s="1" customFormat="1"/>
    <row r="4270" s="1" customFormat="1"/>
    <row r="4271" s="1" customFormat="1"/>
    <row r="4272" s="1" customFormat="1"/>
    <row r="4273" s="1" customFormat="1"/>
    <row r="4274" s="1" customFormat="1"/>
    <row r="4275" s="1" customFormat="1"/>
    <row r="4276" s="1" customFormat="1"/>
    <row r="4277" s="1" customFormat="1"/>
    <row r="4278" s="1" customFormat="1"/>
    <row r="4279" s="1" customFormat="1"/>
    <row r="4280" s="1" customFormat="1"/>
    <row r="4281" s="1" customFormat="1"/>
    <row r="4282" s="1" customFormat="1"/>
    <row r="4283" s="1" customFormat="1"/>
    <row r="4284" s="1" customFormat="1"/>
    <row r="4285" s="1" customFormat="1"/>
    <row r="4286" s="1" customFormat="1"/>
    <row r="4287" s="1" customFormat="1"/>
    <row r="4288" s="1" customFormat="1"/>
    <row r="4289" s="1" customFormat="1"/>
    <row r="4290" s="1" customFormat="1"/>
    <row r="4291" s="1" customFormat="1"/>
    <row r="4292" s="1" customFormat="1"/>
    <row r="4293" s="1" customFormat="1"/>
    <row r="4294" s="1" customFormat="1"/>
    <row r="4295" s="1" customFormat="1"/>
    <row r="4296" s="1" customFormat="1"/>
    <row r="4297" s="1" customFormat="1"/>
    <row r="4298" s="1" customFormat="1"/>
    <row r="4299" s="1" customFormat="1"/>
    <row r="4300" s="1" customFormat="1"/>
    <row r="4301" s="1" customFormat="1"/>
    <row r="4302" s="1" customFormat="1"/>
    <row r="4303" s="1" customFormat="1"/>
    <row r="4304" s="1" customFormat="1"/>
    <row r="4305" s="1" customFormat="1"/>
    <row r="4306" s="1" customFormat="1"/>
    <row r="4307" s="1" customFormat="1"/>
    <row r="4308" s="1" customFormat="1"/>
    <row r="4309" s="1" customFormat="1"/>
    <row r="4310" s="1" customFormat="1"/>
    <row r="4311" s="1" customFormat="1"/>
    <row r="4312" s="1" customFormat="1"/>
    <row r="4313" s="1" customFormat="1"/>
    <row r="4314" s="1" customFormat="1"/>
    <row r="4315" s="1" customFormat="1"/>
    <row r="4316" s="1" customFormat="1"/>
    <row r="4317" s="1" customFormat="1"/>
    <row r="4318" s="1" customFormat="1"/>
    <row r="4319" s="1" customFormat="1"/>
    <row r="4320" s="1" customFormat="1"/>
    <row r="4321" s="1" customFormat="1"/>
    <row r="4322" s="1" customFormat="1"/>
    <row r="4323" s="1" customFormat="1"/>
    <row r="4324" s="1" customFormat="1"/>
    <row r="4325" s="1" customFormat="1"/>
    <row r="4326" s="1" customFormat="1"/>
    <row r="4327" s="1" customFormat="1"/>
    <row r="4328" s="1" customFormat="1"/>
    <row r="4329" s="1" customFormat="1"/>
    <row r="4330" s="1" customFormat="1"/>
    <row r="4331" s="1" customFormat="1"/>
    <row r="4332" s="1" customFormat="1"/>
    <row r="4333" s="1" customFormat="1"/>
    <row r="4334" s="1" customFormat="1"/>
    <row r="4335" s="1" customFormat="1"/>
    <row r="4336" s="1" customFormat="1"/>
    <row r="4337" s="1" customFormat="1"/>
    <row r="4338" s="1" customFormat="1"/>
    <row r="4339" s="1" customFormat="1"/>
    <row r="4340" s="1" customFormat="1"/>
    <row r="4341" s="1" customFormat="1"/>
    <row r="4342" s="1" customFormat="1"/>
    <row r="4343" s="1" customFormat="1"/>
    <row r="4344" s="1" customFormat="1"/>
    <row r="4345" s="1" customFormat="1"/>
    <row r="4346" s="1" customFormat="1"/>
    <row r="4347" s="1" customFormat="1"/>
    <row r="4348" s="1" customFormat="1"/>
    <row r="4349" s="1" customFormat="1"/>
    <row r="4350" s="1" customFormat="1"/>
    <row r="4351" s="1" customFormat="1"/>
    <row r="4352" s="1" customFormat="1"/>
    <row r="4353" s="1" customFormat="1"/>
    <row r="4354" s="1" customFormat="1"/>
    <row r="4355" s="1" customFormat="1"/>
    <row r="4356" s="1" customFormat="1"/>
    <row r="4357" s="1" customFormat="1"/>
    <row r="4358" s="1" customFormat="1"/>
    <row r="4359" s="1" customFormat="1"/>
    <row r="4360" s="1" customFormat="1"/>
    <row r="4361" s="1" customFormat="1"/>
    <row r="4362" s="1" customFormat="1"/>
    <row r="4363" s="1" customFormat="1"/>
    <row r="4364" s="1" customFormat="1"/>
    <row r="4365" s="1" customFormat="1"/>
    <row r="4366" s="1" customFormat="1"/>
    <row r="4367" s="1" customFormat="1"/>
    <row r="4368" s="1" customFormat="1"/>
    <row r="4369" s="1" customFormat="1"/>
    <row r="4370" s="1" customFormat="1"/>
    <row r="4371" s="1" customFormat="1"/>
    <row r="4372" s="1" customFormat="1"/>
    <row r="4373" s="1" customFormat="1"/>
    <row r="4374" s="1" customFormat="1"/>
    <row r="4375" s="1" customFormat="1"/>
    <row r="4376" s="1" customFormat="1"/>
    <row r="4377" s="1" customFormat="1"/>
    <row r="4378" s="1" customFormat="1"/>
    <row r="4379" s="1" customFormat="1"/>
    <row r="4380" s="1" customFormat="1"/>
    <row r="4381" s="1" customFormat="1"/>
    <row r="4382" s="1" customFormat="1"/>
    <row r="4383" s="1" customFormat="1"/>
    <row r="4384" s="1" customFormat="1"/>
    <row r="4385" s="1" customFormat="1"/>
    <row r="4386" s="1" customFormat="1"/>
    <row r="4387" s="1" customFormat="1"/>
    <row r="4388" s="1" customFormat="1"/>
    <row r="4389" s="1" customFormat="1"/>
    <row r="4390" s="1" customFormat="1"/>
    <row r="4391" s="1" customFormat="1"/>
    <row r="4392" s="1" customFormat="1"/>
    <row r="4393" s="1" customFormat="1"/>
    <row r="4394" s="1" customFormat="1"/>
    <row r="4395" s="1" customFormat="1"/>
    <row r="4396" s="1" customFormat="1"/>
    <row r="4397" s="1" customFormat="1"/>
    <row r="4398" s="1" customFormat="1"/>
    <row r="4399" s="1" customFormat="1"/>
    <row r="4400" s="1" customFormat="1"/>
    <row r="4401" s="1" customFormat="1"/>
    <row r="4402" s="1" customFormat="1"/>
    <row r="4403" s="1" customFormat="1"/>
    <row r="4404" s="1" customFormat="1"/>
    <row r="4405" s="1" customFormat="1"/>
    <row r="4406" s="1" customFormat="1"/>
    <row r="4407" s="1" customFormat="1"/>
    <row r="4408" s="1" customFormat="1"/>
    <row r="4409" s="1" customFormat="1"/>
    <row r="4410" s="1" customFormat="1"/>
    <row r="4411" s="1" customFormat="1"/>
    <row r="4412" s="1" customFormat="1"/>
    <row r="4413" s="1" customFormat="1"/>
    <row r="4414" s="1" customFormat="1"/>
    <row r="4415" s="1" customFormat="1"/>
    <row r="4416" s="1" customFormat="1"/>
    <row r="4417" s="1" customFormat="1"/>
    <row r="4418" s="1" customFormat="1"/>
    <row r="4419" s="1" customFormat="1"/>
    <row r="4420" s="1" customFormat="1"/>
    <row r="4421" s="1" customFormat="1"/>
    <row r="4422" s="1" customFormat="1"/>
    <row r="4423" s="1" customFormat="1"/>
    <row r="4424" s="1" customFormat="1"/>
    <row r="4425" s="1" customFormat="1"/>
    <row r="4426" s="1" customFormat="1"/>
    <row r="4427" s="1" customFormat="1"/>
    <row r="4428" s="1" customFormat="1"/>
    <row r="4429" s="1" customFormat="1"/>
    <row r="4430" s="1" customFormat="1"/>
    <row r="4431" s="1" customFormat="1"/>
    <row r="4432" s="1" customFormat="1"/>
    <row r="4433" s="1" customFormat="1"/>
    <row r="4434" s="1" customFormat="1"/>
    <row r="4435" s="1" customFormat="1"/>
    <row r="4436" s="1" customFormat="1"/>
    <row r="4437" s="1" customFormat="1"/>
    <row r="4438" s="1" customFormat="1"/>
    <row r="4439" s="1" customFormat="1"/>
    <row r="4440" s="1" customFormat="1"/>
    <row r="4441" s="1" customFormat="1"/>
    <row r="4442" s="1" customFormat="1"/>
    <row r="4443" s="1" customFormat="1"/>
    <row r="4444" s="1" customFormat="1"/>
    <row r="4445" s="1" customFormat="1"/>
    <row r="4446" s="1" customFormat="1"/>
    <row r="4447" s="1" customFormat="1"/>
    <row r="4448" s="1" customFormat="1"/>
    <row r="4449" s="1" customFormat="1"/>
    <row r="4450" s="1" customFormat="1"/>
    <row r="4451" s="1" customFormat="1"/>
    <row r="4452" s="1" customFormat="1"/>
    <row r="4453" s="1" customFormat="1"/>
    <row r="4454" s="1" customFormat="1"/>
    <row r="4455" s="1" customFormat="1"/>
    <row r="4456" s="1" customFormat="1"/>
    <row r="4457" s="1" customFormat="1"/>
    <row r="4458" s="1" customFormat="1"/>
    <row r="4459" s="1" customFormat="1"/>
    <row r="4460" s="1" customFormat="1"/>
    <row r="4461" s="1" customFormat="1"/>
    <row r="4462" s="1" customFormat="1"/>
    <row r="4463" s="1" customFormat="1"/>
    <row r="4464" s="1" customFormat="1"/>
    <row r="4465" s="1" customFormat="1"/>
    <row r="4466" s="1" customFormat="1"/>
    <row r="4467" s="1" customFormat="1"/>
    <row r="4468" s="1" customFormat="1"/>
    <row r="4469" s="1" customFormat="1"/>
    <row r="4470" s="1" customFormat="1"/>
    <row r="4471" s="1" customFormat="1"/>
    <row r="4472" s="1" customFormat="1"/>
    <row r="4473" s="1" customFormat="1"/>
    <row r="4474" s="1" customFormat="1"/>
    <row r="4475" s="1" customFormat="1"/>
    <row r="4476" s="1" customFormat="1"/>
    <row r="4477" s="1" customFormat="1"/>
    <row r="4478" s="1" customFormat="1"/>
    <row r="4479" s="1" customFormat="1"/>
    <row r="4480" s="1" customFormat="1"/>
    <row r="4481" s="1" customFormat="1"/>
    <row r="4482" s="1" customFormat="1"/>
    <row r="4483" s="1" customFormat="1"/>
    <row r="4484" s="1" customFormat="1"/>
    <row r="4485" s="1" customFormat="1"/>
    <row r="4486" s="1" customFormat="1"/>
    <row r="4487" s="1" customFormat="1"/>
    <row r="4488" s="1" customFormat="1"/>
    <row r="4489" s="1" customFormat="1"/>
    <row r="4490" s="1" customFormat="1"/>
    <row r="4491" s="1" customFormat="1"/>
    <row r="4492" s="1" customFormat="1"/>
    <row r="4493" s="1" customFormat="1"/>
    <row r="4494" s="1" customFormat="1"/>
    <row r="4495" s="1" customFormat="1"/>
    <row r="4496" s="1" customFormat="1"/>
    <row r="4497" s="1" customFormat="1"/>
    <row r="4498" s="1" customFormat="1"/>
    <row r="4499" s="1" customFormat="1"/>
    <row r="4500" s="1" customFormat="1"/>
    <row r="4501" s="1" customFormat="1"/>
    <row r="4502" s="1" customFormat="1"/>
    <row r="4503" s="1" customFormat="1"/>
    <row r="4504" s="1" customFormat="1"/>
    <row r="4505" s="1" customFormat="1"/>
    <row r="4506" s="1" customFormat="1"/>
    <row r="4507" s="1" customFormat="1"/>
    <row r="4508" s="1" customFormat="1"/>
    <row r="4509" s="1" customFormat="1"/>
    <row r="4510" s="1" customFormat="1"/>
    <row r="4511" s="1" customFormat="1"/>
    <row r="4512" s="1" customFormat="1"/>
    <row r="4513" s="1" customFormat="1"/>
    <row r="4514" s="1" customFormat="1"/>
    <row r="4515" s="1" customFormat="1"/>
    <row r="4516" s="1" customFormat="1"/>
    <row r="4517" s="1" customFormat="1"/>
    <row r="4518" s="1" customFormat="1"/>
    <row r="4519" s="1" customFormat="1"/>
    <row r="4520" s="1" customFormat="1"/>
    <row r="4521" s="1" customFormat="1"/>
    <row r="4522" s="1" customFormat="1"/>
    <row r="4523" s="1" customFormat="1"/>
    <row r="4524" s="1" customFormat="1"/>
    <row r="4525" s="1" customFormat="1"/>
    <row r="4526" s="1" customFormat="1"/>
    <row r="4527" s="1" customFormat="1"/>
    <row r="4528" s="1" customFormat="1"/>
    <row r="4529" s="1" customFormat="1"/>
    <row r="4530" s="1" customFormat="1"/>
    <row r="4531" s="1" customFormat="1"/>
    <row r="4532" s="1" customFormat="1"/>
    <row r="4533" s="1" customFormat="1"/>
    <row r="4534" s="1" customFormat="1"/>
    <row r="4535" s="1" customFormat="1"/>
    <row r="4536" s="1" customFormat="1"/>
    <row r="4537" s="1" customFormat="1"/>
    <row r="4538" s="1" customFormat="1"/>
    <row r="4539" s="1" customFormat="1"/>
    <row r="4540" s="1" customFormat="1"/>
    <row r="4541" s="1" customFormat="1"/>
    <row r="4542" s="1" customFormat="1"/>
    <row r="4543" s="1" customFormat="1"/>
    <row r="4544" s="1" customFormat="1"/>
    <row r="4545" s="1" customFormat="1"/>
    <row r="4546" s="1" customFormat="1"/>
    <row r="4547" s="1" customFormat="1"/>
    <row r="4548" s="1" customFormat="1"/>
    <row r="4549" s="1" customFormat="1"/>
    <row r="4550" s="1" customFormat="1"/>
    <row r="4551" s="1" customFormat="1"/>
    <row r="4552" s="1" customFormat="1"/>
    <row r="4553" s="1" customFormat="1"/>
    <row r="4554" s="1" customFormat="1"/>
    <row r="4555" s="1" customFormat="1"/>
    <row r="4556" s="1" customFormat="1"/>
    <row r="4557" s="1" customFormat="1"/>
    <row r="4558" s="1" customFormat="1"/>
    <row r="4559" s="1" customFormat="1"/>
    <row r="4560" s="1" customFormat="1"/>
    <row r="4561" s="1" customFormat="1"/>
    <row r="4562" s="1" customFormat="1"/>
    <row r="4563" s="1" customFormat="1"/>
    <row r="4564" s="1" customFormat="1"/>
    <row r="4565" s="1" customFormat="1"/>
    <row r="4566" s="1" customFormat="1"/>
    <row r="4567" s="1" customFormat="1"/>
    <row r="4568" s="1" customFormat="1"/>
    <row r="4569" s="1" customFormat="1"/>
    <row r="4570" s="1" customFormat="1"/>
    <row r="4571" s="1" customFormat="1"/>
    <row r="4572" s="1" customFormat="1"/>
    <row r="4573" s="1" customFormat="1"/>
    <row r="4574" s="1" customFormat="1"/>
    <row r="4575" s="1" customFormat="1"/>
    <row r="4576" s="1" customFormat="1"/>
    <row r="4577" s="1" customFormat="1"/>
    <row r="4578" s="1" customFormat="1"/>
    <row r="4579" s="1" customFormat="1"/>
    <row r="4580" s="1" customFormat="1"/>
    <row r="4581" s="1" customFormat="1"/>
    <row r="4582" s="1" customFormat="1"/>
    <row r="4583" s="1" customFormat="1"/>
    <row r="4584" s="1" customFormat="1"/>
    <row r="4585" s="1" customFormat="1"/>
    <row r="4586" s="1" customFormat="1"/>
    <row r="4587" s="1" customFormat="1"/>
    <row r="4588" s="1" customFormat="1"/>
    <row r="4589" s="1" customFormat="1"/>
    <row r="4590" s="1" customFormat="1"/>
    <row r="4591" s="1" customFormat="1"/>
    <row r="4592" s="1" customFormat="1"/>
    <row r="4593" s="1" customFormat="1"/>
    <row r="4594" s="1" customFormat="1"/>
    <row r="4595" s="1" customFormat="1"/>
    <row r="4596" s="1" customFormat="1"/>
    <row r="4597" s="1" customFormat="1"/>
    <row r="4598" s="1" customFormat="1"/>
    <row r="4599" s="1" customFormat="1"/>
    <row r="4600" s="1" customFormat="1"/>
    <row r="4601" s="1" customFormat="1"/>
    <row r="4602" s="1" customFormat="1"/>
    <row r="4603" s="1" customFormat="1"/>
    <row r="4604" s="1" customFormat="1"/>
    <row r="4605" s="1" customFormat="1"/>
    <row r="4606" s="1" customFormat="1"/>
    <row r="4607" s="1" customFormat="1"/>
    <row r="4608" s="1" customFormat="1"/>
    <row r="4609" s="1" customFormat="1"/>
    <row r="4610" s="1" customFormat="1"/>
    <row r="4611" s="1" customFormat="1"/>
    <row r="4612" s="1" customFormat="1"/>
    <row r="4613" s="1" customFormat="1"/>
    <row r="4614" s="1" customFormat="1"/>
    <row r="4615" s="1" customFormat="1"/>
    <row r="4616" s="1" customFormat="1"/>
    <row r="4617" s="1" customFormat="1"/>
    <row r="4618" s="1" customFormat="1"/>
    <row r="4619" s="1" customFormat="1"/>
    <row r="4620" s="1" customFormat="1"/>
    <row r="4621" s="1" customFormat="1"/>
    <row r="4622" s="1" customFormat="1"/>
    <row r="4623" s="1" customFormat="1"/>
    <row r="4624" s="1" customFormat="1"/>
    <row r="4625" s="1" customFormat="1"/>
    <row r="4626" s="1" customFormat="1"/>
    <row r="4627" s="1" customFormat="1"/>
    <row r="4628" s="1" customFormat="1"/>
    <row r="4629" s="1" customFormat="1"/>
    <row r="4630" s="1" customFormat="1"/>
    <row r="4631" s="1" customFormat="1"/>
    <row r="4632" s="1" customFormat="1"/>
    <row r="4633" s="1" customFormat="1"/>
    <row r="4634" s="1" customFormat="1"/>
    <row r="4635" s="1" customFormat="1"/>
    <row r="4636" s="1" customFormat="1"/>
    <row r="4637" s="1" customFormat="1"/>
    <row r="4638" s="1" customFormat="1"/>
    <row r="4639" s="1" customFormat="1"/>
    <row r="4640" s="1" customFormat="1"/>
    <row r="4641" s="1" customFormat="1"/>
    <row r="4642" s="1" customFormat="1"/>
    <row r="4643" s="1" customFormat="1"/>
    <row r="4644" s="1" customFormat="1"/>
    <row r="4645" s="1" customFormat="1"/>
    <row r="4646" s="1" customFormat="1"/>
    <row r="4647" s="1" customFormat="1"/>
    <row r="4648" s="1" customFormat="1"/>
    <row r="4649" s="1" customFormat="1"/>
    <row r="4650" s="1" customFormat="1"/>
    <row r="4651" s="1" customFormat="1"/>
    <row r="4652" s="1" customFormat="1"/>
    <row r="4653" s="1" customFormat="1"/>
    <row r="4654" s="1" customFormat="1"/>
    <row r="4655" s="1" customFormat="1"/>
    <row r="4656" s="1" customFormat="1"/>
    <row r="4657" s="1" customFormat="1"/>
    <row r="4658" s="1" customFormat="1"/>
    <row r="4659" s="1" customFormat="1"/>
    <row r="4660" s="1" customFormat="1"/>
    <row r="4661" s="1" customFormat="1"/>
    <row r="4662" s="1" customFormat="1"/>
    <row r="4663" s="1" customFormat="1"/>
    <row r="4664" s="1" customFormat="1"/>
    <row r="4665" s="1" customFormat="1"/>
    <row r="4666" s="1" customFormat="1"/>
    <row r="4667" s="1" customFormat="1"/>
    <row r="4668" s="1" customFormat="1"/>
    <row r="4669" s="1" customFormat="1"/>
    <row r="4670" s="1" customFormat="1"/>
    <row r="4671" s="1" customFormat="1"/>
    <row r="4672" s="1" customFormat="1"/>
    <row r="4673" s="1" customFormat="1"/>
    <row r="4674" s="1" customFormat="1"/>
    <row r="4675" s="1" customFormat="1"/>
    <row r="4676" s="1" customFormat="1"/>
    <row r="4677" s="1" customFormat="1"/>
    <row r="4678" s="1" customFormat="1"/>
    <row r="4679" s="1" customFormat="1"/>
    <row r="4680" s="1" customFormat="1"/>
    <row r="4681" s="1" customFormat="1"/>
    <row r="4682" s="1" customFormat="1"/>
    <row r="4683" s="1" customFormat="1"/>
    <row r="4684" s="1" customFormat="1"/>
    <row r="4685" s="1" customFormat="1"/>
    <row r="4686" s="1" customFormat="1"/>
    <row r="4687" s="1" customFormat="1"/>
    <row r="4688" s="1" customFormat="1"/>
    <row r="4689" s="1" customFormat="1"/>
    <row r="4690" s="1" customFormat="1"/>
    <row r="4691" s="1" customFormat="1"/>
    <row r="4692" s="1" customFormat="1"/>
    <row r="4693" s="1" customFormat="1"/>
    <row r="4694" s="1" customFormat="1"/>
    <row r="4695" s="1" customFormat="1"/>
    <row r="4696" s="1" customFormat="1"/>
    <row r="4697" s="1" customFormat="1"/>
    <row r="4698" s="1" customFormat="1"/>
    <row r="4699" s="1" customFormat="1"/>
    <row r="4700" s="1" customFormat="1"/>
    <row r="4701" s="1" customFormat="1"/>
    <row r="4702" s="1" customFormat="1"/>
    <row r="4703" s="1" customFormat="1"/>
    <row r="4704" s="1" customFormat="1"/>
    <row r="4705" s="1" customFormat="1"/>
    <row r="4706" s="1" customFormat="1"/>
    <row r="4707" s="1" customFormat="1"/>
    <row r="4708" s="1" customFormat="1"/>
    <row r="4709" s="1" customFormat="1"/>
    <row r="4710" s="1" customFormat="1"/>
    <row r="4711" s="1" customFormat="1"/>
    <row r="4712" s="1" customFormat="1"/>
    <row r="4713" s="1" customFormat="1"/>
    <row r="4714" s="1" customFormat="1"/>
    <row r="4715" s="1" customFormat="1"/>
    <row r="4716" s="1" customFormat="1"/>
    <row r="4717" s="1" customFormat="1"/>
    <row r="4718" s="1" customFormat="1"/>
    <row r="4719" s="1" customFormat="1"/>
    <row r="4720" s="1" customFormat="1"/>
    <row r="4721" s="1" customFormat="1"/>
    <row r="4722" s="1" customFormat="1"/>
    <row r="4723" s="1" customFormat="1"/>
    <row r="4724" s="1" customFormat="1"/>
    <row r="4725" s="1" customFormat="1"/>
    <row r="4726" s="1" customFormat="1"/>
    <row r="4727" s="1" customFormat="1"/>
    <row r="4728" s="1" customFormat="1"/>
    <row r="4729" s="1" customFormat="1"/>
    <row r="4730" s="1" customFormat="1"/>
    <row r="4731" s="1" customFormat="1"/>
    <row r="4732" s="1" customFormat="1"/>
    <row r="4733" s="1" customFormat="1"/>
    <row r="4734" s="1" customFormat="1"/>
    <row r="4735" s="1" customFormat="1"/>
    <row r="4736" s="1" customFormat="1"/>
    <row r="4737" s="1" customFormat="1"/>
    <row r="4738" s="1" customFormat="1"/>
    <row r="4739" s="1" customFormat="1"/>
    <row r="4740" s="1" customFormat="1"/>
    <row r="4741" s="1" customFormat="1"/>
    <row r="4742" s="1" customFormat="1"/>
    <row r="4743" s="1" customFormat="1"/>
    <row r="4744" s="1" customFormat="1"/>
    <row r="4745" s="1" customFormat="1"/>
    <row r="4746" s="1" customFormat="1"/>
    <row r="4747" s="1" customFormat="1"/>
    <row r="4748" s="1" customFormat="1"/>
    <row r="4749" s="1" customFormat="1"/>
    <row r="4750" s="1" customFormat="1"/>
    <row r="4751" s="1" customFormat="1"/>
    <row r="4752" s="1" customFormat="1"/>
    <row r="4753" s="1" customFormat="1"/>
    <row r="4754" s="1" customFormat="1"/>
    <row r="4755" s="1" customFormat="1"/>
    <row r="4756" s="1" customFormat="1"/>
    <row r="4757" s="1" customFormat="1"/>
    <row r="4758" s="1" customFormat="1"/>
    <row r="4759" s="1" customFormat="1"/>
    <row r="4760" s="1" customFormat="1"/>
    <row r="4761" s="1" customFormat="1"/>
    <row r="4762" s="1" customFormat="1"/>
    <row r="4763" s="1" customFormat="1"/>
    <row r="4764" s="1" customFormat="1"/>
    <row r="4765" s="1" customFormat="1"/>
    <row r="4766" s="1" customFormat="1"/>
    <row r="4767" s="1" customFormat="1"/>
    <row r="4768" s="1" customFormat="1"/>
    <row r="4769" s="1" customFormat="1"/>
    <row r="4770" s="1" customFormat="1"/>
    <row r="4771" s="1" customFormat="1"/>
    <row r="4772" s="1" customFormat="1"/>
    <row r="4773" s="1" customFormat="1"/>
    <row r="4774" s="1" customFormat="1"/>
    <row r="4775" s="1" customFormat="1"/>
    <row r="4776" s="1" customFormat="1"/>
    <row r="4777" s="1" customFormat="1"/>
    <row r="4778" s="1" customFormat="1"/>
    <row r="4779" s="1" customFormat="1"/>
    <row r="4780" s="1" customFormat="1"/>
    <row r="4781" s="1" customFormat="1"/>
    <row r="4782" s="1" customFormat="1"/>
    <row r="4783" s="1" customFormat="1"/>
    <row r="4784" s="1" customFormat="1"/>
    <row r="4785" s="1" customFormat="1"/>
    <row r="4786" s="1" customFormat="1"/>
    <row r="4787" s="1" customFormat="1"/>
    <row r="4788" s="1" customFormat="1"/>
    <row r="4789" s="1" customFormat="1"/>
    <row r="4790" s="1" customFormat="1"/>
    <row r="4791" s="1" customFormat="1"/>
    <row r="4792" s="1" customFormat="1"/>
    <row r="4793" s="1" customFormat="1"/>
    <row r="4794" s="1" customFormat="1"/>
    <row r="4795" s="1" customFormat="1"/>
    <row r="4796" s="1" customFormat="1"/>
    <row r="4797" s="1" customFormat="1"/>
    <row r="4798" s="1" customFormat="1"/>
    <row r="4799" s="1" customFormat="1"/>
    <row r="4800" s="1" customFormat="1"/>
    <row r="4801" s="1" customFormat="1"/>
    <row r="4802" s="1" customFormat="1"/>
    <row r="4803" s="1" customFormat="1"/>
    <row r="4804" s="1" customFormat="1"/>
    <row r="4805" s="1" customFormat="1"/>
    <row r="4806" s="1" customFormat="1"/>
    <row r="4807" s="1" customFormat="1"/>
    <row r="4808" s="1" customFormat="1"/>
    <row r="4809" s="1" customFormat="1"/>
    <row r="4810" s="1" customFormat="1"/>
    <row r="4811" s="1" customFormat="1"/>
    <row r="4812" s="1" customFormat="1"/>
    <row r="4813" s="1" customFormat="1"/>
    <row r="4814" s="1" customFormat="1"/>
    <row r="4815" s="1" customFormat="1"/>
    <row r="4816" s="1" customFormat="1"/>
    <row r="4817" s="1" customFormat="1"/>
    <row r="4818" s="1" customFormat="1"/>
    <row r="4819" s="1" customFormat="1"/>
    <row r="4820" s="1" customFormat="1"/>
    <row r="4821" s="1" customFormat="1"/>
    <row r="4822" s="1" customFormat="1"/>
    <row r="4823" s="1" customFormat="1"/>
    <row r="4824" s="1" customFormat="1"/>
    <row r="4825" s="1" customFormat="1"/>
    <row r="4826" s="1" customFormat="1"/>
    <row r="4827" s="1" customFormat="1"/>
    <row r="4828" s="1" customFormat="1"/>
    <row r="4829" s="1" customFormat="1"/>
    <row r="4830" s="1" customFormat="1"/>
    <row r="4831" s="1" customFormat="1"/>
    <row r="4832" s="1" customFormat="1"/>
    <row r="4833" s="1" customFormat="1"/>
    <row r="4834" s="1" customFormat="1"/>
    <row r="4835" s="1" customFormat="1"/>
    <row r="4836" s="1" customFormat="1"/>
    <row r="4837" s="1" customFormat="1"/>
    <row r="4838" s="1" customFormat="1"/>
    <row r="4839" s="1" customFormat="1"/>
    <row r="4840" s="1" customFormat="1"/>
    <row r="4841" s="1" customFormat="1"/>
    <row r="4842" s="1" customFormat="1"/>
    <row r="4843" s="1" customFormat="1"/>
    <row r="4844" s="1" customFormat="1"/>
    <row r="4845" s="1" customFormat="1"/>
    <row r="4846" s="1" customFormat="1"/>
    <row r="4847" s="1" customFormat="1"/>
    <row r="4848" s="1" customFormat="1"/>
    <row r="4849" s="1" customFormat="1"/>
    <row r="4850" s="1" customFormat="1"/>
    <row r="4851" s="1" customFormat="1"/>
    <row r="4852" s="1" customFormat="1"/>
    <row r="4853" s="1" customFormat="1"/>
    <row r="4854" s="1" customFormat="1"/>
    <row r="4855" s="1" customFormat="1"/>
    <row r="4856" s="1" customFormat="1"/>
    <row r="4857" s="1" customFormat="1"/>
    <row r="4858" s="1" customFormat="1"/>
    <row r="4859" s="1" customFormat="1"/>
    <row r="4860" s="1" customFormat="1"/>
    <row r="4861" s="1" customFormat="1"/>
    <row r="4862" s="1" customFormat="1"/>
    <row r="4863" s="1" customFormat="1"/>
    <row r="4864" s="1" customFormat="1"/>
    <row r="4865" s="1" customFormat="1"/>
    <row r="4866" s="1" customFormat="1"/>
    <row r="4867" s="1" customFormat="1"/>
    <row r="4868" s="1" customFormat="1"/>
    <row r="4869" s="1" customFormat="1"/>
    <row r="4870" s="1" customFormat="1"/>
    <row r="4871" s="1" customFormat="1"/>
    <row r="4872" s="1" customFormat="1"/>
    <row r="4873" s="1" customFormat="1"/>
    <row r="4874" s="1" customFormat="1"/>
    <row r="4875" s="1" customFormat="1"/>
    <row r="4876" s="1" customFormat="1"/>
    <row r="4877" s="1" customFormat="1"/>
    <row r="4878" s="1" customFormat="1"/>
    <row r="4879" s="1" customFormat="1"/>
    <row r="4880" s="1" customFormat="1"/>
    <row r="4881" s="1" customFormat="1"/>
    <row r="4882" s="1" customFormat="1"/>
    <row r="4883" s="1" customFormat="1"/>
    <row r="4884" s="1" customFormat="1"/>
    <row r="4885" s="1" customFormat="1"/>
    <row r="4886" s="1" customFormat="1"/>
    <row r="4887" s="1" customFormat="1"/>
    <row r="4888" s="1" customFormat="1"/>
    <row r="4889" s="1" customFormat="1"/>
    <row r="4890" s="1" customFormat="1"/>
    <row r="4891" s="1" customFormat="1"/>
    <row r="4892" s="1" customFormat="1"/>
    <row r="4893" s="1" customFormat="1"/>
    <row r="4894" s="1" customFormat="1"/>
    <row r="4895" s="1" customFormat="1"/>
    <row r="4896" s="1" customFormat="1"/>
    <row r="4897" s="1" customFormat="1"/>
    <row r="4898" s="1" customFormat="1"/>
    <row r="4899" s="1" customFormat="1"/>
    <row r="4900" s="1" customFormat="1"/>
    <row r="4901" s="1" customFormat="1"/>
    <row r="4902" s="1" customFormat="1"/>
    <row r="4903" s="1" customFormat="1"/>
    <row r="4904" s="1" customFormat="1"/>
    <row r="4905" s="1" customFormat="1"/>
    <row r="4906" s="1" customFormat="1"/>
    <row r="4907" s="1" customFormat="1"/>
    <row r="4908" s="1" customFormat="1"/>
    <row r="4909" s="1" customFormat="1"/>
    <row r="4910" s="1" customFormat="1"/>
    <row r="4911" s="1" customFormat="1"/>
    <row r="4912" s="1" customFormat="1"/>
    <row r="4913" s="1" customFormat="1"/>
    <row r="4914" s="1" customFormat="1"/>
    <row r="4915" s="1" customFormat="1"/>
    <row r="4916" s="1" customFormat="1"/>
    <row r="4917" s="1" customFormat="1"/>
    <row r="4918" s="1" customFormat="1"/>
    <row r="4919" s="1" customFormat="1"/>
    <row r="4920" s="1" customFormat="1"/>
    <row r="4921" s="1" customFormat="1"/>
    <row r="4922" s="1" customFormat="1"/>
    <row r="4923" s="1" customFormat="1"/>
    <row r="4924" s="1" customFormat="1"/>
    <row r="4925" s="1" customFormat="1"/>
    <row r="4926" s="1" customFormat="1"/>
    <row r="4927" s="1" customFormat="1"/>
    <row r="4928" s="1" customFormat="1"/>
    <row r="4929" s="1" customFormat="1"/>
    <row r="4930" s="1" customFormat="1"/>
    <row r="4931" s="1" customFormat="1"/>
    <row r="4932" s="1" customFormat="1"/>
    <row r="4933" s="1" customFormat="1"/>
    <row r="4934" s="1" customFormat="1"/>
    <row r="4935" s="1" customFormat="1"/>
    <row r="4936" s="1" customFormat="1"/>
    <row r="4937" s="1" customFormat="1"/>
    <row r="4938" s="1" customFormat="1"/>
    <row r="4939" s="1" customFormat="1"/>
    <row r="4940" s="1" customFormat="1"/>
    <row r="4941" s="1" customFormat="1"/>
    <row r="4942" s="1" customFormat="1"/>
    <row r="4943" s="1" customFormat="1"/>
    <row r="4944" s="1" customFormat="1"/>
    <row r="4945" s="1" customFormat="1"/>
    <row r="4946" s="1" customFormat="1"/>
    <row r="4947" s="1" customFormat="1"/>
    <row r="4948" s="1" customFormat="1"/>
    <row r="4949" s="1" customFormat="1"/>
    <row r="4950" s="1" customFormat="1"/>
    <row r="4951" s="1" customFormat="1"/>
    <row r="4952" s="1" customFormat="1"/>
    <row r="4953" s="1" customFormat="1"/>
    <row r="4954" s="1" customFormat="1"/>
    <row r="4955" s="1" customFormat="1"/>
    <row r="4956" s="1" customFormat="1"/>
    <row r="4957" s="1" customFormat="1"/>
    <row r="4958" s="1" customFormat="1"/>
    <row r="4959" s="1" customFormat="1"/>
    <row r="4960" s="1" customFormat="1"/>
    <row r="4961" s="1" customFormat="1"/>
    <row r="4962" s="1" customFormat="1"/>
    <row r="4963" s="1" customFormat="1"/>
    <row r="4964" s="1" customFormat="1"/>
    <row r="4965" s="1" customFormat="1"/>
    <row r="4966" s="1" customFormat="1"/>
    <row r="4967" s="1" customFormat="1"/>
    <row r="4968" s="1" customFormat="1"/>
    <row r="4969" s="1" customFormat="1"/>
    <row r="4970" s="1" customFormat="1"/>
    <row r="4971" s="1" customFormat="1"/>
    <row r="4972" s="1" customFormat="1"/>
    <row r="4973" s="1" customFormat="1"/>
    <row r="4974" s="1" customFormat="1"/>
    <row r="4975" s="1" customFormat="1"/>
    <row r="4976" s="1" customFormat="1"/>
    <row r="4977" s="1" customFormat="1"/>
    <row r="4978" s="1" customFormat="1"/>
    <row r="4979" s="1" customFormat="1"/>
    <row r="4980" s="1" customFormat="1"/>
    <row r="4981" s="1" customFormat="1"/>
    <row r="4982" s="1" customFormat="1"/>
    <row r="4983" s="1" customFormat="1"/>
    <row r="4984" s="1" customFormat="1"/>
    <row r="4985" s="1" customFormat="1"/>
    <row r="4986" s="1" customFormat="1"/>
    <row r="4987" s="1" customFormat="1"/>
    <row r="4988" s="1" customFormat="1"/>
    <row r="4989" s="1" customFormat="1"/>
    <row r="4990" s="1" customFormat="1"/>
    <row r="4991" s="1" customFormat="1"/>
    <row r="4992" s="1" customFormat="1"/>
    <row r="4993" s="1" customFormat="1"/>
    <row r="4994" s="1" customFormat="1"/>
    <row r="4995" s="1" customFormat="1"/>
    <row r="4996" s="1" customFormat="1"/>
    <row r="4997" s="1" customFormat="1"/>
    <row r="4998" s="1" customFormat="1"/>
    <row r="4999" s="1" customFormat="1"/>
    <row r="5000" s="1" customFormat="1"/>
    <row r="5001" s="1" customFormat="1"/>
    <row r="5002" s="1" customFormat="1"/>
    <row r="5003" s="1" customFormat="1"/>
    <row r="5004" s="1" customFormat="1"/>
    <row r="5005" s="1" customFormat="1"/>
    <row r="5006" s="1" customFormat="1"/>
    <row r="5007" s="1" customFormat="1"/>
    <row r="5008" s="1" customFormat="1"/>
    <row r="5009" s="1" customFormat="1"/>
    <row r="5010" s="1" customFormat="1"/>
    <row r="5011" s="1" customFormat="1"/>
    <row r="5012" s="1" customFormat="1"/>
    <row r="5013" s="1" customFormat="1"/>
    <row r="5014" s="1" customFormat="1"/>
    <row r="5015" s="1" customFormat="1"/>
    <row r="5016" s="1" customFormat="1"/>
    <row r="5017" s="1" customFormat="1"/>
    <row r="5018" s="1" customFormat="1"/>
    <row r="5019" s="1" customFormat="1"/>
    <row r="5020" s="1" customFormat="1"/>
    <row r="5021" s="1" customFormat="1"/>
    <row r="5022" s="1" customFormat="1"/>
    <row r="5023" s="1" customFormat="1"/>
    <row r="5024" s="1" customFormat="1"/>
    <row r="5025" s="1" customFormat="1"/>
    <row r="5026" s="1" customFormat="1"/>
    <row r="5027" s="1" customFormat="1"/>
    <row r="5028" s="1" customFormat="1"/>
    <row r="5029" s="1" customFormat="1"/>
    <row r="5030" s="1" customFormat="1"/>
    <row r="5031" s="1" customFormat="1"/>
    <row r="5032" s="1" customFormat="1"/>
    <row r="5033" s="1" customFormat="1"/>
    <row r="5034" s="1" customFormat="1"/>
    <row r="5035" s="1" customFormat="1"/>
    <row r="5036" s="1" customFormat="1"/>
    <row r="5037" s="1" customFormat="1"/>
    <row r="5038" s="1" customFormat="1"/>
    <row r="5039" s="1" customFormat="1"/>
    <row r="5040" s="1" customFormat="1"/>
    <row r="5041" s="1" customFormat="1"/>
    <row r="5042" s="1" customFormat="1"/>
    <row r="5043" s="1" customFormat="1"/>
    <row r="5044" s="1" customFormat="1"/>
    <row r="5045" s="1" customFormat="1"/>
    <row r="5046" s="1" customFormat="1"/>
    <row r="5047" s="1" customFormat="1"/>
    <row r="5048" s="1" customFormat="1"/>
    <row r="5049" s="1" customFormat="1"/>
    <row r="5050" s="1" customFormat="1"/>
    <row r="5051" s="1" customFormat="1"/>
    <row r="5052" s="1" customFormat="1"/>
    <row r="5053" s="1" customFormat="1"/>
    <row r="5054" s="1" customFormat="1"/>
    <row r="5055" s="1" customFormat="1"/>
    <row r="5056" s="1" customFormat="1"/>
    <row r="5057" s="1" customFormat="1"/>
    <row r="5058" s="1" customFormat="1"/>
    <row r="5059" s="1" customFormat="1"/>
    <row r="5060" s="1" customFormat="1"/>
    <row r="5061" s="1" customFormat="1"/>
    <row r="5062" s="1" customFormat="1"/>
    <row r="5063" s="1" customFormat="1"/>
    <row r="5064" s="1" customFormat="1"/>
    <row r="5065" s="1" customFormat="1"/>
    <row r="5066" s="1" customFormat="1"/>
    <row r="5067" s="1" customFormat="1"/>
    <row r="5068" s="1" customFormat="1"/>
    <row r="5069" s="1" customFormat="1"/>
    <row r="5070" s="1" customFormat="1"/>
    <row r="5071" s="1" customFormat="1"/>
    <row r="5072" s="1" customFormat="1"/>
    <row r="5073" s="1" customFormat="1"/>
    <row r="5074" s="1" customFormat="1"/>
    <row r="5075" s="1" customFormat="1"/>
    <row r="5076" s="1" customFormat="1"/>
    <row r="5077" s="1" customFormat="1"/>
    <row r="5078" s="1" customFormat="1"/>
    <row r="5079" s="1" customFormat="1"/>
    <row r="5080" s="1" customFormat="1"/>
    <row r="5081" s="1" customFormat="1"/>
    <row r="5082" s="1" customFormat="1"/>
    <row r="5083" s="1" customFormat="1"/>
    <row r="5084" s="1" customFormat="1"/>
    <row r="5085" s="1" customFormat="1"/>
    <row r="5086" s="1" customFormat="1"/>
    <row r="5087" s="1" customFormat="1"/>
    <row r="5088" s="1" customFormat="1"/>
    <row r="5089" s="1" customFormat="1"/>
    <row r="5090" s="1" customFormat="1"/>
    <row r="5091" s="1" customFormat="1"/>
    <row r="5092" s="1" customFormat="1"/>
    <row r="5093" s="1" customFormat="1"/>
    <row r="5094" s="1" customFormat="1"/>
    <row r="5095" s="1" customFormat="1"/>
    <row r="5096" s="1" customFormat="1"/>
    <row r="5097" s="1" customFormat="1"/>
    <row r="5098" s="1" customFormat="1"/>
    <row r="5099" s="1" customFormat="1"/>
    <row r="5100" s="1" customFormat="1"/>
    <row r="5101" s="1" customFormat="1"/>
    <row r="5102" s="1" customFormat="1"/>
    <row r="5103" s="1" customFormat="1"/>
    <row r="5104" s="1" customFormat="1"/>
    <row r="5105" s="1" customFormat="1"/>
    <row r="5106" s="1" customFormat="1"/>
    <row r="5107" s="1" customFormat="1"/>
    <row r="5108" s="1" customFormat="1"/>
    <row r="5109" s="1" customFormat="1"/>
    <row r="5110" s="1" customFormat="1"/>
    <row r="5111" s="1" customFormat="1"/>
    <row r="5112" s="1" customFormat="1"/>
    <row r="5113" s="1" customFormat="1"/>
    <row r="5114" s="1" customFormat="1"/>
    <row r="5115" s="1" customFormat="1"/>
    <row r="5116" s="1" customFormat="1"/>
    <row r="5117" s="1" customFormat="1"/>
    <row r="5118" s="1" customFormat="1"/>
    <row r="5119" s="1" customFormat="1"/>
    <row r="5120" s="1" customFormat="1"/>
    <row r="5121" s="1" customFormat="1"/>
    <row r="5122" s="1" customFormat="1"/>
    <row r="5123" s="1" customFormat="1"/>
    <row r="5124" s="1" customFormat="1"/>
    <row r="5125" s="1" customFormat="1"/>
    <row r="5126" s="1" customFormat="1"/>
    <row r="5127" s="1" customFormat="1"/>
    <row r="5128" s="1" customFormat="1"/>
    <row r="5129" s="1" customFormat="1"/>
    <row r="5130" s="1" customFormat="1"/>
    <row r="5131" s="1" customFormat="1"/>
    <row r="5132" s="1" customFormat="1"/>
    <row r="5133" s="1" customFormat="1"/>
    <row r="5134" s="1" customFormat="1"/>
    <row r="5135" s="1" customFormat="1"/>
    <row r="5136" s="1" customFormat="1"/>
    <row r="5137" s="1" customFormat="1"/>
    <row r="5138" s="1" customFormat="1"/>
    <row r="5139" s="1" customFormat="1"/>
    <row r="5140" s="1" customFormat="1"/>
    <row r="5141" s="1" customFormat="1"/>
    <row r="5142" s="1" customFormat="1"/>
    <row r="5143" s="1" customFormat="1"/>
    <row r="5144" s="1" customFormat="1"/>
    <row r="5145" s="1" customFormat="1"/>
    <row r="5146" s="1" customFormat="1"/>
    <row r="5147" s="1" customFormat="1"/>
    <row r="5148" s="1" customFormat="1"/>
    <row r="5149" s="1" customFormat="1"/>
    <row r="5150" s="1" customFormat="1"/>
    <row r="5151" s="1" customFormat="1"/>
    <row r="5152" s="1" customFormat="1"/>
    <row r="5153" s="1" customFormat="1"/>
    <row r="5154" s="1" customFormat="1"/>
    <row r="5155" s="1" customFormat="1"/>
    <row r="5156" s="1" customFormat="1"/>
    <row r="5157" s="1" customFormat="1"/>
    <row r="5158" s="1" customFormat="1"/>
    <row r="5159" s="1" customFormat="1"/>
    <row r="5160" s="1" customFormat="1"/>
    <row r="5161" s="1" customFormat="1"/>
    <row r="5162" s="1" customFormat="1"/>
    <row r="5163" s="1" customFormat="1"/>
    <row r="5164" s="1" customFormat="1"/>
    <row r="5165" s="1" customFormat="1"/>
    <row r="5166" s="1" customFormat="1"/>
    <row r="5167" s="1" customFormat="1"/>
    <row r="5168" s="1" customFormat="1"/>
    <row r="5169" s="1" customFormat="1"/>
    <row r="5170" s="1" customFormat="1"/>
    <row r="5171" s="1" customFormat="1"/>
    <row r="5172" s="1" customFormat="1"/>
    <row r="5173" s="1" customFormat="1"/>
    <row r="5174" s="1" customFormat="1"/>
    <row r="5175" s="1" customFormat="1"/>
    <row r="5176" s="1" customFormat="1"/>
    <row r="5177" s="1" customFormat="1"/>
    <row r="5178" s="1" customFormat="1"/>
    <row r="5179" s="1" customFormat="1"/>
    <row r="5180" s="1" customFormat="1"/>
    <row r="5181" s="1" customFormat="1"/>
    <row r="5182" s="1" customFormat="1"/>
    <row r="5183" s="1" customFormat="1"/>
    <row r="5184" s="1" customFormat="1"/>
    <row r="5185" s="1" customFormat="1"/>
    <row r="5186" s="1" customFormat="1"/>
    <row r="5187" s="1" customFormat="1"/>
    <row r="5188" s="1" customFormat="1"/>
    <row r="5189" s="1" customFormat="1"/>
    <row r="5190" s="1" customFormat="1"/>
    <row r="5191" s="1" customFormat="1"/>
    <row r="5192" s="1" customFormat="1"/>
    <row r="5193" s="1" customFormat="1"/>
    <row r="5194" s="1" customFormat="1"/>
    <row r="5195" s="1" customFormat="1"/>
    <row r="5196" s="1" customFormat="1"/>
    <row r="5197" s="1" customFormat="1"/>
    <row r="5198" s="1" customFormat="1"/>
    <row r="5199" s="1" customFormat="1"/>
    <row r="5200" s="1" customFormat="1"/>
    <row r="5201" s="1" customFormat="1"/>
    <row r="5202" s="1" customFormat="1"/>
    <row r="5203" s="1" customFormat="1"/>
    <row r="5204" s="1" customFormat="1"/>
    <row r="5205" s="1" customFormat="1"/>
    <row r="5206" s="1" customFormat="1"/>
    <row r="5207" s="1" customFormat="1"/>
    <row r="5208" s="1" customFormat="1"/>
    <row r="5209" s="1" customFormat="1"/>
    <row r="5210" s="1" customFormat="1"/>
    <row r="5211" s="1" customFormat="1"/>
    <row r="5212" s="1" customFormat="1"/>
    <row r="5213" s="1" customFormat="1"/>
    <row r="5214" s="1" customFormat="1"/>
    <row r="5215" s="1" customFormat="1"/>
    <row r="5216" s="1" customFormat="1"/>
    <row r="5217" s="1" customFormat="1"/>
    <row r="5218" s="1" customFormat="1"/>
    <row r="5219" s="1" customFormat="1"/>
    <row r="5220" s="1" customFormat="1"/>
    <row r="5221" s="1" customFormat="1"/>
    <row r="5222" s="1" customFormat="1"/>
    <row r="5223" s="1" customFormat="1"/>
    <row r="5224" s="1" customFormat="1"/>
    <row r="5225" s="1" customFormat="1"/>
    <row r="5226" s="1" customFormat="1"/>
    <row r="5227" s="1" customFormat="1"/>
    <row r="5228" s="1" customFormat="1"/>
    <row r="5229" s="1" customFormat="1"/>
    <row r="5230" s="1" customFormat="1"/>
    <row r="5231" s="1" customFormat="1"/>
    <row r="5232" s="1" customFormat="1"/>
    <row r="5233" s="1" customFormat="1"/>
    <row r="5234" s="1" customFormat="1"/>
    <row r="5235" s="1" customFormat="1"/>
    <row r="5236" s="1" customFormat="1"/>
    <row r="5237" s="1" customFormat="1"/>
    <row r="5238" s="1" customFormat="1"/>
    <row r="5239" s="1" customFormat="1"/>
    <row r="5240" s="1" customFormat="1"/>
    <row r="5241" s="1" customFormat="1"/>
    <row r="5242" s="1" customFormat="1"/>
    <row r="5243" s="1" customFormat="1"/>
    <row r="5244" s="1" customFormat="1"/>
    <row r="5245" s="1" customFormat="1"/>
    <row r="5246" s="1" customFormat="1"/>
    <row r="5247" s="1" customFormat="1"/>
    <row r="5248" s="1" customFormat="1"/>
    <row r="5249" s="1" customFormat="1"/>
    <row r="5250" s="1" customFormat="1"/>
    <row r="5251" s="1" customFormat="1"/>
    <row r="5252" s="1" customFormat="1"/>
    <row r="5253" s="1" customFormat="1"/>
    <row r="5254" s="1" customFormat="1"/>
    <row r="5255" s="1" customFormat="1"/>
    <row r="5256" s="1" customFormat="1"/>
    <row r="5257" s="1" customFormat="1"/>
    <row r="5258" s="1" customFormat="1"/>
    <row r="5259" s="1" customFormat="1"/>
    <row r="5260" s="1" customFormat="1"/>
    <row r="5261" s="1" customFormat="1"/>
    <row r="5262" s="1" customFormat="1"/>
    <row r="5263" s="1" customFormat="1"/>
    <row r="5264" s="1" customFormat="1"/>
    <row r="5265" s="1" customFormat="1"/>
    <row r="5266" s="1" customFormat="1"/>
    <row r="5267" s="1" customFormat="1"/>
    <row r="5268" s="1" customFormat="1"/>
    <row r="5269" s="1" customFormat="1"/>
    <row r="5270" s="1" customFormat="1"/>
    <row r="5271" s="1" customFormat="1"/>
    <row r="5272" s="1" customFormat="1"/>
    <row r="5273" s="1" customFormat="1"/>
    <row r="5274" s="1" customFormat="1"/>
    <row r="5275" s="1" customFormat="1"/>
    <row r="5276" s="1" customFormat="1"/>
    <row r="5277" s="1" customFormat="1"/>
    <row r="5278" s="1" customFormat="1"/>
    <row r="5279" s="1" customFormat="1"/>
    <row r="5280" s="1" customFormat="1"/>
    <row r="5281" s="1" customFormat="1"/>
    <row r="5282" s="1" customFormat="1"/>
    <row r="5283" s="1" customFormat="1"/>
    <row r="5284" s="1" customFormat="1"/>
    <row r="5285" s="1" customFormat="1"/>
    <row r="5286" s="1" customFormat="1"/>
    <row r="5287" s="1" customFormat="1"/>
    <row r="5288" s="1" customFormat="1"/>
    <row r="5289" s="1" customFormat="1"/>
    <row r="5290" s="1" customFormat="1"/>
    <row r="5291" s="1" customFormat="1"/>
    <row r="5292" s="1" customFormat="1"/>
    <row r="5293" s="1" customFormat="1"/>
    <row r="5294" s="1" customFormat="1"/>
    <row r="5295" s="1" customFormat="1"/>
    <row r="5296" s="1" customFormat="1"/>
    <row r="5297" s="1" customFormat="1"/>
    <row r="5298" s="1" customFormat="1"/>
    <row r="5299" s="1" customFormat="1"/>
    <row r="5300" s="1" customFormat="1"/>
    <row r="5301" s="1" customFormat="1"/>
    <row r="5302" s="1" customFormat="1"/>
    <row r="5303" s="1" customFormat="1"/>
    <row r="5304" s="1" customFormat="1"/>
    <row r="5305" s="1" customFormat="1"/>
    <row r="5306" s="1" customFormat="1"/>
    <row r="5307" s="1" customFormat="1"/>
    <row r="5308" s="1" customFormat="1"/>
    <row r="5309" s="1" customFormat="1"/>
    <row r="5310" s="1" customFormat="1"/>
    <row r="5311" s="1" customFormat="1"/>
    <row r="5312" s="1" customFormat="1"/>
    <row r="5313" s="1" customFormat="1"/>
    <row r="5314" s="1" customFormat="1"/>
    <row r="5315" s="1" customFormat="1"/>
    <row r="5316" s="1" customFormat="1"/>
    <row r="5317" s="1" customFormat="1"/>
    <row r="5318" s="1" customFormat="1"/>
    <row r="5319" s="1" customFormat="1"/>
    <row r="5320" s="1" customFormat="1"/>
    <row r="5321" s="1" customFormat="1"/>
    <row r="5322" s="1" customFormat="1"/>
    <row r="5323" s="1" customFormat="1"/>
    <row r="5324" s="1" customFormat="1"/>
    <row r="5325" s="1" customFormat="1"/>
    <row r="5326" s="1" customFormat="1"/>
    <row r="5327" s="1" customFormat="1"/>
    <row r="5328" s="1" customFormat="1"/>
    <row r="5329" s="1" customFormat="1"/>
    <row r="5330" s="1" customFormat="1"/>
    <row r="5331" s="1" customFormat="1"/>
    <row r="5332" s="1" customFormat="1"/>
    <row r="5333" s="1" customFormat="1"/>
    <row r="5334" s="1" customFormat="1"/>
    <row r="5335" s="1" customFormat="1"/>
    <row r="5336" s="1" customFormat="1"/>
    <row r="5337" s="1" customFormat="1"/>
    <row r="5338" s="1" customFormat="1"/>
    <row r="5339" s="1" customFormat="1"/>
    <row r="5340" s="1" customFormat="1"/>
    <row r="5341" s="1" customFormat="1"/>
    <row r="5342" s="1" customFormat="1"/>
    <row r="5343" s="1" customFormat="1"/>
    <row r="5344" s="1" customFormat="1"/>
    <row r="5345" s="1" customFormat="1"/>
    <row r="5346" s="1" customFormat="1"/>
    <row r="5347" s="1" customFormat="1"/>
    <row r="5348" s="1" customFormat="1"/>
    <row r="5349" s="1" customFormat="1"/>
    <row r="5350" s="1" customFormat="1"/>
    <row r="5351" s="1" customFormat="1"/>
    <row r="5352" s="1" customFormat="1"/>
    <row r="5353" s="1" customFormat="1"/>
    <row r="5354" s="1" customFormat="1"/>
    <row r="5355" s="1" customFormat="1"/>
    <row r="5356" s="1" customFormat="1"/>
    <row r="5357" s="1" customFormat="1"/>
    <row r="5358" s="1" customFormat="1"/>
    <row r="5359" s="1" customFormat="1"/>
    <row r="5360" s="1" customFormat="1"/>
    <row r="5361" s="1" customFormat="1"/>
    <row r="5362" s="1" customFormat="1"/>
    <row r="5363" s="1" customFormat="1"/>
    <row r="5364" s="1" customFormat="1"/>
    <row r="5365" s="1" customFormat="1"/>
    <row r="5366" s="1" customFormat="1"/>
    <row r="5367" s="1" customFormat="1"/>
    <row r="5368" s="1" customFormat="1"/>
    <row r="5369" s="1" customFormat="1"/>
    <row r="5370" s="1" customFormat="1"/>
    <row r="5371" s="1" customFormat="1"/>
    <row r="5372" s="1" customFormat="1"/>
    <row r="5373" s="1" customFormat="1"/>
    <row r="5374" s="1" customFormat="1"/>
    <row r="5375" s="1" customFormat="1"/>
    <row r="5376" s="1" customFormat="1"/>
    <row r="5377" s="1" customFormat="1"/>
    <row r="5378" s="1" customFormat="1"/>
    <row r="5379" s="1" customFormat="1"/>
    <row r="5380" s="1" customFormat="1"/>
    <row r="5381" s="1" customFormat="1"/>
    <row r="5382" s="1" customFormat="1"/>
    <row r="5383" s="1" customFormat="1"/>
    <row r="5384" s="1" customFormat="1"/>
    <row r="5385" s="1" customFormat="1"/>
    <row r="5386" s="1" customFormat="1"/>
    <row r="5387" s="1" customFormat="1"/>
    <row r="5388" s="1" customFormat="1"/>
    <row r="5389" s="1" customFormat="1"/>
    <row r="5390" s="1" customFormat="1"/>
    <row r="5391" s="1" customFormat="1"/>
    <row r="5392" s="1" customFormat="1"/>
    <row r="5393" s="1" customFormat="1"/>
    <row r="5394" s="1" customFormat="1"/>
    <row r="5395" s="1" customFormat="1"/>
    <row r="5396" s="1" customFormat="1"/>
    <row r="5397" s="1" customFormat="1"/>
    <row r="5398" s="1" customFormat="1"/>
    <row r="5399" s="1" customFormat="1"/>
    <row r="5400" s="1" customFormat="1"/>
    <row r="5401" s="1" customFormat="1"/>
    <row r="5402" s="1" customFormat="1"/>
    <row r="5403" s="1" customFormat="1"/>
    <row r="5404" s="1" customFormat="1"/>
    <row r="5405" s="1" customFormat="1"/>
    <row r="5406" s="1" customFormat="1"/>
    <row r="5407" s="1" customFormat="1"/>
    <row r="5408" s="1" customFormat="1"/>
    <row r="5409" s="1" customFormat="1"/>
    <row r="5410" s="1" customFormat="1"/>
    <row r="5411" s="1" customFormat="1"/>
    <row r="5412" s="1" customFormat="1"/>
    <row r="5413" s="1" customFormat="1"/>
    <row r="5414" s="1" customFormat="1"/>
    <row r="5415" s="1" customFormat="1"/>
    <row r="5416" s="1" customFormat="1"/>
    <row r="5417" s="1" customFormat="1"/>
    <row r="5418" s="1" customFormat="1"/>
    <row r="5419" s="1" customFormat="1"/>
    <row r="5420" s="1" customFormat="1"/>
    <row r="5421" s="1" customFormat="1"/>
    <row r="5422" s="1" customFormat="1"/>
    <row r="5423" s="1" customFormat="1"/>
    <row r="5424" s="1" customFormat="1"/>
    <row r="5425" s="1" customFormat="1"/>
    <row r="5426" s="1" customFormat="1"/>
    <row r="5427" s="1" customFormat="1"/>
    <row r="5428" s="1" customFormat="1"/>
    <row r="5429" s="1" customFormat="1"/>
    <row r="5430" s="1" customFormat="1"/>
    <row r="5431" s="1" customFormat="1"/>
    <row r="5432" s="1" customFormat="1"/>
    <row r="5433" s="1" customFormat="1"/>
    <row r="5434" s="1" customFormat="1"/>
    <row r="5435" s="1" customFormat="1"/>
    <row r="5436" s="1" customFormat="1"/>
    <row r="5437" s="1" customFormat="1"/>
    <row r="5438" s="1" customFormat="1"/>
    <row r="5439" s="1" customFormat="1"/>
    <row r="5440" s="1" customFormat="1"/>
    <row r="5441" s="1" customFormat="1"/>
    <row r="5442" s="1" customFormat="1"/>
    <row r="5443" s="1" customFormat="1"/>
    <row r="5444" s="1" customFormat="1"/>
    <row r="5445" s="1" customFormat="1"/>
    <row r="5446" s="1" customFormat="1"/>
    <row r="5447" s="1" customFormat="1"/>
    <row r="5448" s="1" customFormat="1"/>
    <row r="5449" s="1" customFormat="1"/>
    <row r="5450" s="1" customFormat="1"/>
    <row r="5451" s="1" customFormat="1"/>
    <row r="5452" s="1" customFormat="1"/>
    <row r="5453" s="1" customFormat="1"/>
    <row r="5454" s="1" customFormat="1"/>
    <row r="5455" s="1" customFormat="1"/>
    <row r="5456" s="1" customFormat="1"/>
    <row r="5457" s="1" customFormat="1"/>
    <row r="5458" s="1" customFormat="1"/>
    <row r="5459" s="1" customFormat="1"/>
    <row r="5460" s="1" customFormat="1"/>
    <row r="5461" s="1" customFormat="1"/>
    <row r="5462" s="1" customFormat="1"/>
    <row r="5463" s="1" customFormat="1"/>
    <row r="5464" s="1" customFormat="1"/>
    <row r="5465" s="1" customFormat="1"/>
    <row r="5466" s="1" customFormat="1"/>
    <row r="5467" s="1" customFormat="1"/>
    <row r="5468" s="1" customFormat="1"/>
    <row r="5469" s="1" customFormat="1"/>
    <row r="5470" s="1" customFormat="1"/>
    <row r="5471" s="1" customFormat="1"/>
    <row r="5472" s="1" customFormat="1"/>
    <row r="5473" s="1" customFormat="1"/>
    <row r="5474" s="1" customFormat="1"/>
    <row r="5475" s="1" customFormat="1"/>
    <row r="5476" s="1" customFormat="1"/>
    <row r="5477" s="1" customFormat="1"/>
    <row r="5478" s="1" customFormat="1"/>
    <row r="5479" s="1" customFormat="1"/>
    <row r="5480" s="1" customFormat="1"/>
    <row r="5481" s="1" customFormat="1"/>
    <row r="5482" s="1" customFormat="1"/>
    <row r="5483" s="1" customFormat="1"/>
    <row r="5484" s="1" customFormat="1"/>
    <row r="5485" s="1" customFormat="1"/>
    <row r="5486" s="1" customFormat="1"/>
    <row r="5487" s="1" customFormat="1"/>
    <row r="5488" s="1" customFormat="1"/>
    <row r="5489" s="1" customFormat="1"/>
    <row r="5490" s="1" customFormat="1"/>
    <row r="5491" s="1" customFormat="1"/>
    <row r="5492" s="1" customFormat="1"/>
    <row r="5493" s="1" customFormat="1"/>
    <row r="5494" s="1" customFormat="1"/>
    <row r="5495" s="1" customFormat="1"/>
    <row r="5496" s="1" customFormat="1"/>
    <row r="5497" s="1" customFormat="1"/>
    <row r="5498" s="1" customFormat="1"/>
    <row r="5499" s="1" customFormat="1"/>
    <row r="5500" s="1" customFormat="1"/>
    <row r="5501" s="1" customFormat="1"/>
    <row r="5502" s="1" customFormat="1"/>
    <row r="5503" s="1" customFormat="1"/>
    <row r="5504" s="1" customFormat="1"/>
    <row r="5505" s="1" customFormat="1"/>
    <row r="5506" s="1" customFormat="1"/>
    <row r="5507" s="1" customFormat="1"/>
    <row r="5508" s="1" customFormat="1"/>
    <row r="5509" s="1" customFormat="1"/>
    <row r="5510" s="1" customFormat="1"/>
    <row r="5511" s="1" customFormat="1"/>
    <row r="5512" s="1" customFormat="1"/>
    <row r="5513" s="1" customFormat="1"/>
    <row r="5514" s="1" customFormat="1"/>
    <row r="5515" s="1" customFormat="1"/>
    <row r="5516" s="1" customFormat="1"/>
    <row r="5517" s="1" customFormat="1"/>
    <row r="5518" s="1" customFormat="1"/>
    <row r="5519" s="1" customFormat="1"/>
    <row r="5520" s="1" customFormat="1"/>
    <row r="5521" s="1" customFormat="1"/>
    <row r="5522" s="1" customFormat="1"/>
    <row r="5523" s="1" customFormat="1"/>
    <row r="5524" s="1" customFormat="1"/>
    <row r="5525" s="1" customFormat="1"/>
    <row r="5526" s="1" customFormat="1"/>
    <row r="5527" s="1" customFormat="1"/>
    <row r="5528" s="1" customFormat="1"/>
    <row r="5529" s="1" customFormat="1"/>
    <row r="5530" s="1" customFormat="1"/>
    <row r="5531" s="1" customFormat="1"/>
    <row r="5532" s="1" customFormat="1"/>
    <row r="5533" s="1" customFormat="1"/>
    <row r="5534" s="1" customFormat="1"/>
    <row r="5535" s="1" customFormat="1"/>
    <row r="5536" s="1" customFormat="1"/>
    <row r="5537" s="1" customFormat="1"/>
    <row r="5538" s="1" customFormat="1"/>
    <row r="5539" s="1" customFormat="1"/>
    <row r="5540" s="1" customFormat="1"/>
    <row r="5541" s="1" customFormat="1"/>
    <row r="5542" s="1" customFormat="1"/>
    <row r="5543" s="1" customFormat="1"/>
    <row r="5544" s="1" customFormat="1"/>
    <row r="5545" s="1" customFormat="1"/>
    <row r="5546" s="1" customFormat="1"/>
    <row r="5547" s="1" customFormat="1"/>
    <row r="5548" s="1" customFormat="1"/>
    <row r="5549" s="1" customFormat="1"/>
    <row r="5550" s="1" customFormat="1"/>
    <row r="5551" s="1" customFormat="1"/>
    <row r="5552" s="1" customFormat="1"/>
    <row r="5553" s="1" customFormat="1"/>
    <row r="5554" s="1" customFormat="1"/>
    <row r="5555" s="1" customFormat="1"/>
    <row r="5556" s="1" customFormat="1"/>
    <row r="5557" s="1" customFormat="1"/>
    <row r="5558" s="1" customFormat="1"/>
    <row r="5559" s="1" customFormat="1"/>
    <row r="5560" s="1" customFormat="1"/>
    <row r="5561" s="1" customFormat="1"/>
    <row r="5562" s="1" customFormat="1"/>
    <row r="5563" s="1" customFormat="1"/>
    <row r="5564" s="1" customFormat="1"/>
    <row r="5565" s="1" customFormat="1"/>
    <row r="5566" s="1" customFormat="1"/>
    <row r="5567" s="1" customFormat="1"/>
    <row r="5568" s="1" customFormat="1"/>
    <row r="5569" s="1" customFormat="1"/>
    <row r="5570" s="1" customFormat="1"/>
    <row r="5571" s="1" customFormat="1"/>
    <row r="5572" s="1" customFormat="1"/>
    <row r="5573" s="1" customFormat="1"/>
    <row r="5574" s="1" customFormat="1"/>
    <row r="5575" s="1" customFormat="1"/>
    <row r="5576" s="1" customFormat="1"/>
    <row r="5577" s="1" customFormat="1"/>
    <row r="5578" s="1" customFormat="1"/>
    <row r="5579" s="1" customFormat="1"/>
    <row r="5580" s="1" customFormat="1"/>
    <row r="5581" s="1" customFormat="1"/>
    <row r="5582" s="1" customFormat="1"/>
    <row r="5583" s="1" customFormat="1"/>
    <row r="5584" s="1" customFormat="1"/>
    <row r="5585" s="1" customFormat="1"/>
    <row r="5586" s="1" customFormat="1"/>
    <row r="5587" s="1" customFormat="1"/>
    <row r="5588" s="1" customFormat="1"/>
    <row r="5589" s="1" customFormat="1"/>
    <row r="5590" s="1" customFormat="1"/>
    <row r="5591" s="1" customFormat="1"/>
    <row r="5592" s="1" customFormat="1"/>
    <row r="5593" s="1" customFormat="1"/>
    <row r="5594" s="1" customFormat="1"/>
    <row r="5595" s="1" customFormat="1"/>
    <row r="5596" s="1" customFormat="1"/>
    <row r="5597" s="1" customFormat="1"/>
    <row r="5598" s="1" customFormat="1"/>
    <row r="5599" s="1" customFormat="1"/>
    <row r="5600" s="1" customFormat="1"/>
    <row r="5601" s="1" customFormat="1"/>
    <row r="5602" s="1" customFormat="1"/>
    <row r="5603" s="1" customFormat="1"/>
    <row r="5604" s="1" customFormat="1"/>
    <row r="5605" s="1" customFormat="1"/>
    <row r="5606" s="1" customFormat="1"/>
    <row r="5607" s="1" customFormat="1"/>
    <row r="5608" s="1" customFormat="1"/>
    <row r="5609" s="1" customFormat="1"/>
    <row r="5610" s="1" customFormat="1"/>
    <row r="5611" s="1" customFormat="1"/>
    <row r="5612" s="1" customFormat="1"/>
    <row r="5613" s="1" customFormat="1"/>
    <row r="5614" s="1" customFormat="1"/>
    <row r="5615" s="1" customFormat="1"/>
    <row r="5616" s="1" customFormat="1"/>
    <row r="5617" s="1" customFormat="1"/>
    <row r="5618" s="1" customFormat="1"/>
    <row r="5619" s="1" customFormat="1"/>
    <row r="5620" s="1" customFormat="1"/>
    <row r="5621" s="1" customFormat="1"/>
    <row r="5622" s="1" customFormat="1"/>
    <row r="5623" s="1" customFormat="1"/>
    <row r="5624" s="1" customFormat="1"/>
    <row r="5625" s="1" customFormat="1"/>
    <row r="5626" s="1" customFormat="1"/>
    <row r="5627" s="1" customFormat="1"/>
    <row r="5628" s="1" customFormat="1"/>
    <row r="5629" s="1" customFormat="1"/>
    <row r="5630" s="1" customFormat="1"/>
    <row r="5631" s="1" customFormat="1"/>
    <row r="5632" s="1" customFormat="1"/>
    <row r="5633" s="1" customFormat="1"/>
    <row r="5634" s="1" customFormat="1"/>
    <row r="5635" s="1" customFormat="1"/>
    <row r="5636" s="1" customFormat="1"/>
    <row r="5637" s="1" customFormat="1"/>
    <row r="5638" s="1" customFormat="1"/>
    <row r="5639" s="1" customFormat="1"/>
    <row r="5640" s="1" customFormat="1"/>
    <row r="5641" s="1" customFormat="1"/>
    <row r="5642" s="1" customFormat="1"/>
    <row r="5643" s="1" customFormat="1"/>
    <row r="5644" s="1" customFormat="1"/>
    <row r="5645" s="1" customFormat="1"/>
    <row r="5646" s="1" customFormat="1"/>
    <row r="5647" s="1" customFormat="1"/>
    <row r="5648" s="1" customFormat="1"/>
    <row r="5649" s="1" customFormat="1"/>
    <row r="5650" s="1" customFormat="1"/>
    <row r="5651" s="1" customFormat="1"/>
    <row r="5652" s="1" customFormat="1"/>
    <row r="5653" s="1" customFormat="1"/>
    <row r="5654" s="1" customFormat="1"/>
    <row r="5655" s="1" customFormat="1"/>
    <row r="5656" s="1" customFormat="1"/>
    <row r="5657" s="1" customFormat="1"/>
    <row r="5658" s="1" customFormat="1"/>
    <row r="5659" s="1" customFormat="1"/>
    <row r="5660" s="1" customFormat="1"/>
    <row r="5661" s="1" customFormat="1"/>
    <row r="5662" s="1" customFormat="1"/>
    <row r="5663" s="1" customFormat="1"/>
    <row r="5664" s="1" customFormat="1"/>
    <row r="5665" s="1" customFormat="1"/>
    <row r="5666" s="1" customFormat="1"/>
    <row r="5667" s="1" customFormat="1"/>
    <row r="5668" s="1" customFormat="1"/>
    <row r="5669" s="1" customFormat="1"/>
    <row r="5670" s="1" customFormat="1"/>
    <row r="5671" s="1" customFormat="1"/>
    <row r="5672" s="1" customFormat="1"/>
    <row r="5673" s="1" customFormat="1"/>
    <row r="5674" s="1" customFormat="1"/>
    <row r="5675" s="1" customFormat="1"/>
    <row r="5676" s="1" customFormat="1"/>
    <row r="5677" s="1" customFormat="1"/>
    <row r="5678" s="1" customFormat="1"/>
    <row r="5679" s="1" customFormat="1"/>
    <row r="5680" s="1" customFormat="1"/>
    <row r="5681" s="1" customFormat="1"/>
    <row r="5682" s="1" customFormat="1"/>
    <row r="5683" s="1" customFormat="1"/>
    <row r="5684" s="1" customFormat="1"/>
    <row r="5685" s="1" customFormat="1"/>
    <row r="5686" s="1" customFormat="1"/>
    <row r="5687" s="1" customFormat="1"/>
    <row r="5688" s="1" customFormat="1"/>
    <row r="5689" s="1" customFormat="1"/>
    <row r="5690" s="1" customFormat="1"/>
    <row r="5691" s="1" customFormat="1"/>
    <row r="5692" s="1" customFormat="1"/>
    <row r="5693" s="1" customFormat="1"/>
    <row r="5694" s="1" customFormat="1"/>
    <row r="5695" s="1" customFormat="1"/>
    <row r="5696" s="1" customFormat="1"/>
    <row r="5697" s="1" customFormat="1"/>
    <row r="5698" s="1" customFormat="1"/>
    <row r="5699" s="1" customFormat="1"/>
    <row r="5700" s="1" customFormat="1"/>
    <row r="5701" s="1" customFormat="1"/>
    <row r="5702" s="1" customFormat="1"/>
    <row r="5703" s="1" customFormat="1"/>
    <row r="5704" s="1" customFormat="1"/>
    <row r="5705" s="1" customFormat="1"/>
    <row r="5706" s="1" customFormat="1"/>
    <row r="5707" s="1" customFormat="1"/>
    <row r="5708" s="1" customFormat="1"/>
    <row r="5709" s="1" customFormat="1"/>
    <row r="5710" s="1" customFormat="1"/>
    <row r="5711" s="1" customFormat="1"/>
    <row r="5712" s="1" customFormat="1"/>
    <row r="5713" s="1" customFormat="1"/>
    <row r="5714" s="1" customFormat="1"/>
    <row r="5715" s="1" customFormat="1"/>
    <row r="5716" s="1" customFormat="1"/>
    <row r="5717" s="1" customFormat="1"/>
    <row r="5718" s="1" customFormat="1"/>
    <row r="5719" s="1" customFormat="1"/>
    <row r="5720" s="1" customFormat="1"/>
    <row r="5721" s="1" customFormat="1"/>
    <row r="5722" s="1" customFormat="1"/>
    <row r="5723" s="1" customFormat="1"/>
    <row r="5724" s="1" customFormat="1"/>
    <row r="5725" s="1" customFormat="1"/>
    <row r="5726" s="1" customFormat="1"/>
    <row r="5727" s="1" customFormat="1"/>
    <row r="5728" s="1" customFormat="1"/>
    <row r="5729" s="1" customFormat="1"/>
    <row r="5730" s="1" customFormat="1"/>
    <row r="5731" s="1" customFormat="1"/>
    <row r="5732" s="1" customFormat="1"/>
    <row r="5733" s="1" customFormat="1"/>
    <row r="5734" s="1" customFormat="1"/>
    <row r="5735" s="1" customFormat="1"/>
    <row r="5736" s="1" customFormat="1"/>
    <row r="5737" s="1" customFormat="1"/>
    <row r="5738" s="1" customFormat="1"/>
    <row r="5739" s="1" customFormat="1"/>
    <row r="5740" s="1" customFormat="1"/>
    <row r="5741" s="1" customFormat="1"/>
    <row r="5742" s="1" customFormat="1"/>
    <row r="5743" s="1" customFormat="1"/>
    <row r="5744" s="1" customFormat="1"/>
    <row r="5745" s="1" customFormat="1"/>
    <row r="5746" s="1" customFormat="1"/>
    <row r="5747" s="1" customFormat="1"/>
    <row r="5748" s="1" customFormat="1"/>
    <row r="5749" s="1" customFormat="1"/>
    <row r="5750" s="1" customFormat="1"/>
    <row r="5751" s="1" customFormat="1"/>
    <row r="5752" s="1" customFormat="1"/>
    <row r="5753" s="1" customFormat="1"/>
    <row r="5754" s="1" customFormat="1"/>
    <row r="5755" s="1" customFormat="1"/>
    <row r="5756" s="1" customFormat="1"/>
    <row r="5757" s="1" customFormat="1"/>
    <row r="5758" s="1" customFormat="1"/>
    <row r="5759" s="1" customFormat="1"/>
    <row r="5760" s="1" customFormat="1"/>
    <row r="5761" s="1" customFormat="1"/>
    <row r="5762" s="1" customFormat="1"/>
    <row r="5763" s="1" customFormat="1"/>
    <row r="5764" s="1" customFormat="1"/>
    <row r="5765" s="1" customFormat="1"/>
    <row r="5766" s="1" customFormat="1"/>
    <row r="5767" s="1" customFormat="1"/>
    <row r="5768" s="1" customFormat="1"/>
    <row r="5769" s="1" customFormat="1"/>
    <row r="5770" s="1" customFormat="1"/>
    <row r="5771" s="1" customFormat="1"/>
    <row r="5772" s="1" customFormat="1"/>
    <row r="5773" s="1" customFormat="1"/>
    <row r="5774" s="1" customFormat="1"/>
    <row r="5775" s="1" customFormat="1"/>
    <row r="5776" s="1" customFormat="1"/>
    <row r="5777" s="1" customFormat="1"/>
    <row r="5778" s="1" customFormat="1"/>
    <row r="5779" s="1" customFormat="1"/>
    <row r="5780" s="1" customFormat="1"/>
    <row r="5781" s="1" customFormat="1"/>
    <row r="5782" s="1" customFormat="1"/>
    <row r="5783" s="1" customFormat="1"/>
    <row r="5784" s="1" customFormat="1"/>
    <row r="5785" s="1" customFormat="1"/>
    <row r="5786" s="1" customFormat="1"/>
    <row r="5787" s="1" customFormat="1"/>
    <row r="5788" s="1" customFormat="1"/>
    <row r="5789" s="1" customFormat="1"/>
    <row r="5790" s="1" customFormat="1"/>
    <row r="5791" s="1" customFormat="1"/>
    <row r="5792" s="1" customFormat="1"/>
    <row r="5793" s="1" customFormat="1"/>
    <row r="5794" s="1" customFormat="1"/>
    <row r="5795" s="1" customFormat="1"/>
    <row r="5796" s="1" customFormat="1"/>
    <row r="5797" s="1" customFormat="1"/>
    <row r="5798" s="1" customFormat="1"/>
    <row r="5799" s="1" customFormat="1"/>
    <row r="5800" s="1" customFormat="1"/>
    <row r="5801" s="1" customFormat="1"/>
    <row r="5802" s="1" customFormat="1"/>
    <row r="5803" s="1" customFormat="1"/>
    <row r="5804" s="1" customFormat="1"/>
    <row r="5805" s="1" customFormat="1"/>
    <row r="5806" s="1" customFormat="1"/>
    <row r="5807" s="1" customFormat="1"/>
    <row r="5808" s="1" customFormat="1"/>
    <row r="5809" s="1" customFormat="1"/>
    <row r="5810" s="1" customFormat="1"/>
    <row r="5811" s="1" customFormat="1"/>
    <row r="5812" s="1" customFormat="1"/>
    <row r="5813" s="1" customFormat="1"/>
    <row r="5814" s="1" customFormat="1"/>
    <row r="5815" s="1" customFormat="1"/>
    <row r="5816" s="1" customFormat="1"/>
    <row r="5817" s="1" customFormat="1"/>
    <row r="5818" s="1" customFormat="1"/>
    <row r="5819" s="1" customFormat="1"/>
    <row r="5820" s="1" customFormat="1"/>
    <row r="5821" s="1" customFormat="1"/>
    <row r="5822" s="1" customFormat="1"/>
    <row r="5823" s="1" customFormat="1"/>
    <row r="5824" s="1" customFormat="1"/>
    <row r="5825" s="1" customFormat="1"/>
    <row r="5826" s="1" customFormat="1"/>
    <row r="5827" s="1" customFormat="1"/>
    <row r="5828" s="1" customFormat="1"/>
    <row r="5829" s="1" customFormat="1"/>
    <row r="5830" s="1" customFormat="1"/>
    <row r="5831" s="1" customFormat="1"/>
    <row r="5832" s="1" customFormat="1"/>
    <row r="5833" s="1" customFormat="1"/>
    <row r="5834" s="1" customFormat="1"/>
    <row r="5835" s="1" customFormat="1"/>
    <row r="5836" s="1" customFormat="1"/>
    <row r="5837" s="1" customFormat="1"/>
    <row r="5838" s="1" customFormat="1"/>
    <row r="5839" s="1" customFormat="1"/>
    <row r="5840" s="1" customFormat="1"/>
    <row r="5841" s="1" customFormat="1"/>
    <row r="5842" s="1" customFormat="1"/>
    <row r="5843" s="1" customFormat="1"/>
    <row r="5844" s="1" customFormat="1"/>
    <row r="5845" s="1" customFormat="1"/>
    <row r="5846" s="1" customFormat="1"/>
    <row r="5847" s="1" customFormat="1"/>
    <row r="5848" s="1" customFormat="1"/>
    <row r="5849" s="1" customFormat="1"/>
    <row r="5850" s="1" customFormat="1"/>
    <row r="5851" s="1" customFormat="1"/>
    <row r="5852" s="1" customFormat="1"/>
    <row r="5853" s="1" customFormat="1"/>
    <row r="5854" s="1" customFormat="1"/>
    <row r="5855" s="1" customFormat="1"/>
    <row r="5856" s="1" customFormat="1"/>
    <row r="5857" s="1" customFormat="1"/>
    <row r="5858" s="1" customFormat="1"/>
    <row r="5859" s="1" customFormat="1"/>
    <row r="5860" s="1" customFormat="1"/>
    <row r="5861" s="1" customFormat="1"/>
    <row r="5862" s="1" customFormat="1"/>
    <row r="5863" s="1" customFormat="1"/>
    <row r="5864" s="1" customFormat="1"/>
    <row r="5865" s="1" customFormat="1"/>
    <row r="5866" s="1" customFormat="1"/>
    <row r="5867" s="1" customFormat="1"/>
    <row r="5868" s="1" customFormat="1"/>
    <row r="5869" s="1" customFormat="1"/>
    <row r="5870" s="1" customFormat="1"/>
    <row r="5871" s="1" customFormat="1"/>
    <row r="5872" s="1" customFormat="1"/>
    <row r="5873" s="1" customFormat="1"/>
    <row r="5874" s="1" customFormat="1"/>
    <row r="5875" s="1" customFormat="1"/>
    <row r="5876" s="1" customFormat="1"/>
    <row r="5877" s="1" customFormat="1"/>
    <row r="5878" s="1" customFormat="1"/>
    <row r="5879" s="1" customFormat="1"/>
    <row r="5880" s="1" customFormat="1"/>
    <row r="5881" s="1" customFormat="1"/>
    <row r="5882" s="1" customFormat="1"/>
    <row r="5883" s="1" customFormat="1"/>
    <row r="5884" s="1" customFormat="1"/>
    <row r="5885" s="1" customFormat="1"/>
    <row r="5886" s="1" customFormat="1"/>
    <row r="5887" s="1" customFormat="1"/>
    <row r="5888" s="1" customFormat="1"/>
    <row r="5889" s="1" customFormat="1"/>
    <row r="5890" s="1" customFormat="1"/>
    <row r="5891" s="1" customFormat="1"/>
    <row r="5892" s="1" customFormat="1"/>
    <row r="5893" s="1" customFormat="1"/>
    <row r="5894" s="1" customFormat="1"/>
    <row r="5895" s="1" customFormat="1"/>
    <row r="5896" s="1" customFormat="1"/>
    <row r="5897" s="1" customFormat="1"/>
    <row r="5898" s="1" customFormat="1"/>
    <row r="5899" s="1" customFormat="1"/>
    <row r="5900" s="1" customFormat="1"/>
    <row r="5901" s="1" customFormat="1"/>
    <row r="5902" s="1" customFormat="1"/>
    <row r="5903" s="1" customFormat="1"/>
    <row r="5904" s="1" customFormat="1"/>
    <row r="5905" s="1" customFormat="1"/>
    <row r="5906" s="1" customFormat="1"/>
    <row r="5907" s="1" customFormat="1"/>
    <row r="5908" s="1" customFormat="1"/>
    <row r="5909" s="1" customFormat="1"/>
    <row r="5910" s="1" customFormat="1"/>
    <row r="5911" s="1" customFormat="1"/>
    <row r="5912" s="1" customFormat="1"/>
    <row r="5913" s="1" customFormat="1"/>
    <row r="5914" s="1" customFormat="1"/>
    <row r="5915" s="1" customFormat="1"/>
    <row r="5916" s="1" customFormat="1"/>
    <row r="5917" s="1" customFormat="1"/>
    <row r="5918" s="1" customFormat="1"/>
    <row r="5919" s="1" customFormat="1"/>
    <row r="5920" s="1" customFormat="1"/>
    <row r="5921" s="1" customFormat="1"/>
    <row r="5922" s="1" customFormat="1"/>
    <row r="5923" s="1" customFormat="1"/>
    <row r="5924" s="1" customFormat="1"/>
    <row r="5925" s="1" customFormat="1"/>
    <row r="5926" s="1" customFormat="1"/>
    <row r="5927" s="1" customFormat="1"/>
    <row r="5928" s="1" customFormat="1"/>
    <row r="5929" s="1" customFormat="1"/>
    <row r="5930" s="1" customFormat="1"/>
    <row r="5931" s="1" customFormat="1"/>
    <row r="5932" s="1" customFormat="1"/>
    <row r="5933" s="1" customFormat="1"/>
    <row r="5934" s="1" customFormat="1"/>
    <row r="5935" s="1" customFormat="1"/>
    <row r="5936" s="1" customFormat="1"/>
    <row r="5937" s="1" customFormat="1"/>
    <row r="5938" s="1" customFormat="1"/>
    <row r="5939" s="1" customFormat="1"/>
    <row r="5940" s="1" customFormat="1"/>
    <row r="5941" s="1" customFormat="1"/>
    <row r="5942" s="1" customFormat="1"/>
    <row r="5943" s="1" customFormat="1"/>
    <row r="5944" s="1" customFormat="1"/>
    <row r="5945" s="1" customFormat="1"/>
    <row r="5946" s="1" customFormat="1"/>
    <row r="5947" s="1" customFormat="1"/>
    <row r="5948" s="1" customFormat="1"/>
    <row r="5949" s="1" customFormat="1"/>
    <row r="5950" s="1" customFormat="1"/>
    <row r="5951" s="1" customFormat="1"/>
    <row r="5952" s="1" customFormat="1"/>
    <row r="5953" s="1" customFormat="1"/>
    <row r="5954" s="1" customFormat="1"/>
    <row r="5955" s="1" customFormat="1"/>
    <row r="5956" s="1" customFormat="1"/>
    <row r="5957" s="1" customFormat="1"/>
    <row r="5958" s="1" customFormat="1"/>
    <row r="5959" s="1" customFormat="1"/>
    <row r="5960" s="1" customFormat="1"/>
    <row r="5961" s="1" customFormat="1"/>
    <row r="5962" s="1" customFormat="1"/>
    <row r="5963" s="1" customFormat="1"/>
    <row r="5964" s="1" customFormat="1"/>
    <row r="5965" s="1" customFormat="1"/>
    <row r="5966" s="1" customFormat="1"/>
    <row r="5967" s="1" customFormat="1"/>
    <row r="5968" s="1" customFormat="1"/>
    <row r="5969" s="1" customFormat="1"/>
    <row r="5970" s="1" customFormat="1"/>
    <row r="5971" s="1" customFormat="1"/>
    <row r="5972" s="1" customFormat="1"/>
    <row r="5973" s="1" customFormat="1"/>
    <row r="5974" s="1" customFormat="1"/>
    <row r="5975" s="1" customFormat="1"/>
    <row r="5976" s="1" customFormat="1"/>
    <row r="5977" s="1" customFormat="1"/>
    <row r="5978" s="1" customFormat="1"/>
    <row r="5979" s="1" customFormat="1"/>
    <row r="5980" s="1" customFormat="1"/>
    <row r="5981" s="1" customFormat="1"/>
    <row r="5982" s="1" customFormat="1"/>
    <row r="5983" s="1" customFormat="1"/>
    <row r="5984" s="1" customFormat="1"/>
    <row r="5985" s="1" customFormat="1"/>
    <row r="5986" s="1" customFormat="1"/>
    <row r="5987" s="1" customFormat="1"/>
    <row r="5988" s="1" customFormat="1"/>
    <row r="5989" s="1" customFormat="1"/>
    <row r="5990" s="1" customFormat="1"/>
    <row r="5991" s="1" customFormat="1"/>
    <row r="5992" s="1" customFormat="1"/>
    <row r="5993" s="1" customFormat="1"/>
    <row r="5994" s="1" customFormat="1"/>
    <row r="5995" s="1" customFormat="1"/>
    <row r="5996" s="1" customFormat="1"/>
    <row r="5997" s="1" customFormat="1"/>
    <row r="5998" s="1" customFormat="1"/>
    <row r="5999" s="1" customFormat="1"/>
    <row r="6000" s="1" customFormat="1"/>
    <row r="6001" s="1" customFormat="1"/>
    <row r="6002" s="1" customFormat="1"/>
    <row r="6003" s="1" customFormat="1"/>
    <row r="6004" s="1" customFormat="1"/>
    <row r="6005" s="1" customFormat="1"/>
    <row r="6006" s="1" customFormat="1"/>
    <row r="6007" s="1" customFormat="1"/>
    <row r="6008" s="1" customFormat="1"/>
    <row r="6009" s="1" customFormat="1"/>
    <row r="6010" s="1" customFormat="1"/>
    <row r="6011" s="1" customFormat="1"/>
    <row r="6012" s="1" customFormat="1"/>
    <row r="6013" s="1" customFormat="1"/>
    <row r="6014" s="1" customFormat="1"/>
    <row r="6015" s="1" customFormat="1"/>
    <row r="6016" s="1" customFormat="1"/>
    <row r="6017" s="1" customFormat="1"/>
    <row r="6018" s="1" customFormat="1"/>
    <row r="6019" s="1" customFormat="1"/>
    <row r="6020" s="1" customFormat="1"/>
    <row r="6021" s="1" customFormat="1"/>
    <row r="6022" s="1" customFormat="1"/>
    <row r="6023" s="1" customFormat="1"/>
    <row r="6024" s="1" customFormat="1"/>
    <row r="6025" s="1" customFormat="1"/>
    <row r="6026" s="1" customFormat="1"/>
    <row r="6027" s="1" customFormat="1"/>
    <row r="6028" s="1" customFormat="1"/>
    <row r="6029" s="1" customFormat="1"/>
    <row r="6030" s="1" customFormat="1"/>
    <row r="6031" s="1" customFormat="1"/>
    <row r="6032" s="1" customFormat="1"/>
    <row r="6033" s="1" customFormat="1"/>
    <row r="6034" s="1" customFormat="1"/>
    <row r="6035" s="1" customFormat="1"/>
    <row r="6036" s="1" customFormat="1"/>
    <row r="6037" s="1" customFormat="1"/>
    <row r="6038" s="1" customFormat="1"/>
    <row r="6039" s="1" customFormat="1"/>
    <row r="6040" s="1" customFormat="1"/>
    <row r="6041" s="1" customFormat="1"/>
    <row r="6042" s="1" customFormat="1"/>
    <row r="6043" s="1" customFormat="1"/>
    <row r="6044" s="1" customFormat="1"/>
    <row r="6045" s="1" customFormat="1"/>
    <row r="6046" s="1" customFormat="1"/>
    <row r="6047" s="1" customFormat="1"/>
    <row r="6048" s="1" customFormat="1"/>
    <row r="6049" s="1" customFormat="1"/>
    <row r="6050" s="1" customFormat="1"/>
    <row r="6051" s="1" customFormat="1"/>
    <row r="6052" s="1" customFormat="1"/>
    <row r="6053" s="1" customFormat="1"/>
    <row r="6054" s="1" customFormat="1"/>
    <row r="6055" s="1" customFormat="1"/>
    <row r="6056" s="1" customFormat="1"/>
    <row r="6057" s="1" customFormat="1"/>
    <row r="6058" s="1" customFormat="1"/>
    <row r="6059" s="1" customFormat="1"/>
    <row r="6060" s="1" customFormat="1"/>
    <row r="6061" s="1" customFormat="1"/>
    <row r="6062" s="1" customFormat="1"/>
    <row r="6063" s="1" customFormat="1"/>
    <row r="6064" s="1" customFormat="1"/>
    <row r="6065" s="1" customFormat="1"/>
    <row r="6066" s="1" customFormat="1"/>
    <row r="6067" s="1" customFormat="1"/>
    <row r="6068" s="1" customFormat="1"/>
    <row r="6069" s="1" customFormat="1"/>
    <row r="6070" s="1" customFormat="1"/>
    <row r="6071" s="1" customFormat="1"/>
    <row r="6072" s="1" customFormat="1"/>
    <row r="6073" s="1" customFormat="1"/>
    <row r="6074" s="1" customFormat="1"/>
    <row r="6075" s="1" customFormat="1"/>
    <row r="6076" s="1" customFormat="1"/>
    <row r="6077" s="1" customFormat="1"/>
    <row r="6078" s="1" customFormat="1"/>
    <row r="6079" s="1" customFormat="1"/>
    <row r="6080" s="1" customFormat="1"/>
    <row r="6081" s="1" customFormat="1"/>
    <row r="6082" s="1" customFormat="1"/>
    <row r="6083" s="1" customFormat="1"/>
    <row r="6084" s="1" customFormat="1"/>
    <row r="6085" s="1" customFormat="1"/>
    <row r="6086" s="1" customFormat="1"/>
    <row r="6087" s="1" customFormat="1"/>
    <row r="6088" s="1" customFormat="1"/>
    <row r="6089" s="1" customFormat="1"/>
    <row r="6090" s="1" customFormat="1"/>
    <row r="6091" s="1" customFormat="1"/>
    <row r="6092" s="1" customFormat="1"/>
    <row r="6093" s="1" customFormat="1"/>
    <row r="6094" s="1" customFormat="1"/>
    <row r="6095" s="1" customFormat="1"/>
    <row r="6096" s="1" customFormat="1"/>
    <row r="6097" s="1" customFormat="1"/>
    <row r="6098" s="1" customFormat="1"/>
    <row r="6099" s="1" customFormat="1"/>
    <row r="6100" s="1" customFormat="1"/>
    <row r="6101" s="1" customFormat="1"/>
    <row r="6102" s="1" customFormat="1"/>
    <row r="6103" s="1" customFormat="1"/>
    <row r="6104" s="1" customFormat="1"/>
    <row r="6105" s="1" customFormat="1"/>
    <row r="6106" s="1" customFormat="1"/>
    <row r="6107" s="1" customFormat="1"/>
    <row r="6108" s="1" customFormat="1"/>
    <row r="6109" s="1" customFormat="1"/>
    <row r="6110" s="1" customFormat="1"/>
    <row r="6111" s="1" customFormat="1"/>
    <row r="6112" s="1" customFormat="1"/>
    <row r="6113" s="1" customFormat="1"/>
    <row r="6114" s="1" customFormat="1"/>
    <row r="6115" s="1" customFormat="1"/>
    <row r="6116" s="1" customFormat="1"/>
    <row r="6117" s="1" customFormat="1"/>
    <row r="6118" s="1" customFormat="1"/>
    <row r="6119" s="1" customFormat="1"/>
    <row r="6120" s="1" customFormat="1"/>
    <row r="6121" s="1" customFormat="1"/>
    <row r="6122" s="1" customFormat="1"/>
    <row r="6123" s="1" customFormat="1"/>
    <row r="6124" s="1" customFormat="1"/>
    <row r="6125" s="1" customFormat="1"/>
    <row r="6126" s="1" customFormat="1"/>
    <row r="6127" s="1" customFormat="1"/>
    <row r="6128" s="1" customFormat="1"/>
    <row r="6129" s="1" customFormat="1"/>
    <row r="6130" s="1" customFormat="1"/>
    <row r="6131" s="1" customFormat="1"/>
    <row r="6132" s="1" customFormat="1"/>
    <row r="6133" s="1" customFormat="1"/>
    <row r="6134" s="1" customFormat="1"/>
    <row r="6135" s="1" customFormat="1"/>
    <row r="6136" s="1" customFormat="1"/>
    <row r="6137" s="1" customFormat="1"/>
    <row r="6138" s="1" customFormat="1"/>
    <row r="6139" s="1" customFormat="1"/>
    <row r="6140" s="1" customFormat="1"/>
    <row r="6141" s="1" customFormat="1"/>
    <row r="6142" s="1" customFormat="1"/>
    <row r="6143" s="1" customFormat="1"/>
    <row r="6144" s="1" customFormat="1"/>
    <row r="6145" s="1" customFormat="1"/>
    <row r="6146" s="1" customFormat="1"/>
    <row r="6147" s="1" customFormat="1"/>
    <row r="6148" s="1" customFormat="1"/>
    <row r="6149" s="1" customFormat="1"/>
    <row r="6150" s="1" customFormat="1"/>
    <row r="6151" s="1" customFormat="1"/>
    <row r="6152" s="1" customFormat="1"/>
    <row r="6153" s="1" customFormat="1"/>
    <row r="6154" s="1" customFormat="1"/>
    <row r="6155" s="1" customFormat="1"/>
    <row r="6156" s="1" customFormat="1"/>
    <row r="6157" s="1" customFormat="1"/>
    <row r="6158" s="1" customFormat="1"/>
    <row r="6159" s="1" customFormat="1"/>
    <row r="6160" s="1" customFormat="1"/>
    <row r="6161" s="1" customFormat="1"/>
    <row r="6162" s="1" customFormat="1"/>
    <row r="6163" s="1" customFormat="1"/>
    <row r="6164" s="1" customFormat="1"/>
    <row r="6165" s="1" customFormat="1"/>
    <row r="6166" s="1" customFormat="1"/>
    <row r="6167" s="1" customFormat="1"/>
    <row r="6168" s="1" customFormat="1"/>
    <row r="6169" s="1" customFormat="1"/>
    <row r="6170" s="1" customFormat="1"/>
    <row r="6171" s="1" customFormat="1"/>
    <row r="6172" s="1" customFormat="1"/>
    <row r="6173" s="1" customFormat="1"/>
    <row r="6174" s="1" customFormat="1"/>
    <row r="6175" s="1" customFormat="1"/>
    <row r="6176" s="1" customFormat="1"/>
    <row r="6177" s="1" customFormat="1"/>
    <row r="6178" s="1" customFormat="1"/>
    <row r="6179" s="1" customFormat="1"/>
    <row r="6180" s="1" customFormat="1"/>
    <row r="6181" s="1" customFormat="1"/>
    <row r="6182" s="1" customFormat="1"/>
    <row r="6183" s="1" customFormat="1"/>
    <row r="6184" s="1" customFormat="1"/>
    <row r="6185" s="1" customFormat="1"/>
    <row r="6186" s="1" customFormat="1"/>
    <row r="6187" s="1" customFormat="1"/>
    <row r="6188" s="1" customFormat="1"/>
    <row r="6189" s="1" customFormat="1"/>
    <row r="6190" s="1" customFormat="1"/>
    <row r="6191" s="1" customFormat="1"/>
    <row r="6192" s="1" customFormat="1"/>
    <row r="6193" s="1" customFormat="1"/>
    <row r="6194" s="1" customFormat="1"/>
    <row r="6195" s="1" customFormat="1"/>
    <row r="6196" s="1" customFormat="1"/>
    <row r="6197" s="1" customFormat="1"/>
    <row r="6198" s="1" customFormat="1"/>
    <row r="6199" s="1" customFormat="1"/>
    <row r="6200" s="1" customFormat="1"/>
    <row r="6201" s="1" customFormat="1"/>
    <row r="6202" s="1" customFormat="1"/>
    <row r="6203" s="1" customFormat="1"/>
    <row r="6204" s="1" customFormat="1"/>
    <row r="6205" s="1" customFormat="1"/>
    <row r="6206" s="1" customFormat="1"/>
    <row r="6207" s="1" customFormat="1"/>
    <row r="6208" s="1" customFormat="1"/>
    <row r="6209" s="1" customFormat="1"/>
    <row r="6210" s="1" customFormat="1"/>
    <row r="6211" s="1" customFormat="1"/>
    <row r="6212" s="1" customFormat="1"/>
    <row r="6213" s="1" customFormat="1"/>
    <row r="6214" s="1" customFormat="1"/>
    <row r="6215" s="1" customFormat="1"/>
    <row r="6216" s="1" customFormat="1"/>
    <row r="6217" s="1" customFormat="1"/>
    <row r="6218" s="1" customFormat="1"/>
    <row r="6219" s="1" customFormat="1"/>
    <row r="6220" s="1" customFormat="1"/>
    <row r="6221" s="1" customFormat="1"/>
    <row r="6222" s="1" customFormat="1"/>
    <row r="6223" s="1" customFormat="1"/>
    <row r="6224" s="1" customFormat="1"/>
    <row r="6225" s="1" customFormat="1"/>
    <row r="6226" s="1" customFormat="1"/>
    <row r="6227" s="1" customFormat="1"/>
    <row r="6228" s="1" customFormat="1"/>
    <row r="6229" s="1" customFormat="1"/>
    <row r="6230" s="1" customFormat="1"/>
    <row r="6231" s="1" customFormat="1"/>
    <row r="6232" s="1" customFormat="1"/>
    <row r="6233" s="1" customFormat="1"/>
    <row r="6234" s="1" customFormat="1"/>
    <row r="6235" s="1" customFormat="1"/>
    <row r="6236" s="1" customFormat="1"/>
    <row r="6237" s="1" customFormat="1"/>
    <row r="6238" s="1" customFormat="1"/>
    <row r="6239" s="1" customFormat="1"/>
    <row r="6240" s="1" customFormat="1"/>
    <row r="6241" s="1" customFormat="1"/>
    <row r="6242" s="1" customFormat="1"/>
    <row r="6243" s="1" customFormat="1"/>
    <row r="6244" s="1" customFormat="1"/>
    <row r="6245" s="1" customFormat="1"/>
    <row r="6246" s="1" customFormat="1"/>
    <row r="6247" s="1" customFormat="1"/>
    <row r="6248" s="1" customFormat="1"/>
    <row r="6249" s="1" customFormat="1"/>
    <row r="6250" s="1" customFormat="1"/>
    <row r="6251" s="1" customFormat="1"/>
    <row r="6252" s="1" customFormat="1"/>
    <row r="6253" s="1" customFormat="1"/>
    <row r="6254" s="1" customFormat="1"/>
    <row r="6255" s="1" customFormat="1"/>
    <row r="6256" s="1" customFormat="1"/>
    <row r="6257" s="1" customFormat="1"/>
    <row r="6258" s="1" customFormat="1"/>
    <row r="6259" s="1" customFormat="1"/>
    <row r="6260" s="1" customFormat="1"/>
    <row r="6261" s="1" customFormat="1"/>
    <row r="6262" s="1" customFormat="1"/>
    <row r="6263" s="1" customFormat="1"/>
    <row r="6264" s="1" customFormat="1"/>
    <row r="6265" s="1" customFormat="1"/>
    <row r="6266" s="1" customFormat="1"/>
    <row r="6267" s="1" customFormat="1"/>
    <row r="6268" s="1" customFormat="1"/>
    <row r="6269" s="1" customFormat="1"/>
    <row r="6270" s="1" customFormat="1"/>
    <row r="6271" s="1" customFormat="1"/>
    <row r="6272" s="1" customFormat="1"/>
    <row r="6273" s="1" customFormat="1"/>
    <row r="6274" s="1" customFormat="1"/>
    <row r="6275" s="1" customFormat="1"/>
    <row r="6276" s="1" customFormat="1"/>
    <row r="6277" s="1" customFormat="1"/>
    <row r="6278" s="1" customFormat="1"/>
    <row r="6279" s="1" customFormat="1"/>
    <row r="6280" s="1" customFormat="1"/>
    <row r="6281" s="1" customFormat="1"/>
    <row r="6282" s="1" customFormat="1"/>
    <row r="6283" s="1" customFormat="1"/>
    <row r="6284" s="1" customFormat="1"/>
    <row r="6285" s="1" customFormat="1"/>
    <row r="6286" s="1" customFormat="1"/>
    <row r="6287" s="1" customFormat="1"/>
    <row r="6288" s="1" customFormat="1"/>
    <row r="6289" s="1" customFormat="1"/>
    <row r="6290" s="1" customFormat="1"/>
    <row r="6291" s="1" customFormat="1"/>
    <row r="6292" s="1" customFormat="1"/>
    <row r="6293" s="1" customFormat="1"/>
    <row r="6294" s="1" customFormat="1"/>
    <row r="6295" s="1" customFormat="1"/>
    <row r="6296" s="1" customFormat="1"/>
    <row r="6297" s="1" customFormat="1"/>
    <row r="6298" s="1" customFormat="1"/>
    <row r="6299" s="1" customFormat="1"/>
    <row r="6300" s="1" customFormat="1"/>
    <row r="6301" s="1" customFormat="1"/>
    <row r="6302" s="1" customFormat="1"/>
    <row r="6303" s="1" customFormat="1"/>
    <row r="6304" s="1" customFormat="1"/>
    <row r="6305" s="1" customFormat="1"/>
    <row r="6306" s="1" customFormat="1"/>
    <row r="6307" s="1" customFormat="1"/>
    <row r="6308" s="1" customFormat="1"/>
    <row r="6309" s="1" customFormat="1"/>
    <row r="6310" s="1" customFormat="1"/>
    <row r="6311" s="1" customFormat="1"/>
    <row r="6312" s="1" customFormat="1"/>
    <row r="6313" s="1" customFormat="1"/>
    <row r="6314" s="1" customFormat="1"/>
    <row r="6315" s="1" customFormat="1"/>
    <row r="6316" s="1" customFormat="1"/>
    <row r="6317" s="1" customFormat="1"/>
    <row r="6318" s="1" customFormat="1"/>
    <row r="6319" s="1" customFormat="1"/>
    <row r="6320" s="1" customFormat="1"/>
    <row r="6321" s="1" customFormat="1"/>
    <row r="6322" s="1" customFormat="1"/>
    <row r="6323" s="1" customFormat="1"/>
    <row r="6324" s="1" customFormat="1"/>
    <row r="6325" s="1" customFormat="1"/>
    <row r="6326" s="1" customFormat="1"/>
    <row r="6327" s="1" customFormat="1"/>
    <row r="6328" s="1" customFormat="1"/>
    <row r="6329" s="1" customFormat="1"/>
    <row r="6330" s="1" customFormat="1"/>
    <row r="6331" s="1" customFormat="1"/>
    <row r="6332" s="1" customFormat="1"/>
    <row r="6333" s="1" customFormat="1"/>
    <row r="6334" s="1" customFormat="1"/>
    <row r="6335" s="1" customFormat="1"/>
    <row r="6336" s="1" customFormat="1"/>
    <row r="6337" s="1" customFormat="1"/>
    <row r="6338" s="1" customFormat="1"/>
    <row r="6339" s="1" customFormat="1"/>
    <row r="6340" s="1" customFormat="1"/>
    <row r="6341" s="1" customFormat="1"/>
    <row r="6342" s="1" customFormat="1"/>
    <row r="6343" s="1" customFormat="1"/>
    <row r="6344" s="1" customFormat="1"/>
    <row r="6345" s="1" customFormat="1"/>
    <row r="6346" s="1" customFormat="1"/>
    <row r="6347" s="1" customFormat="1"/>
    <row r="6348" s="1" customFormat="1"/>
    <row r="6349" s="1" customFormat="1"/>
    <row r="6350" s="1" customFormat="1"/>
    <row r="6351" s="1" customFormat="1"/>
    <row r="6352" s="1" customFormat="1"/>
    <row r="6353" s="1" customFormat="1"/>
    <row r="6354" s="1" customFormat="1"/>
    <row r="6355" s="1" customFormat="1"/>
    <row r="6356" s="1" customFormat="1"/>
    <row r="6357" s="1" customFormat="1"/>
    <row r="6358" s="1" customFormat="1"/>
    <row r="6359" s="1" customFormat="1"/>
    <row r="6360" s="1" customFormat="1"/>
    <row r="6361" s="1" customFormat="1"/>
    <row r="6362" s="1" customFormat="1"/>
    <row r="6363" s="1" customFormat="1"/>
    <row r="6364" s="1" customFormat="1"/>
    <row r="6365" s="1" customFormat="1"/>
    <row r="6366" s="1" customFormat="1"/>
    <row r="6367" s="1" customFormat="1"/>
    <row r="6368" s="1" customFormat="1"/>
    <row r="6369" s="1" customFormat="1"/>
    <row r="6370" s="1" customFormat="1"/>
    <row r="6371" s="1" customFormat="1"/>
    <row r="6372" s="1" customFormat="1"/>
    <row r="6373" s="1" customFormat="1"/>
    <row r="6374" s="1" customFormat="1"/>
    <row r="6375" s="1" customFormat="1"/>
    <row r="6376" s="1" customFormat="1"/>
    <row r="6377" s="1" customFormat="1"/>
    <row r="6378" s="1" customFormat="1"/>
    <row r="6379" s="1" customFormat="1"/>
    <row r="6380" s="1" customFormat="1"/>
    <row r="6381" s="1" customFormat="1"/>
    <row r="6382" s="1" customFormat="1"/>
    <row r="6383" s="1" customFormat="1"/>
    <row r="6384" s="1" customFormat="1"/>
    <row r="6385" s="1" customFormat="1"/>
    <row r="6386" s="1" customFormat="1"/>
    <row r="6387" s="1" customFormat="1"/>
    <row r="6388" s="1" customFormat="1"/>
    <row r="6389" s="1" customFormat="1"/>
    <row r="6390" s="1" customFormat="1"/>
    <row r="6391" s="1" customFormat="1"/>
    <row r="6392" s="1" customFormat="1"/>
    <row r="6393" s="1" customFormat="1"/>
    <row r="6394" s="1" customFormat="1"/>
    <row r="6395" s="1" customFormat="1"/>
    <row r="6396" s="1" customFormat="1"/>
    <row r="6397" s="1" customFormat="1"/>
    <row r="6398" s="1" customFormat="1"/>
    <row r="6399" s="1" customFormat="1"/>
    <row r="6400" s="1" customFormat="1"/>
    <row r="6401" s="1" customFormat="1"/>
    <row r="6402" s="1" customFormat="1"/>
    <row r="6403" s="1" customFormat="1"/>
    <row r="6404" s="1" customFormat="1"/>
    <row r="6405" s="1" customFormat="1"/>
    <row r="6406" s="1" customFormat="1"/>
    <row r="6407" s="1" customFormat="1"/>
    <row r="6408" s="1" customFormat="1"/>
    <row r="6409" s="1" customFormat="1"/>
    <row r="6410" s="1" customFormat="1"/>
    <row r="6411" s="1" customFormat="1"/>
    <row r="6412" s="1" customFormat="1"/>
    <row r="6413" s="1" customFormat="1"/>
    <row r="6414" s="1" customFormat="1"/>
    <row r="6415" s="1" customFormat="1"/>
    <row r="6416" s="1" customFormat="1"/>
    <row r="6417" s="1" customFormat="1"/>
    <row r="6418" s="1" customFormat="1"/>
    <row r="6419" s="1" customFormat="1"/>
    <row r="6420" s="1" customFormat="1"/>
    <row r="6421" s="1" customFormat="1"/>
    <row r="6422" s="1" customFormat="1"/>
    <row r="6423" s="1" customFormat="1"/>
    <row r="6424" s="1" customFormat="1"/>
    <row r="6425" s="1" customFormat="1"/>
    <row r="6426" s="1" customFormat="1"/>
    <row r="6427" s="1" customFormat="1"/>
    <row r="6428" s="1" customFormat="1"/>
    <row r="6429" s="1" customFormat="1"/>
    <row r="6430" s="1" customFormat="1"/>
    <row r="6431" s="1" customFormat="1"/>
    <row r="6432" s="1" customFormat="1"/>
    <row r="6433" s="1" customFormat="1"/>
    <row r="6434" s="1" customFormat="1"/>
    <row r="6435" s="1" customFormat="1"/>
    <row r="6436" s="1" customFormat="1"/>
    <row r="6437" s="1" customFormat="1"/>
    <row r="6438" s="1" customFormat="1"/>
    <row r="6439" s="1" customFormat="1"/>
    <row r="6440" s="1" customFormat="1"/>
    <row r="6441" s="1" customFormat="1"/>
    <row r="6442" s="1" customFormat="1"/>
    <row r="6443" s="1" customFormat="1"/>
    <row r="6444" s="1" customFormat="1"/>
    <row r="6445" s="1" customFormat="1"/>
    <row r="6446" s="1" customFormat="1"/>
    <row r="6447" s="1" customFormat="1"/>
    <row r="6448" s="1" customFormat="1"/>
    <row r="6449" s="1" customFormat="1"/>
    <row r="6450" s="1" customFormat="1"/>
    <row r="6451" s="1" customFormat="1"/>
    <row r="6452" s="1" customFormat="1"/>
    <row r="6453" s="1" customFormat="1"/>
    <row r="6454" s="1" customFormat="1"/>
    <row r="6455" s="1" customFormat="1"/>
    <row r="6456" s="1" customFormat="1"/>
    <row r="6457" s="1" customFormat="1"/>
    <row r="6458" s="1" customFormat="1"/>
    <row r="6459" s="1" customFormat="1"/>
    <row r="6460" s="1" customFormat="1"/>
    <row r="6461" s="1" customFormat="1"/>
    <row r="6462" s="1" customFormat="1"/>
    <row r="6463" s="1" customFormat="1"/>
    <row r="6464" s="1" customFormat="1"/>
    <row r="6465" s="1" customFormat="1"/>
    <row r="6466" s="1" customFormat="1"/>
    <row r="6467" s="1" customFormat="1"/>
    <row r="6468" s="1" customFormat="1"/>
    <row r="6469" s="1" customFormat="1"/>
    <row r="6470" s="1" customFormat="1"/>
    <row r="6471" s="1" customFormat="1"/>
    <row r="6472" s="1" customFormat="1"/>
    <row r="6473" s="1" customFormat="1"/>
    <row r="6474" s="1" customFormat="1"/>
    <row r="6475" s="1" customFormat="1"/>
    <row r="6476" s="1" customFormat="1"/>
    <row r="6477" s="1" customFormat="1"/>
    <row r="6478" s="1" customFormat="1"/>
    <row r="6479" s="1" customFormat="1"/>
    <row r="6480" s="1" customFormat="1"/>
    <row r="6481" s="1" customFormat="1"/>
    <row r="6482" s="1" customFormat="1"/>
    <row r="6483" s="1" customFormat="1"/>
    <row r="6484" s="1" customFormat="1"/>
    <row r="6485" s="1" customFormat="1"/>
    <row r="6486" s="1" customFormat="1"/>
    <row r="6487" s="1" customFormat="1"/>
    <row r="6488" s="1" customFormat="1"/>
    <row r="6489" s="1" customFormat="1"/>
    <row r="6490" s="1" customFormat="1"/>
    <row r="6491" s="1" customFormat="1"/>
    <row r="6492" s="1" customFormat="1"/>
    <row r="6493" s="1" customFormat="1"/>
    <row r="6494" s="1" customFormat="1"/>
    <row r="6495" s="1" customFormat="1"/>
    <row r="6496" s="1" customFormat="1"/>
    <row r="6497" s="1" customFormat="1"/>
    <row r="6498" s="1" customFormat="1"/>
    <row r="6499" s="1" customFormat="1"/>
    <row r="6500" s="1" customFormat="1"/>
    <row r="6501" s="1" customFormat="1"/>
    <row r="6502" s="1" customFormat="1"/>
    <row r="6503" s="1" customFormat="1"/>
    <row r="6504" s="1" customFormat="1"/>
    <row r="6505" s="1" customFormat="1"/>
    <row r="6506" s="1" customFormat="1"/>
    <row r="6507" s="1" customFormat="1"/>
    <row r="6508" s="1" customFormat="1"/>
    <row r="6509" s="1" customFormat="1"/>
    <row r="6510" s="1" customFormat="1"/>
    <row r="6511" s="1" customFormat="1"/>
    <row r="6512" s="1" customFormat="1"/>
    <row r="6513" s="1" customFormat="1"/>
    <row r="6514" s="1" customFormat="1"/>
    <row r="6515" s="1" customFormat="1"/>
    <row r="6516" s="1" customFormat="1"/>
    <row r="6517" s="1" customFormat="1"/>
    <row r="6518" s="1" customFormat="1"/>
    <row r="6519" s="1" customFormat="1"/>
    <row r="6520" s="1" customFormat="1"/>
    <row r="6521" s="1" customFormat="1"/>
    <row r="6522" s="1" customFormat="1"/>
    <row r="6523" s="1" customFormat="1"/>
    <row r="6524" s="1" customFormat="1"/>
    <row r="6525" s="1" customFormat="1"/>
    <row r="6526" s="1" customFormat="1"/>
    <row r="6527" s="1" customFormat="1"/>
    <row r="6528" s="1" customFormat="1"/>
    <row r="6529" s="1" customFormat="1"/>
    <row r="6530" s="1" customFormat="1"/>
    <row r="6531" s="1" customFormat="1"/>
    <row r="6532" s="1" customFormat="1"/>
    <row r="6533" s="1" customFormat="1"/>
    <row r="6534" s="1" customFormat="1"/>
    <row r="6535" s="1" customFormat="1"/>
    <row r="6536" s="1" customFormat="1"/>
    <row r="6537" s="1" customFormat="1"/>
    <row r="6538" s="1" customFormat="1"/>
    <row r="6539" s="1" customFormat="1"/>
    <row r="6540" s="1" customFormat="1"/>
    <row r="6541" s="1" customFormat="1"/>
    <row r="6542" s="1" customFormat="1"/>
    <row r="6543" s="1" customFormat="1"/>
    <row r="6544" s="1" customFormat="1"/>
    <row r="6545" s="1" customFormat="1"/>
    <row r="6546" s="1" customFormat="1"/>
    <row r="6547" s="1" customFormat="1"/>
    <row r="6548" s="1" customFormat="1"/>
    <row r="6549" s="1" customFormat="1"/>
    <row r="6550" s="1" customFormat="1"/>
    <row r="6551" s="1" customFormat="1"/>
    <row r="6552" s="1" customFormat="1"/>
    <row r="6553" s="1" customFormat="1"/>
    <row r="6554" s="1" customFormat="1"/>
    <row r="6555" s="1" customFormat="1"/>
    <row r="6556" s="1" customFormat="1"/>
    <row r="6557" s="1" customFormat="1"/>
    <row r="6558" s="1" customFormat="1"/>
    <row r="6559" s="1" customFormat="1"/>
    <row r="6560" s="1" customFormat="1"/>
    <row r="6561" s="1" customFormat="1"/>
    <row r="6562" s="1" customFormat="1"/>
    <row r="6563" s="1" customFormat="1"/>
    <row r="6564" s="1" customFormat="1"/>
    <row r="6565" s="1" customFormat="1"/>
    <row r="6566" s="1" customFormat="1"/>
    <row r="6567" s="1" customFormat="1"/>
    <row r="6568" s="1" customFormat="1"/>
    <row r="6569" s="1" customFormat="1"/>
    <row r="6570" s="1" customFormat="1"/>
    <row r="6571" s="1" customFormat="1"/>
    <row r="6572" s="1" customFormat="1"/>
    <row r="6573" s="1" customFormat="1"/>
    <row r="6574" s="1" customFormat="1"/>
    <row r="6575" s="1" customFormat="1"/>
    <row r="6576" s="1" customFormat="1"/>
    <row r="6577" s="1" customFormat="1"/>
    <row r="6578" s="1" customFormat="1"/>
    <row r="6579" s="1" customFormat="1"/>
    <row r="6580" s="1" customFormat="1"/>
    <row r="6581" s="1" customFormat="1"/>
    <row r="6582" s="1" customFormat="1"/>
    <row r="6583" s="1" customFormat="1"/>
    <row r="6584" s="1" customFormat="1"/>
    <row r="6585" s="1" customFormat="1"/>
    <row r="6586" s="1" customFormat="1"/>
    <row r="6587" s="1" customFormat="1"/>
    <row r="6588" s="1" customFormat="1"/>
    <row r="6589" s="1" customFormat="1"/>
    <row r="6590" s="1" customFormat="1"/>
    <row r="6591" s="1" customFormat="1"/>
    <row r="6592" s="1" customFormat="1"/>
    <row r="6593" s="1" customFormat="1"/>
    <row r="6594" s="1" customFormat="1"/>
    <row r="6595" s="1" customFormat="1"/>
    <row r="6596" s="1" customFormat="1"/>
    <row r="6597" s="1" customFormat="1"/>
    <row r="6598" s="1" customFormat="1"/>
    <row r="6599" s="1" customFormat="1"/>
    <row r="6600" s="1" customFormat="1"/>
    <row r="6601" s="1" customFormat="1"/>
    <row r="6602" s="1" customFormat="1"/>
    <row r="6603" s="1" customFormat="1"/>
    <row r="6604" s="1" customFormat="1"/>
    <row r="6605" s="1" customFormat="1"/>
    <row r="6606" s="1" customFormat="1"/>
    <row r="6607" s="1" customFormat="1"/>
    <row r="6608" s="1" customFormat="1"/>
    <row r="6609" s="1" customFormat="1"/>
    <row r="6610" s="1" customFormat="1"/>
    <row r="6611" s="1" customFormat="1"/>
    <row r="6612" s="1" customFormat="1"/>
    <row r="6613" s="1" customFormat="1"/>
    <row r="6614" s="1" customFormat="1"/>
    <row r="6615" s="1" customFormat="1"/>
    <row r="6616" s="1" customFormat="1"/>
    <row r="6617" s="1" customFormat="1"/>
    <row r="6618" s="1" customFormat="1"/>
    <row r="6619" s="1" customFormat="1"/>
    <row r="6620" s="1" customFormat="1"/>
    <row r="6621" s="1" customFormat="1"/>
    <row r="6622" s="1" customFormat="1"/>
    <row r="6623" s="1" customFormat="1"/>
    <row r="6624" s="1" customFormat="1"/>
    <row r="6625" s="1" customFormat="1"/>
    <row r="6626" s="1" customFormat="1"/>
    <row r="6627" s="1" customFormat="1"/>
    <row r="6628" s="1" customFormat="1"/>
    <row r="6629" s="1" customFormat="1"/>
    <row r="6630" s="1" customFormat="1"/>
    <row r="6631" s="1" customFormat="1"/>
    <row r="6632" s="1" customFormat="1"/>
    <row r="6633" s="1" customFormat="1"/>
    <row r="6634" s="1" customFormat="1"/>
    <row r="6635" s="1" customFormat="1"/>
    <row r="6636" s="1" customFormat="1"/>
    <row r="6637" s="1" customFormat="1"/>
    <row r="6638" s="1" customFormat="1"/>
    <row r="6639" s="1" customFormat="1"/>
    <row r="6640" s="1" customFormat="1"/>
    <row r="6641" s="1" customFormat="1"/>
    <row r="6642" s="1" customFormat="1"/>
    <row r="6643" s="1" customFormat="1"/>
    <row r="6644" s="1" customFormat="1"/>
    <row r="6645" s="1" customFormat="1"/>
    <row r="6646" s="1" customFormat="1"/>
    <row r="6647" s="1" customFormat="1"/>
    <row r="6648" s="1" customFormat="1"/>
    <row r="6649" s="1" customFormat="1"/>
    <row r="6650" s="1" customFormat="1"/>
    <row r="6651" s="1" customFormat="1"/>
    <row r="6652" s="1" customFormat="1"/>
    <row r="6653" s="1" customFormat="1"/>
    <row r="6654" s="1" customFormat="1"/>
    <row r="6655" s="1" customFormat="1"/>
    <row r="6656" s="1" customFormat="1"/>
    <row r="6657" s="1" customFormat="1"/>
    <row r="6658" s="1" customFormat="1"/>
    <row r="6659" s="1" customFormat="1"/>
    <row r="6660" s="1" customFormat="1"/>
    <row r="6661" s="1" customFormat="1"/>
    <row r="6662" s="1" customFormat="1"/>
    <row r="6663" s="1" customFormat="1"/>
    <row r="6664" s="1" customFormat="1"/>
    <row r="6665" s="1" customFormat="1"/>
    <row r="6666" s="1" customFormat="1"/>
    <row r="6667" s="1" customFormat="1"/>
    <row r="6668" s="1" customFormat="1"/>
    <row r="6669" s="1" customFormat="1"/>
    <row r="6670" s="1" customFormat="1"/>
    <row r="6671" s="1" customFormat="1"/>
    <row r="6672" s="1" customFormat="1"/>
    <row r="6673" s="1" customFormat="1"/>
    <row r="6674" s="1" customFormat="1"/>
    <row r="6675" s="1" customFormat="1"/>
    <row r="6676" s="1" customFormat="1"/>
    <row r="6677" s="1" customFormat="1"/>
    <row r="6678" s="1" customFormat="1"/>
    <row r="6679" s="1" customFormat="1"/>
    <row r="6680" s="1" customFormat="1"/>
    <row r="6681" s="1" customFormat="1"/>
    <row r="6682" s="1" customFormat="1"/>
    <row r="6683" s="1" customFormat="1"/>
    <row r="6684" s="1" customFormat="1"/>
    <row r="6685" s="1" customFormat="1"/>
    <row r="6686" s="1" customFormat="1"/>
    <row r="6687" s="1" customFormat="1"/>
    <row r="6688" s="1" customFormat="1"/>
    <row r="6689" s="1" customFormat="1"/>
    <row r="6690" s="1" customFormat="1"/>
    <row r="6691" s="1" customFormat="1"/>
    <row r="6692" s="1" customFormat="1"/>
    <row r="6693" s="1" customFormat="1"/>
    <row r="6694" s="1" customFormat="1"/>
    <row r="6695" s="1" customFormat="1"/>
    <row r="6696" s="1" customFormat="1"/>
    <row r="6697" s="1" customFormat="1"/>
    <row r="6698" s="1" customFormat="1"/>
    <row r="6699" s="1" customFormat="1"/>
    <row r="6700" s="1" customFormat="1"/>
    <row r="6701" s="1" customFormat="1"/>
    <row r="6702" s="1" customFormat="1"/>
    <row r="6703" s="1" customFormat="1"/>
    <row r="6704" s="1" customFormat="1"/>
    <row r="6705" s="1" customFormat="1"/>
    <row r="6706" s="1" customFormat="1"/>
    <row r="6707" s="1" customFormat="1"/>
    <row r="6708" s="1" customFormat="1"/>
    <row r="6709" s="1" customFormat="1"/>
    <row r="6710" s="1" customFormat="1"/>
    <row r="6711" s="1" customFormat="1"/>
    <row r="6712" s="1" customFormat="1"/>
    <row r="6713" s="1" customFormat="1"/>
    <row r="6714" s="1" customFormat="1"/>
    <row r="6715" s="1" customFormat="1"/>
    <row r="6716" s="1" customFormat="1"/>
    <row r="6717" s="1" customFormat="1"/>
    <row r="6718" s="1" customFormat="1"/>
    <row r="6719" s="1" customFormat="1"/>
    <row r="6720" s="1" customFormat="1"/>
    <row r="6721" s="1" customFormat="1"/>
    <row r="6722" s="1" customFormat="1"/>
    <row r="6723" s="1" customFormat="1"/>
    <row r="6724" s="1" customFormat="1"/>
    <row r="6725" s="1" customFormat="1"/>
    <row r="6726" s="1" customFormat="1"/>
    <row r="6727" s="1" customFormat="1"/>
    <row r="6728" s="1" customFormat="1"/>
    <row r="6729" s="1" customFormat="1"/>
    <row r="6730" s="1" customFormat="1"/>
    <row r="6731" s="1" customFormat="1"/>
    <row r="6732" s="1" customFormat="1"/>
    <row r="6733" s="1" customFormat="1"/>
    <row r="6734" s="1" customFormat="1"/>
    <row r="6735" s="1" customFormat="1"/>
    <row r="6736" s="1" customFormat="1"/>
    <row r="6737" s="1" customFormat="1"/>
    <row r="6738" s="1" customFormat="1"/>
    <row r="6739" s="1" customFormat="1"/>
    <row r="6740" s="1" customFormat="1"/>
    <row r="6741" s="1" customFormat="1"/>
    <row r="6742" s="1" customFormat="1"/>
    <row r="6743" s="1" customFormat="1"/>
    <row r="6744" s="1" customFormat="1"/>
    <row r="6745" s="1" customFormat="1"/>
    <row r="6746" s="1" customFormat="1"/>
    <row r="6747" s="1" customFormat="1"/>
    <row r="6748" s="1" customFormat="1"/>
    <row r="6749" s="1" customFormat="1"/>
    <row r="6750" s="1" customFormat="1"/>
    <row r="6751" s="1" customFormat="1"/>
    <row r="6752" s="1" customFormat="1"/>
    <row r="6753" s="1" customFormat="1"/>
    <row r="6754" s="1" customFormat="1"/>
    <row r="6755" s="1" customFormat="1"/>
    <row r="6756" s="1" customFormat="1"/>
    <row r="6757" s="1" customFormat="1"/>
    <row r="6758" s="1" customFormat="1"/>
    <row r="6759" s="1" customFormat="1"/>
    <row r="6760" s="1" customFormat="1"/>
    <row r="6761" s="1" customFormat="1"/>
    <row r="6762" s="1" customFormat="1"/>
    <row r="6763" s="1" customFormat="1"/>
    <row r="6764" s="1" customFormat="1"/>
    <row r="6765" s="1" customFormat="1"/>
    <row r="6766" s="1" customFormat="1"/>
    <row r="6767" s="1" customFormat="1"/>
    <row r="6768" s="1" customFormat="1"/>
    <row r="6769" s="1" customFormat="1"/>
    <row r="6770" s="1" customFormat="1"/>
    <row r="6771" s="1" customFormat="1"/>
    <row r="6772" s="1" customFormat="1"/>
    <row r="6773" s="1" customFormat="1"/>
    <row r="6774" s="1" customFormat="1"/>
    <row r="6775" s="1" customFormat="1"/>
    <row r="6776" s="1" customFormat="1"/>
    <row r="6777" s="1" customFormat="1"/>
    <row r="6778" s="1" customFormat="1"/>
    <row r="6779" s="1" customFormat="1"/>
    <row r="6780" s="1" customFormat="1"/>
    <row r="6781" s="1" customFormat="1"/>
    <row r="6782" s="1" customFormat="1"/>
    <row r="6783" s="1" customFormat="1"/>
    <row r="6784" s="1" customFormat="1"/>
    <row r="6785" s="1" customFormat="1"/>
    <row r="6786" s="1" customFormat="1"/>
    <row r="6787" s="1" customFormat="1"/>
    <row r="6788" s="1" customFormat="1"/>
    <row r="6789" s="1" customFormat="1"/>
    <row r="6790" s="1" customFormat="1"/>
    <row r="6791" s="1" customFormat="1"/>
    <row r="6792" s="1" customFormat="1"/>
    <row r="6793" s="1" customFormat="1"/>
    <row r="6794" s="1" customFormat="1"/>
    <row r="6795" s="1" customFormat="1"/>
    <row r="6796" s="1" customFormat="1"/>
    <row r="6797" s="1" customFormat="1"/>
    <row r="6798" s="1" customFormat="1"/>
    <row r="6799" s="1" customFormat="1"/>
    <row r="6800" s="1" customFormat="1"/>
    <row r="6801" s="1" customFormat="1"/>
    <row r="6802" s="1" customFormat="1"/>
    <row r="6803" s="1" customFormat="1"/>
    <row r="6804" s="1" customFormat="1"/>
    <row r="6805" s="1" customFormat="1"/>
    <row r="6806" s="1" customFormat="1"/>
    <row r="6807" s="1" customFormat="1"/>
    <row r="6808" s="1" customFormat="1"/>
    <row r="6809" s="1" customFormat="1"/>
    <row r="6810" s="1" customFormat="1"/>
    <row r="6811" s="1" customFormat="1"/>
    <row r="6812" s="1" customFormat="1"/>
    <row r="6813" s="1" customFormat="1"/>
    <row r="6814" s="1" customFormat="1"/>
    <row r="6815" s="1" customFormat="1"/>
    <row r="6816" s="1" customFormat="1"/>
    <row r="6817" s="1" customFormat="1"/>
    <row r="6818" s="1" customFormat="1"/>
    <row r="6819" s="1" customFormat="1"/>
    <row r="6820" s="1" customFormat="1"/>
    <row r="6821" s="1" customFormat="1"/>
    <row r="6822" s="1" customFormat="1"/>
    <row r="6823" s="1" customFormat="1"/>
    <row r="6824" s="1" customFormat="1"/>
    <row r="6825" s="1" customFormat="1"/>
    <row r="6826" s="1" customFormat="1"/>
    <row r="6827" s="1" customFormat="1"/>
    <row r="6828" s="1" customFormat="1"/>
    <row r="6829" s="1" customFormat="1"/>
    <row r="6830" s="1" customFormat="1"/>
    <row r="6831" s="1" customFormat="1"/>
    <row r="6832" s="1" customFormat="1"/>
    <row r="6833" s="1" customFormat="1"/>
    <row r="6834" s="1" customFormat="1"/>
    <row r="6835" s="1" customFormat="1"/>
    <row r="6836" s="1" customFormat="1"/>
    <row r="6837" s="1" customFormat="1"/>
    <row r="6838" s="1" customFormat="1"/>
    <row r="6839" s="1" customFormat="1"/>
    <row r="6840" s="1" customFormat="1"/>
    <row r="6841" s="1" customFormat="1"/>
    <row r="6842" s="1" customFormat="1"/>
    <row r="6843" s="1" customFormat="1"/>
    <row r="6844" s="1" customFormat="1"/>
    <row r="6845" s="1" customFormat="1"/>
    <row r="6846" s="1" customFormat="1"/>
    <row r="6847" s="1" customFormat="1"/>
    <row r="6848" s="1" customFormat="1"/>
    <row r="6849" s="1" customFormat="1"/>
    <row r="6850" s="1" customFormat="1"/>
    <row r="6851" s="1" customFormat="1"/>
    <row r="6852" s="1" customFormat="1"/>
    <row r="6853" s="1" customFormat="1"/>
    <row r="6854" s="1" customFormat="1"/>
    <row r="6855" s="1" customFormat="1"/>
    <row r="6856" s="1" customFormat="1"/>
    <row r="6857" s="1" customFormat="1"/>
    <row r="6858" s="1" customFormat="1"/>
    <row r="6859" s="1" customFormat="1"/>
    <row r="6860" s="1" customFormat="1"/>
    <row r="6861" s="1" customFormat="1"/>
    <row r="6862" s="1" customFormat="1"/>
    <row r="6863" s="1" customFormat="1"/>
    <row r="6864" s="1" customFormat="1"/>
    <row r="6865" s="1" customFormat="1"/>
    <row r="6866" s="1" customFormat="1"/>
    <row r="6867" s="1" customFormat="1"/>
    <row r="6868" s="1" customFormat="1"/>
    <row r="6869" s="1" customFormat="1"/>
    <row r="6870" s="1" customFormat="1"/>
    <row r="6871" s="1" customFormat="1"/>
    <row r="6872" s="1" customFormat="1"/>
    <row r="6873" s="1" customFormat="1"/>
    <row r="6874" s="1" customFormat="1"/>
    <row r="6875" s="1" customFormat="1"/>
    <row r="6876" s="1" customFormat="1"/>
    <row r="6877" s="1" customFormat="1"/>
    <row r="6878" s="1" customFormat="1"/>
    <row r="6879" s="1" customFormat="1"/>
    <row r="6880" s="1" customFormat="1"/>
    <row r="6881" s="1" customFormat="1"/>
    <row r="6882" s="1" customFormat="1"/>
    <row r="6883" s="1" customFormat="1"/>
    <row r="6884" s="1" customFormat="1"/>
    <row r="6885" s="1" customFormat="1"/>
    <row r="6886" s="1" customFormat="1"/>
    <row r="6887" s="1" customFormat="1"/>
    <row r="6888" s="1" customFormat="1"/>
    <row r="6889" s="1" customFormat="1"/>
    <row r="6890" s="1" customFormat="1"/>
    <row r="6891" s="1" customFormat="1"/>
    <row r="6892" s="1" customFormat="1"/>
    <row r="6893" s="1" customFormat="1"/>
    <row r="6894" s="1" customFormat="1"/>
    <row r="6895" s="1" customFormat="1"/>
    <row r="6896" s="1" customFormat="1"/>
    <row r="6897" s="1" customFormat="1"/>
    <row r="6898" s="1" customFormat="1"/>
    <row r="6899" s="1" customFormat="1"/>
    <row r="6900" s="1" customFormat="1"/>
    <row r="6901" s="1" customFormat="1"/>
    <row r="6902" s="1" customFormat="1"/>
    <row r="6903" s="1" customFormat="1"/>
    <row r="6904" s="1" customFormat="1"/>
    <row r="6905" s="1" customFormat="1"/>
    <row r="6906" s="1" customFormat="1"/>
    <row r="6907" s="1" customFormat="1"/>
    <row r="6908" s="1" customFormat="1"/>
    <row r="6909" s="1" customFormat="1"/>
    <row r="6910" s="1" customFormat="1"/>
    <row r="6911" s="1" customFormat="1"/>
    <row r="6912" s="1" customFormat="1"/>
    <row r="6913" s="1" customFormat="1"/>
    <row r="6914" s="1" customFormat="1"/>
    <row r="6915" s="1" customFormat="1"/>
    <row r="6916" s="1" customFormat="1"/>
    <row r="6917" s="1" customFormat="1"/>
    <row r="6918" s="1" customFormat="1"/>
    <row r="6919" s="1" customFormat="1"/>
    <row r="6920" s="1" customFormat="1"/>
    <row r="6921" s="1" customFormat="1"/>
    <row r="6922" s="1" customFormat="1"/>
    <row r="6923" s="1" customFormat="1"/>
    <row r="6924" s="1" customFormat="1"/>
    <row r="6925" s="1" customFormat="1"/>
    <row r="6926" s="1" customFormat="1"/>
    <row r="6927" s="1" customFormat="1"/>
    <row r="6928" s="1" customFormat="1"/>
    <row r="6929" s="1" customFormat="1"/>
    <row r="6930" s="1" customFormat="1"/>
    <row r="6931" s="1" customFormat="1"/>
    <row r="6932" s="1" customFormat="1"/>
    <row r="6933" s="1" customFormat="1"/>
    <row r="6934" s="1" customFormat="1"/>
    <row r="6935" s="1" customFormat="1"/>
    <row r="6936" s="1" customFormat="1"/>
    <row r="6937" s="1" customFormat="1"/>
    <row r="6938" s="1" customFormat="1"/>
    <row r="6939" s="1" customFormat="1"/>
    <row r="6940" s="1" customFormat="1"/>
    <row r="6941" s="1" customFormat="1"/>
    <row r="6942" s="1" customFormat="1"/>
    <row r="6943" s="1" customFormat="1"/>
    <row r="6944" s="1" customFormat="1"/>
    <row r="6945" s="1" customFormat="1"/>
    <row r="6946" s="1" customFormat="1"/>
    <row r="6947" s="1" customFormat="1"/>
    <row r="6948" s="1" customFormat="1"/>
    <row r="6949" s="1" customFormat="1"/>
    <row r="6950" s="1" customFormat="1"/>
    <row r="6951" s="1" customFormat="1"/>
    <row r="6952" s="1" customFormat="1"/>
    <row r="6953" s="1" customFormat="1"/>
    <row r="6954" s="1" customFormat="1"/>
    <row r="6955" s="1" customFormat="1"/>
    <row r="6956" s="1" customFormat="1"/>
    <row r="6957" s="1" customFormat="1"/>
    <row r="6958" s="1" customFormat="1"/>
    <row r="6959" s="1" customFormat="1"/>
    <row r="6960" s="1" customFormat="1"/>
    <row r="6961" s="1" customFormat="1"/>
    <row r="6962" s="1" customFormat="1"/>
    <row r="6963" s="1" customFormat="1"/>
    <row r="6964" s="1" customFormat="1"/>
    <row r="6965" s="1" customFormat="1"/>
    <row r="6966" s="1" customFormat="1"/>
    <row r="6967" s="1" customFormat="1"/>
    <row r="6968" s="1" customFormat="1"/>
    <row r="6969" s="1" customFormat="1"/>
    <row r="6970" s="1" customFormat="1"/>
    <row r="6971" s="1" customFormat="1"/>
    <row r="6972" s="1" customFormat="1"/>
    <row r="6973" s="1" customFormat="1"/>
    <row r="6974" s="1" customFormat="1"/>
    <row r="6975" s="1" customFormat="1"/>
    <row r="6976" s="1" customFormat="1"/>
    <row r="6977" s="1" customFormat="1"/>
    <row r="6978" s="1" customFormat="1"/>
    <row r="6979" s="1" customFormat="1"/>
    <row r="6980" s="1" customFormat="1"/>
    <row r="6981" s="1" customFormat="1"/>
    <row r="6982" s="1" customFormat="1"/>
    <row r="6983" s="1" customFormat="1"/>
    <row r="6984" s="1" customFormat="1"/>
    <row r="6985" s="1" customFormat="1"/>
    <row r="6986" s="1" customFormat="1"/>
    <row r="6987" s="1" customFormat="1"/>
    <row r="6988" s="1" customFormat="1"/>
    <row r="6989" s="1" customFormat="1"/>
    <row r="6990" s="1" customFormat="1"/>
    <row r="6991" s="1" customFormat="1"/>
    <row r="6992" s="1" customFormat="1"/>
    <row r="6993" s="1" customFormat="1"/>
    <row r="6994" s="1" customFormat="1"/>
    <row r="6995" s="1" customFormat="1"/>
    <row r="6996" s="1" customFormat="1"/>
    <row r="6997" s="1" customFormat="1"/>
    <row r="6998" s="1" customFormat="1"/>
    <row r="6999" s="1" customFormat="1"/>
    <row r="7000" s="1" customFormat="1"/>
    <row r="7001" s="1" customFormat="1"/>
    <row r="7002" s="1" customFormat="1"/>
    <row r="7003" s="1" customFormat="1"/>
    <row r="7004" s="1" customFormat="1"/>
    <row r="7005" s="1" customFormat="1"/>
    <row r="7006" s="1" customFormat="1"/>
    <row r="7007" s="1" customFormat="1"/>
    <row r="7008" s="1" customFormat="1"/>
    <row r="7009" s="1" customFormat="1"/>
    <row r="7010" s="1" customFormat="1"/>
    <row r="7011" s="1" customFormat="1"/>
    <row r="7012" s="1" customFormat="1"/>
    <row r="7013" s="1" customFormat="1"/>
    <row r="7014" s="1" customFormat="1"/>
    <row r="7015" s="1" customFormat="1"/>
    <row r="7016" s="1" customFormat="1"/>
    <row r="7017" s="1" customFormat="1"/>
    <row r="7018" s="1" customFormat="1"/>
    <row r="7019" s="1" customFormat="1"/>
    <row r="7020" s="1" customFormat="1"/>
    <row r="7021" s="1" customFormat="1"/>
    <row r="7022" s="1" customFormat="1"/>
    <row r="7023" s="1" customFormat="1"/>
    <row r="7024" s="1" customFormat="1"/>
    <row r="7025" s="1" customFormat="1"/>
    <row r="7026" s="1" customFormat="1"/>
    <row r="7027" s="1" customFormat="1"/>
    <row r="7028" s="1" customFormat="1"/>
    <row r="7029" s="1" customFormat="1"/>
    <row r="7030" s="1" customFormat="1"/>
    <row r="7031" s="1" customFormat="1"/>
    <row r="7032" s="1" customFormat="1"/>
    <row r="7033" s="1" customFormat="1"/>
    <row r="7034" s="1" customFormat="1"/>
    <row r="7035" s="1" customFormat="1"/>
    <row r="7036" s="1" customFormat="1"/>
    <row r="7037" s="1" customFormat="1"/>
    <row r="7038" s="1" customFormat="1"/>
    <row r="7039" s="1" customFormat="1"/>
    <row r="7040" s="1" customFormat="1"/>
    <row r="7041" s="1" customFormat="1"/>
    <row r="7042" s="1" customFormat="1"/>
    <row r="7043" s="1" customFormat="1"/>
    <row r="7044" s="1" customFormat="1"/>
    <row r="7045" s="1" customFormat="1"/>
    <row r="7046" s="1" customFormat="1"/>
    <row r="7047" s="1" customFormat="1"/>
    <row r="7048" s="1" customFormat="1"/>
    <row r="7049" s="1" customFormat="1"/>
    <row r="7050" s="1" customFormat="1"/>
    <row r="7051" s="1" customFormat="1"/>
    <row r="7052" s="1" customFormat="1"/>
    <row r="7053" s="1" customFormat="1"/>
    <row r="7054" s="1" customFormat="1"/>
    <row r="7055" s="1" customFormat="1"/>
    <row r="7056" s="1" customFormat="1"/>
    <row r="7057" s="1" customFormat="1"/>
    <row r="7058" s="1" customFormat="1"/>
    <row r="7059" s="1" customFormat="1"/>
    <row r="7060" s="1" customFormat="1"/>
    <row r="7061" s="1" customFormat="1"/>
    <row r="7062" s="1" customFormat="1"/>
    <row r="7063" s="1" customFormat="1"/>
    <row r="7064" s="1" customFormat="1"/>
    <row r="7065" s="1" customFormat="1"/>
    <row r="7066" s="1" customFormat="1"/>
    <row r="7067" s="1" customFormat="1"/>
    <row r="7068" s="1" customFormat="1"/>
    <row r="7069" s="1" customFormat="1"/>
    <row r="7070" s="1" customFormat="1"/>
    <row r="7071" s="1" customFormat="1"/>
    <row r="7072" s="1" customFormat="1"/>
    <row r="7073" s="1" customFormat="1"/>
    <row r="7074" s="1" customFormat="1"/>
    <row r="7075" s="1" customFormat="1"/>
    <row r="7076" s="1" customFormat="1"/>
    <row r="7077" s="1" customFormat="1"/>
    <row r="7078" s="1" customFormat="1"/>
    <row r="7079" s="1" customFormat="1"/>
    <row r="7080" s="1" customFormat="1"/>
    <row r="7081" s="1" customFormat="1"/>
    <row r="7082" s="1" customFormat="1"/>
    <row r="7083" s="1" customFormat="1"/>
    <row r="7084" s="1" customFormat="1"/>
    <row r="7085" s="1" customFormat="1"/>
    <row r="7086" s="1" customFormat="1"/>
    <row r="7087" s="1" customFormat="1"/>
    <row r="7088" s="1" customFormat="1"/>
    <row r="7089" s="1" customFormat="1"/>
    <row r="7090" s="1" customFormat="1"/>
    <row r="7091" s="1" customFormat="1"/>
    <row r="7092" s="1" customFormat="1"/>
    <row r="7093" s="1" customFormat="1"/>
    <row r="7094" s="1" customFormat="1"/>
    <row r="7095" s="1" customFormat="1"/>
    <row r="7096" s="1" customFormat="1"/>
    <row r="7097" s="1" customFormat="1"/>
    <row r="7098" s="1" customFormat="1"/>
    <row r="7099" s="1" customFormat="1"/>
    <row r="7100" s="1" customFormat="1"/>
    <row r="7101" s="1" customFormat="1"/>
    <row r="7102" s="1" customFormat="1"/>
    <row r="7103" s="1" customFormat="1"/>
    <row r="7104" s="1" customFormat="1"/>
    <row r="7105" s="1" customFormat="1"/>
    <row r="7106" s="1" customFormat="1"/>
    <row r="7107" s="1" customFormat="1"/>
    <row r="7108" s="1" customFormat="1"/>
    <row r="7109" s="1" customFormat="1"/>
    <row r="7110" s="1" customFormat="1"/>
    <row r="7111" s="1" customFormat="1"/>
    <row r="7112" s="1" customFormat="1"/>
    <row r="7113" s="1" customFormat="1"/>
    <row r="7114" s="1" customFormat="1"/>
    <row r="7115" s="1" customFormat="1"/>
    <row r="7116" s="1" customFormat="1"/>
    <row r="7117" s="1" customFormat="1"/>
    <row r="7118" s="1" customFormat="1"/>
    <row r="7119" s="1" customFormat="1"/>
    <row r="7120" s="1" customFormat="1"/>
    <row r="7121" s="1" customFormat="1"/>
    <row r="7122" s="1" customFormat="1"/>
    <row r="7123" s="1" customFormat="1"/>
    <row r="7124" s="1" customFormat="1"/>
    <row r="7125" s="1" customFormat="1"/>
    <row r="7126" s="1" customFormat="1"/>
    <row r="7127" s="1" customFormat="1"/>
    <row r="7128" s="1" customFormat="1"/>
    <row r="7129" s="1" customFormat="1"/>
    <row r="7130" s="1" customFormat="1"/>
    <row r="7131" s="1" customFormat="1"/>
    <row r="7132" s="1" customFormat="1"/>
    <row r="7133" s="1" customFormat="1"/>
    <row r="7134" s="1" customFormat="1"/>
    <row r="7135" s="1" customFormat="1"/>
    <row r="7136" s="1" customFormat="1"/>
    <row r="7137" s="1" customFormat="1"/>
    <row r="7138" s="1" customFormat="1"/>
    <row r="7139" s="1" customFormat="1"/>
    <row r="7140" s="1" customFormat="1"/>
    <row r="7141" s="1" customFormat="1"/>
    <row r="7142" s="1" customFormat="1"/>
    <row r="7143" s="1" customFormat="1"/>
    <row r="7144" s="1" customFormat="1"/>
    <row r="7145" s="1" customFormat="1"/>
    <row r="7146" s="1" customFormat="1"/>
    <row r="7147" s="1" customFormat="1"/>
    <row r="7148" s="1" customFormat="1"/>
    <row r="7149" s="1" customFormat="1"/>
    <row r="7150" s="1" customFormat="1"/>
    <row r="7151" s="1" customFormat="1"/>
    <row r="7152" s="1" customFormat="1"/>
    <row r="7153" s="1" customFormat="1"/>
    <row r="7154" s="1" customFormat="1"/>
    <row r="7155" s="1" customFormat="1"/>
    <row r="7156" s="1" customFormat="1"/>
    <row r="7157" s="1" customFormat="1"/>
    <row r="7158" s="1" customFormat="1"/>
    <row r="7159" s="1" customFormat="1"/>
    <row r="7160" s="1" customFormat="1"/>
    <row r="7161" s="1" customFormat="1"/>
    <row r="7162" s="1" customFormat="1"/>
    <row r="7163" s="1" customFormat="1"/>
    <row r="7164" s="1" customFormat="1"/>
    <row r="7165" s="1" customFormat="1"/>
    <row r="7166" s="1" customFormat="1"/>
    <row r="7167" s="1" customFormat="1"/>
    <row r="7168" s="1" customFormat="1"/>
    <row r="7169" s="1" customFormat="1"/>
    <row r="7170" s="1" customFormat="1"/>
    <row r="7171" s="1" customFormat="1"/>
    <row r="7172" s="1" customFormat="1"/>
    <row r="7173" s="1" customFormat="1"/>
    <row r="7174" s="1" customFormat="1"/>
    <row r="7175" s="1" customFormat="1"/>
    <row r="7176" s="1" customFormat="1"/>
    <row r="7177" s="1" customFormat="1"/>
    <row r="7178" s="1" customFormat="1"/>
    <row r="7179" s="1" customFormat="1"/>
    <row r="7180" s="1" customFormat="1"/>
    <row r="7181" s="1" customFormat="1"/>
    <row r="7182" s="1" customFormat="1"/>
    <row r="7183" s="1" customFormat="1"/>
    <row r="7184" s="1" customFormat="1"/>
    <row r="7185" s="1" customFormat="1"/>
    <row r="7186" s="1" customFormat="1"/>
    <row r="7187" s="1" customFormat="1"/>
    <row r="7188" s="1" customFormat="1"/>
    <row r="7189" s="1" customFormat="1"/>
    <row r="7190" s="1" customFormat="1"/>
    <row r="7191" s="1" customFormat="1"/>
    <row r="7192" s="1" customFormat="1"/>
    <row r="7193" s="1" customFormat="1"/>
    <row r="7194" s="1" customFormat="1"/>
    <row r="7195" s="1" customFormat="1"/>
    <row r="7196" s="1" customFormat="1"/>
    <row r="7197" s="1" customFormat="1"/>
    <row r="7198" s="1" customFormat="1"/>
    <row r="7199" s="1" customFormat="1"/>
    <row r="7200" s="1" customFormat="1"/>
    <row r="7201" s="1" customFormat="1"/>
    <row r="7202" s="1" customFormat="1"/>
    <row r="7203" s="1" customFormat="1"/>
    <row r="7204" s="1" customFormat="1"/>
    <row r="7205" s="1" customFormat="1"/>
    <row r="7206" s="1" customFormat="1"/>
    <row r="7207" s="1" customFormat="1"/>
    <row r="7208" s="1" customFormat="1"/>
    <row r="7209" s="1" customFormat="1"/>
    <row r="7210" s="1" customFormat="1"/>
    <row r="7211" s="1" customFormat="1"/>
    <row r="7212" s="1" customFormat="1"/>
    <row r="7213" s="1" customFormat="1"/>
    <row r="7214" s="1" customFormat="1"/>
    <row r="7215" s="1" customFormat="1"/>
    <row r="7216" s="1" customFormat="1"/>
    <row r="7217" s="1" customFormat="1"/>
    <row r="7218" s="1" customFormat="1"/>
    <row r="7219" s="1" customFormat="1"/>
    <row r="7220" s="1" customFormat="1"/>
    <row r="7221" s="1" customFormat="1"/>
    <row r="7222" s="1" customFormat="1"/>
    <row r="7223" s="1" customFormat="1"/>
    <row r="7224" s="1" customFormat="1"/>
    <row r="7225" s="1" customFormat="1"/>
    <row r="7226" s="1" customFormat="1"/>
    <row r="7227" s="1" customFormat="1"/>
    <row r="7228" s="1" customFormat="1"/>
    <row r="7229" s="1" customFormat="1"/>
    <row r="7230" s="1" customFormat="1"/>
    <row r="7231" s="1" customFormat="1"/>
    <row r="7232" s="1" customFormat="1"/>
    <row r="7233" s="1" customFormat="1"/>
    <row r="7234" s="1" customFormat="1"/>
    <row r="7235" s="1" customFormat="1"/>
    <row r="7236" s="1" customFormat="1"/>
    <row r="7237" s="1" customFormat="1"/>
    <row r="7238" s="1" customFormat="1"/>
    <row r="7239" s="1" customFormat="1"/>
    <row r="7240" s="1" customFormat="1"/>
    <row r="7241" s="1" customFormat="1"/>
    <row r="7242" s="1" customFormat="1"/>
    <row r="7243" s="1" customFormat="1"/>
    <row r="7244" s="1" customFormat="1"/>
    <row r="7245" s="1" customFormat="1"/>
    <row r="7246" s="1" customFormat="1"/>
    <row r="7247" s="1" customFormat="1"/>
    <row r="7248" s="1" customFormat="1"/>
    <row r="7249" s="1" customFormat="1"/>
    <row r="7250" s="1" customFormat="1"/>
    <row r="7251" s="1" customFormat="1"/>
    <row r="7252" s="1" customFormat="1"/>
    <row r="7253" s="1" customFormat="1"/>
    <row r="7254" s="1" customFormat="1"/>
    <row r="7255" s="1" customFormat="1"/>
    <row r="7256" s="1" customFormat="1"/>
    <row r="7257" s="1" customFormat="1"/>
    <row r="7258" s="1" customFormat="1"/>
    <row r="7259" s="1" customFormat="1"/>
    <row r="7260" s="1" customFormat="1"/>
    <row r="7261" s="1" customFormat="1"/>
    <row r="7262" s="1" customFormat="1"/>
    <row r="7263" s="1" customFormat="1"/>
    <row r="7264" s="1" customFormat="1"/>
    <row r="7265" s="1" customFormat="1"/>
    <row r="7266" s="1" customFormat="1"/>
    <row r="7267" s="1" customFormat="1"/>
    <row r="7268" s="1" customFormat="1"/>
    <row r="7269" s="1" customFormat="1"/>
    <row r="7270" s="1" customFormat="1"/>
    <row r="7271" s="1" customFormat="1"/>
    <row r="7272" s="1" customFormat="1"/>
    <row r="7273" s="1" customFormat="1"/>
    <row r="7274" s="1" customFormat="1"/>
    <row r="7275" s="1" customFormat="1"/>
    <row r="7276" s="1" customFormat="1"/>
    <row r="7277" s="1" customFormat="1"/>
    <row r="7278" s="1" customFormat="1"/>
    <row r="7279" s="1" customFormat="1"/>
    <row r="7280" s="1" customFormat="1"/>
    <row r="7281" s="1" customFormat="1"/>
    <row r="7282" s="1" customFormat="1"/>
    <row r="7283" s="1" customFormat="1"/>
    <row r="7284" s="1" customFormat="1"/>
    <row r="7285" s="1" customFormat="1"/>
    <row r="7286" s="1" customFormat="1"/>
    <row r="7287" s="1" customFormat="1"/>
    <row r="7288" s="1" customFormat="1"/>
    <row r="7289" s="1" customFormat="1"/>
    <row r="7290" s="1" customFormat="1"/>
    <row r="7291" s="1" customFormat="1"/>
    <row r="7292" s="1" customFormat="1"/>
    <row r="7293" s="1" customFormat="1"/>
    <row r="7294" s="1" customFormat="1"/>
    <row r="7295" s="1" customFormat="1"/>
    <row r="7296" s="1" customFormat="1"/>
    <row r="7297" s="1" customFormat="1"/>
    <row r="7298" s="1" customFormat="1"/>
    <row r="7299" s="1" customFormat="1"/>
    <row r="7300" s="1" customFormat="1"/>
    <row r="7301" s="1" customFormat="1"/>
    <row r="7302" s="1" customFormat="1"/>
    <row r="7303" s="1" customFormat="1"/>
    <row r="7304" s="1" customFormat="1"/>
    <row r="7305" s="1" customFormat="1"/>
    <row r="7306" s="1" customFormat="1"/>
    <row r="7307" s="1" customFormat="1"/>
    <row r="7308" s="1" customFormat="1"/>
    <row r="7309" s="1" customFormat="1"/>
    <row r="7310" s="1" customFormat="1"/>
    <row r="7311" s="1" customFormat="1"/>
    <row r="7312" s="1" customFormat="1"/>
    <row r="7313" s="1" customFormat="1"/>
    <row r="7314" s="1" customFormat="1"/>
    <row r="7315" s="1" customFormat="1"/>
    <row r="7316" s="1" customFormat="1"/>
    <row r="7317" s="1" customFormat="1"/>
    <row r="7318" s="1" customFormat="1"/>
    <row r="7319" s="1" customFormat="1"/>
    <row r="7320" s="1" customFormat="1"/>
    <row r="7321" s="1" customFormat="1"/>
    <row r="7322" s="1" customFormat="1"/>
    <row r="7323" s="1" customFormat="1"/>
    <row r="7324" s="1" customFormat="1"/>
    <row r="7325" s="1" customFormat="1"/>
    <row r="7326" s="1" customFormat="1"/>
    <row r="7327" s="1" customFormat="1"/>
    <row r="7328" s="1" customFormat="1"/>
    <row r="7329" s="1" customFormat="1"/>
    <row r="7330" s="1" customFormat="1"/>
    <row r="7331" s="1" customFormat="1"/>
    <row r="7332" s="1" customFormat="1"/>
    <row r="7333" s="1" customFormat="1"/>
    <row r="7334" s="1" customFormat="1"/>
    <row r="7335" s="1" customFormat="1"/>
    <row r="7336" s="1" customFormat="1"/>
    <row r="7337" s="1" customFormat="1"/>
    <row r="7338" s="1" customFormat="1"/>
    <row r="7339" s="1" customFormat="1"/>
    <row r="7340" s="1" customFormat="1"/>
    <row r="7341" s="1" customFormat="1"/>
    <row r="7342" s="1" customFormat="1"/>
    <row r="7343" s="1" customFormat="1"/>
    <row r="7344" s="1" customFormat="1"/>
    <row r="7345" s="1" customFormat="1"/>
    <row r="7346" s="1" customFormat="1"/>
    <row r="7347" s="1" customFormat="1"/>
    <row r="7348" s="1" customFormat="1"/>
    <row r="7349" s="1" customFormat="1"/>
    <row r="7350" s="1" customFormat="1"/>
    <row r="7351" s="1" customFormat="1"/>
    <row r="7352" s="1" customFormat="1"/>
    <row r="7353" s="1" customFormat="1"/>
    <row r="7354" s="1" customFormat="1"/>
    <row r="7355" s="1" customFormat="1"/>
    <row r="7356" s="1" customFormat="1"/>
    <row r="7357" s="1" customFormat="1"/>
    <row r="7358" s="1" customFormat="1"/>
    <row r="7359" s="1" customFormat="1"/>
    <row r="7360" s="1" customFormat="1"/>
    <row r="7361" s="1" customFormat="1"/>
    <row r="7362" s="1" customFormat="1"/>
    <row r="7363" s="1" customFormat="1"/>
    <row r="7364" s="1" customFormat="1"/>
    <row r="7365" s="1" customFormat="1"/>
    <row r="7366" s="1" customFormat="1"/>
    <row r="7367" s="1" customFormat="1"/>
    <row r="7368" s="1" customFormat="1"/>
    <row r="7369" s="1" customFormat="1"/>
    <row r="7370" s="1" customFormat="1"/>
    <row r="7371" s="1" customFormat="1"/>
    <row r="7372" s="1" customFormat="1"/>
    <row r="7373" s="1" customFormat="1"/>
    <row r="7374" s="1" customFormat="1"/>
    <row r="7375" s="1" customFormat="1"/>
    <row r="7376" s="1" customFormat="1"/>
    <row r="7377" s="1" customFormat="1"/>
    <row r="7378" s="1" customFormat="1"/>
    <row r="7379" s="1" customFormat="1"/>
    <row r="7380" s="1" customFormat="1"/>
    <row r="7381" s="1" customFormat="1"/>
    <row r="7382" s="1" customFormat="1"/>
    <row r="7383" s="1" customFormat="1"/>
    <row r="7384" s="1" customFormat="1"/>
    <row r="7385" s="1" customFormat="1"/>
    <row r="7386" s="1" customFormat="1"/>
    <row r="7387" s="1" customFormat="1"/>
    <row r="7388" s="1" customFormat="1"/>
    <row r="7389" s="1" customFormat="1"/>
    <row r="7390" s="1" customFormat="1"/>
    <row r="7391" s="1" customFormat="1"/>
    <row r="7392" s="1" customFormat="1"/>
    <row r="7393" s="1" customFormat="1"/>
    <row r="7394" s="1" customFormat="1"/>
    <row r="7395" s="1" customFormat="1"/>
    <row r="7396" s="1" customFormat="1"/>
    <row r="7397" s="1" customFormat="1"/>
    <row r="7398" s="1" customFormat="1"/>
    <row r="7399" s="1" customFormat="1"/>
    <row r="7400" s="1" customFormat="1"/>
    <row r="7401" s="1" customFormat="1"/>
    <row r="7402" s="1" customFormat="1"/>
    <row r="7403" s="1" customFormat="1"/>
    <row r="7404" s="1" customFormat="1"/>
    <row r="7405" s="1" customFormat="1"/>
    <row r="7406" s="1" customFormat="1"/>
    <row r="7407" s="1" customFormat="1"/>
    <row r="7408" s="1" customFormat="1"/>
    <row r="7409" s="1" customFormat="1"/>
    <row r="7410" s="1" customFormat="1"/>
    <row r="7411" s="1" customFormat="1"/>
    <row r="7412" s="1" customFormat="1"/>
    <row r="7413" s="1" customFormat="1"/>
    <row r="7414" s="1" customFormat="1"/>
    <row r="7415" s="1" customFormat="1"/>
    <row r="7416" s="1" customFormat="1"/>
    <row r="7417" s="1" customFormat="1"/>
    <row r="7418" s="1" customFormat="1"/>
    <row r="7419" s="1" customFormat="1"/>
    <row r="7420" s="1" customFormat="1"/>
    <row r="7421" s="1" customFormat="1"/>
    <row r="7422" s="1" customFormat="1"/>
    <row r="7423" s="1" customFormat="1"/>
    <row r="7424" s="1" customFormat="1"/>
    <row r="7425" s="1" customFormat="1"/>
    <row r="7426" s="1" customFormat="1"/>
    <row r="7427" s="1" customFormat="1"/>
    <row r="7428" s="1" customFormat="1"/>
    <row r="7429" s="1" customFormat="1"/>
    <row r="7430" s="1" customFormat="1"/>
    <row r="7431" s="1" customFormat="1"/>
    <row r="7432" s="1" customFormat="1"/>
    <row r="7433" s="1" customFormat="1"/>
    <row r="7434" s="1" customFormat="1"/>
    <row r="7435" s="1" customFormat="1"/>
    <row r="7436" s="1" customFormat="1"/>
    <row r="7437" s="1" customFormat="1"/>
    <row r="7438" s="1" customFormat="1"/>
    <row r="7439" s="1" customFormat="1"/>
    <row r="7440" s="1" customFormat="1"/>
    <row r="7441" s="1" customFormat="1"/>
    <row r="7442" s="1" customFormat="1"/>
    <row r="7443" s="1" customFormat="1"/>
    <row r="7444" s="1" customFormat="1"/>
    <row r="7445" s="1" customFormat="1"/>
    <row r="7446" s="1" customFormat="1"/>
    <row r="7447" s="1" customFormat="1"/>
    <row r="7448" s="1" customFormat="1"/>
    <row r="7449" s="1" customFormat="1"/>
    <row r="7450" s="1" customFormat="1"/>
    <row r="7451" s="1" customFormat="1"/>
    <row r="7452" s="1" customFormat="1"/>
    <row r="7453" s="1" customFormat="1"/>
    <row r="7454" s="1" customFormat="1"/>
    <row r="7455" s="1" customFormat="1"/>
    <row r="7456" s="1" customFormat="1"/>
    <row r="7457" s="1" customFormat="1"/>
    <row r="7458" s="1" customFormat="1"/>
    <row r="7459" s="1" customFormat="1"/>
    <row r="7460" s="1" customFormat="1"/>
    <row r="7461" s="1" customFormat="1"/>
    <row r="7462" s="1" customFormat="1"/>
    <row r="7463" s="1" customFormat="1"/>
    <row r="7464" s="1" customFormat="1"/>
    <row r="7465" s="1" customFormat="1"/>
    <row r="7466" s="1" customFormat="1"/>
    <row r="7467" s="1" customFormat="1"/>
    <row r="7468" s="1" customFormat="1"/>
    <row r="7469" s="1" customFormat="1"/>
    <row r="7470" s="1" customFormat="1"/>
    <row r="7471" s="1" customFormat="1"/>
    <row r="7472" s="1" customFormat="1"/>
    <row r="7473" s="1" customFormat="1"/>
    <row r="7474" s="1" customFormat="1"/>
    <row r="7475" s="1" customFormat="1"/>
    <row r="7476" s="1" customFormat="1"/>
    <row r="7477" s="1" customFormat="1"/>
    <row r="7478" s="1" customFormat="1"/>
    <row r="7479" s="1" customFormat="1"/>
    <row r="7480" s="1" customFormat="1"/>
    <row r="7481" s="1" customFormat="1"/>
    <row r="7482" s="1" customFormat="1"/>
    <row r="7483" s="1" customFormat="1"/>
    <row r="7484" s="1" customFormat="1"/>
    <row r="7485" s="1" customFormat="1"/>
    <row r="7486" s="1" customFormat="1"/>
    <row r="7487" s="1" customFormat="1"/>
    <row r="7488" s="1" customFormat="1"/>
    <row r="7489" s="1" customFormat="1"/>
    <row r="7490" s="1" customFormat="1"/>
    <row r="7491" s="1" customFormat="1"/>
    <row r="7492" s="1" customFormat="1"/>
    <row r="7493" s="1" customFormat="1"/>
    <row r="7494" s="1" customFormat="1"/>
    <row r="7495" s="1" customFormat="1"/>
    <row r="7496" s="1" customFormat="1"/>
    <row r="7497" s="1" customFormat="1"/>
    <row r="7498" s="1" customFormat="1"/>
    <row r="7499" s="1" customFormat="1"/>
    <row r="7500" s="1" customFormat="1"/>
    <row r="7501" s="1" customFormat="1"/>
    <row r="7502" s="1" customFormat="1"/>
    <row r="7503" s="1" customFormat="1"/>
    <row r="7504" s="1" customFormat="1"/>
    <row r="7505" s="1" customFormat="1"/>
    <row r="7506" s="1" customFormat="1"/>
    <row r="7507" s="1" customFormat="1"/>
    <row r="7508" s="1" customFormat="1"/>
    <row r="7509" s="1" customFormat="1"/>
    <row r="7510" s="1" customFormat="1"/>
    <row r="7511" s="1" customFormat="1"/>
    <row r="7512" s="1" customFormat="1"/>
    <row r="7513" s="1" customFormat="1"/>
    <row r="7514" s="1" customFormat="1"/>
    <row r="7515" s="1" customFormat="1"/>
    <row r="7516" s="1" customFormat="1"/>
    <row r="7517" s="1" customFormat="1"/>
    <row r="7518" s="1" customFormat="1"/>
    <row r="7519" s="1" customFormat="1"/>
    <row r="7520" s="1" customFormat="1"/>
    <row r="7521" s="1" customFormat="1"/>
    <row r="7522" s="1" customFormat="1"/>
    <row r="7523" s="1" customFormat="1"/>
    <row r="7524" s="1" customFormat="1"/>
    <row r="7525" s="1" customFormat="1"/>
    <row r="7526" s="1" customFormat="1"/>
    <row r="7527" s="1" customFormat="1"/>
    <row r="7528" s="1" customFormat="1"/>
    <row r="7529" s="1" customFormat="1"/>
    <row r="7530" s="1" customFormat="1"/>
    <row r="7531" s="1" customFormat="1"/>
    <row r="7532" s="1" customFormat="1"/>
    <row r="7533" s="1" customFormat="1"/>
    <row r="7534" s="1" customFormat="1"/>
    <row r="7535" s="1" customFormat="1"/>
    <row r="7536" s="1" customFormat="1"/>
    <row r="7537" s="1" customFormat="1"/>
    <row r="7538" s="1" customFormat="1"/>
    <row r="7539" s="1" customFormat="1"/>
    <row r="7540" s="1" customFormat="1"/>
    <row r="7541" s="1" customFormat="1"/>
    <row r="7542" s="1" customFormat="1"/>
    <row r="7543" s="1" customFormat="1"/>
    <row r="7544" s="1" customFormat="1"/>
    <row r="7545" s="1" customFormat="1"/>
    <row r="7546" s="1" customFormat="1"/>
    <row r="7547" s="1" customFormat="1"/>
    <row r="7548" s="1" customFormat="1"/>
    <row r="7549" s="1" customFormat="1"/>
    <row r="7550" s="1" customFormat="1"/>
    <row r="7551" s="1" customFormat="1"/>
    <row r="7552" s="1" customFormat="1"/>
    <row r="7553" s="1" customFormat="1"/>
    <row r="7554" s="1" customFormat="1"/>
    <row r="7555" s="1" customFormat="1"/>
    <row r="7556" s="1" customFormat="1"/>
    <row r="7557" s="1" customFormat="1"/>
    <row r="7558" s="1" customFormat="1"/>
    <row r="7559" s="1" customFormat="1"/>
    <row r="7560" s="1" customFormat="1"/>
    <row r="7561" s="1" customFormat="1"/>
    <row r="7562" s="1" customFormat="1"/>
    <row r="7563" s="1" customFormat="1"/>
    <row r="7564" s="1" customFormat="1"/>
    <row r="7565" s="1" customFormat="1"/>
    <row r="7566" s="1" customFormat="1"/>
    <row r="7567" s="1" customFormat="1"/>
    <row r="7568" s="1" customFormat="1"/>
    <row r="7569" s="1" customFormat="1"/>
    <row r="7570" s="1" customFormat="1"/>
    <row r="7571" s="1" customFormat="1"/>
    <row r="7572" s="1" customFormat="1"/>
    <row r="7573" s="1" customFormat="1"/>
    <row r="7574" s="1" customFormat="1"/>
    <row r="7575" s="1" customFormat="1"/>
    <row r="7576" s="1" customFormat="1"/>
    <row r="7577" s="1" customFormat="1"/>
    <row r="7578" s="1" customFormat="1"/>
    <row r="7579" s="1" customFormat="1"/>
    <row r="7580" s="1" customFormat="1"/>
    <row r="7581" s="1" customFormat="1"/>
    <row r="7582" s="1" customFormat="1"/>
    <row r="7583" s="1" customFormat="1"/>
    <row r="7584" s="1" customFormat="1"/>
    <row r="7585" s="1" customFormat="1"/>
    <row r="7586" s="1" customFormat="1"/>
    <row r="7587" s="1" customFormat="1"/>
    <row r="7588" s="1" customFormat="1"/>
    <row r="7589" s="1" customFormat="1"/>
    <row r="7590" s="1" customFormat="1"/>
    <row r="7591" s="1" customFormat="1"/>
    <row r="7592" s="1" customFormat="1"/>
    <row r="7593" s="1" customFormat="1"/>
    <row r="7594" s="1" customFormat="1"/>
    <row r="7595" s="1" customFormat="1"/>
    <row r="7596" s="1" customFormat="1"/>
    <row r="7597" s="1" customFormat="1"/>
    <row r="7598" s="1" customFormat="1"/>
    <row r="7599" s="1" customFormat="1"/>
    <row r="7600" s="1" customFormat="1"/>
    <row r="7601" s="1" customFormat="1"/>
    <row r="7602" s="1" customFormat="1"/>
    <row r="7603" s="1" customFormat="1"/>
    <row r="7604" s="1" customFormat="1"/>
    <row r="7605" s="1" customFormat="1"/>
    <row r="7606" s="1" customFormat="1"/>
    <row r="7607" s="1" customFormat="1"/>
    <row r="7608" s="1" customFormat="1"/>
    <row r="7609" s="1" customFormat="1"/>
    <row r="7610" s="1" customFormat="1"/>
    <row r="7611" s="1" customFormat="1"/>
    <row r="7612" s="1" customFormat="1"/>
    <row r="7613" s="1" customFormat="1"/>
    <row r="7614" s="1" customFormat="1"/>
    <row r="7615" s="1" customFormat="1"/>
    <row r="7616" s="1" customFormat="1"/>
    <row r="7617" s="1" customFormat="1"/>
    <row r="7618" s="1" customFormat="1"/>
    <row r="7619" s="1" customFormat="1"/>
    <row r="7620" s="1" customFormat="1"/>
    <row r="7621" s="1" customFormat="1"/>
    <row r="7622" s="1" customFormat="1"/>
    <row r="7623" s="1" customFormat="1"/>
    <row r="7624" s="1" customFormat="1"/>
    <row r="7625" s="1" customFormat="1"/>
    <row r="7626" s="1" customFormat="1"/>
    <row r="7627" s="1" customFormat="1"/>
    <row r="7628" s="1" customFormat="1"/>
    <row r="7629" s="1" customFormat="1"/>
    <row r="7630" s="1" customFormat="1"/>
    <row r="7631" s="1" customFormat="1"/>
    <row r="7632" s="1" customFormat="1"/>
    <row r="7633" s="1" customFormat="1"/>
    <row r="7634" s="1" customFormat="1"/>
    <row r="7635" s="1" customFormat="1"/>
    <row r="7636" s="1" customFormat="1"/>
    <row r="7637" s="1" customFormat="1"/>
    <row r="7638" s="1" customFormat="1"/>
    <row r="7639" s="1" customFormat="1"/>
    <row r="7640" s="1" customFormat="1"/>
    <row r="7641" s="1" customFormat="1"/>
    <row r="7642" s="1" customFormat="1"/>
    <row r="7643" s="1" customFormat="1"/>
    <row r="7644" s="1" customFormat="1"/>
    <row r="7645" s="1" customFormat="1"/>
    <row r="7646" s="1" customFormat="1"/>
    <row r="7647" s="1" customFormat="1"/>
    <row r="7648" s="1" customFormat="1"/>
    <row r="7649" s="1" customFormat="1"/>
    <row r="7650" s="1" customFormat="1"/>
    <row r="7651" s="1" customFormat="1"/>
    <row r="7652" s="1" customFormat="1"/>
    <row r="7653" s="1" customFormat="1"/>
    <row r="7654" s="1" customFormat="1"/>
    <row r="7655" s="1" customFormat="1"/>
    <row r="7656" s="1" customFormat="1"/>
    <row r="7657" s="1" customFormat="1"/>
    <row r="7658" s="1" customFormat="1"/>
    <row r="7659" s="1" customFormat="1"/>
    <row r="7660" s="1" customFormat="1"/>
    <row r="7661" s="1" customFormat="1"/>
    <row r="7662" s="1" customFormat="1"/>
    <row r="7663" s="1" customFormat="1"/>
    <row r="7664" s="1" customFormat="1"/>
    <row r="7665" s="1" customFormat="1"/>
    <row r="7666" s="1" customFormat="1"/>
    <row r="7667" s="1" customFormat="1"/>
    <row r="7668" s="1" customFormat="1"/>
    <row r="7669" s="1" customFormat="1"/>
    <row r="7670" s="1" customFormat="1"/>
    <row r="7671" s="1" customFormat="1"/>
    <row r="7672" s="1" customFormat="1"/>
    <row r="7673" s="1" customFormat="1"/>
    <row r="7674" s="1" customFormat="1"/>
    <row r="7675" s="1" customFormat="1"/>
    <row r="7676" s="1" customFormat="1"/>
    <row r="7677" s="1" customFormat="1"/>
    <row r="7678" s="1" customFormat="1"/>
    <row r="7679" s="1" customFormat="1"/>
    <row r="7680" s="1" customFormat="1"/>
    <row r="7681" s="1" customFormat="1"/>
    <row r="7682" s="1" customFormat="1"/>
    <row r="7683" s="1" customFormat="1"/>
    <row r="7684" s="1" customFormat="1"/>
    <row r="7685" s="1" customFormat="1"/>
    <row r="7686" s="1" customFormat="1"/>
    <row r="7687" s="1" customFormat="1"/>
    <row r="7688" s="1" customFormat="1"/>
    <row r="7689" s="1" customFormat="1"/>
    <row r="7690" s="1" customFormat="1"/>
    <row r="7691" s="1" customFormat="1"/>
    <row r="7692" s="1" customFormat="1"/>
    <row r="7693" s="1" customFormat="1"/>
    <row r="7694" s="1" customFormat="1"/>
    <row r="7695" s="1" customFormat="1"/>
    <row r="7696" s="1" customFormat="1"/>
    <row r="7697" s="1" customFormat="1"/>
    <row r="7698" s="1" customFormat="1"/>
    <row r="7699" s="1" customFormat="1"/>
    <row r="7700" s="1" customFormat="1"/>
    <row r="7701" s="1" customFormat="1"/>
    <row r="7702" s="1" customFormat="1"/>
    <row r="7703" s="1" customFormat="1"/>
    <row r="7704" s="1" customFormat="1"/>
    <row r="7705" s="1" customFormat="1"/>
    <row r="7706" s="1" customFormat="1"/>
    <row r="7707" s="1" customFormat="1"/>
    <row r="7708" s="1" customFormat="1"/>
    <row r="7709" s="1" customFormat="1"/>
    <row r="7710" s="1" customFormat="1"/>
    <row r="7711" s="1" customFormat="1"/>
    <row r="7712" s="1" customFormat="1"/>
    <row r="7713" s="1" customFormat="1"/>
    <row r="7714" s="1" customFormat="1"/>
    <row r="7715" s="1" customFormat="1"/>
    <row r="7716" s="1" customFormat="1"/>
    <row r="7717" s="1" customFormat="1"/>
    <row r="7718" s="1" customFormat="1"/>
    <row r="7719" s="1" customFormat="1"/>
    <row r="7720" s="1" customFormat="1"/>
    <row r="7721" s="1" customFormat="1"/>
    <row r="7722" s="1" customFormat="1"/>
    <row r="7723" s="1" customFormat="1"/>
    <row r="7724" s="1" customFormat="1"/>
    <row r="7725" s="1" customFormat="1"/>
    <row r="7726" s="1" customFormat="1"/>
    <row r="7727" s="1" customFormat="1"/>
    <row r="7728" s="1" customFormat="1"/>
    <row r="7729" s="1" customFormat="1"/>
    <row r="7730" s="1" customFormat="1"/>
    <row r="7731" s="1" customFormat="1"/>
    <row r="7732" s="1" customFormat="1"/>
    <row r="7733" s="1" customFormat="1"/>
    <row r="7734" s="1" customFormat="1"/>
    <row r="7735" s="1" customFormat="1"/>
    <row r="7736" s="1" customFormat="1"/>
    <row r="7737" s="1" customFormat="1"/>
    <row r="7738" s="1" customFormat="1"/>
    <row r="7739" s="1" customFormat="1"/>
    <row r="7740" s="1" customFormat="1"/>
    <row r="7741" s="1" customFormat="1"/>
    <row r="7742" s="1" customFormat="1"/>
    <row r="7743" s="1" customFormat="1"/>
    <row r="7744" s="1" customFormat="1"/>
    <row r="7745" s="1" customFormat="1"/>
    <row r="7746" s="1" customFormat="1"/>
    <row r="7747" s="1" customFormat="1"/>
    <row r="7748" s="1" customFormat="1"/>
    <row r="7749" s="1" customFormat="1"/>
    <row r="7750" s="1" customFormat="1"/>
    <row r="7751" s="1" customFormat="1"/>
    <row r="7752" s="1" customFormat="1"/>
    <row r="7753" s="1" customFormat="1"/>
    <row r="7754" s="1" customFormat="1"/>
    <row r="7755" s="1" customFormat="1"/>
    <row r="7756" s="1" customFormat="1"/>
    <row r="7757" s="1" customFormat="1"/>
    <row r="7758" s="1" customFormat="1"/>
    <row r="7759" s="1" customFormat="1"/>
    <row r="7760" s="1" customFormat="1"/>
    <row r="7761" s="1" customFormat="1"/>
    <row r="7762" s="1" customFormat="1"/>
    <row r="7763" s="1" customFormat="1"/>
    <row r="7764" s="1" customFormat="1"/>
    <row r="7765" s="1" customFormat="1"/>
    <row r="7766" s="1" customFormat="1"/>
    <row r="7767" s="1" customFormat="1"/>
    <row r="7768" s="1" customFormat="1"/>
    <row r="7769" s="1" customFormat="1"/>
    <row r="7770" s="1" customFormat="1"/>
    <row r="7771" s="1" customFormat="1"/>
    <row r="7772" s="1" customFormat="1"/>
    <row r="7773" s="1" customFormat="1"/>
    <row r="7774" s="1" customFormat="1"/>
    <row r="7775" s="1" customFormat="1"/>
    <row r="7776" s="1" customFormat="1"/>
    <row r="7777" s="1" customFormat="1"/>
    <row r="7778" s="1" customFormat="1"/>
    <row r="7779" s="1" customFormat="1"/>
    <row r="7780" s="1" customFormat="1"/>
    <row r="7781" s="1" customFormat="1"/>
    <row r="7782" s="1" customFormat="1"/>
    <row r="7783" s="1" customFormat="1"/>
    <row r="7784" s="1" customFormat="1"/>
    <row r="7785" s="1" customFormat="1"/>
    <row r="7786" s="1" customFormat="1"/>
    <row r="7787" s="1" customFormat="1"/>
    <row r="7788" s="1" customFormat="1"/>
    <row r="7789" s="1" customFormat="1"/>
    <row r="7790" s="1" customFormat="1"/>
    <row r="7791" s="1" customFormat="1"/>
    <row r="7792" s="1" customFormat="1"/>
    <row r="7793" s="1" customFormat="1"/>
    <row r="7794" s="1" customFormat="1"/>
    <row r="7795" s="1" customFormat="1"/>
    <row r="7796" s="1" customFormat="1"/>
    <row r="7797" s="1" customFormat="1"/>
    <row r="7798" s="1" customFormat="1"/>
    <row r="7799" s="1" customFormat="1"/>
    <row r="7800" s="1" customFormat="1"/>
    <row r="7801" s="1" customFormat="1"/>
    <row r="7802" s="1" customFormat="1"/>
    <row r="7803" s="1" customFormat="1"/>
    <row r="7804" s="1" customFormat="1"/>
    <row r="7805" s="1" customFormat="1"/>
    <row r="7806" s="1" customFormat="1"/>
    <row r="7807" s="1" customFormat="1"/>
    <row r="7808" s="1" customFormat="1"/>
    <row r="7809" s="1" customFormat="1"/>
    <row r="7810" s="1" customFormat="1"/>
    <row r="7811" s="1" customFormat="1"/>
    <row r="7812" s="1" customFormat="1"/>
    <row r="7813" s="1" customFormat="1"/>
    <row r="7814" s="1" customFormat="1"/>
    <row r="7815" s="1" customFormat="1"/>
    <row r="7816" s="1" customFormat="1"/>
    <row r="7817" s="1" customFormat="1"/>
    <row r="7818" s="1" customFormat="1"/>
    <row r="7819" s="1" customFormat="1"/>
    <row r="7820" s="1" customFormat="1"/>
    <row r="7821" s="1" customFormat="1"/>
    <row r="7822" s="1" customFormat="1"/>
    <row r="7823" s="1" customFormat="1"/>
    <row r="7824" s="1" customFormat="1"/>
    <row r="7825" s="1" customFormat="1"/>
    <row r="7826" s="1" customFormat="1"/>
    <row r="7827" s="1" customFormat="1"/>
    <row r="7828" s="1" customFormat="1"/>
    <row r="7829" s="1" customFormat="1"/>
    <row r="7830" s="1" customFormat="1"/>
    <row r="7831" s="1" customFormat="1"/>
    <row r="7832" s="1" customFormat="1"/>
    <row r="7833" s="1" customFormat="1"/>
    <row r="7834" s="1" customFormat="1"/>
    <row r="7835" s="1" customFormat="1"/>
    <row r="7836" s="1" customFormat="1"/>
    <row r="7837" s="1" customFormat="1"/>
    <row r="7838" s="1" customFormat="1"/>
    <row r="7839" s="1" customFormat="1"/>
    <row r="7840" s="1" customFormat="1"/>
    <row r="7841" s="1" customFormat="1"/>
    <row r="7842" s="1" customFormat="1"/>
    <row r="7843" s="1" customFormat="1"/>
    <row r="7844" s="1" customFormat="1"/>
    <row r="7845" s="1" customFormat="1"/>
    <row r="7846" s="1" customFormat="1"/>
    <row r="7847" s="1" customFormat="1"/>
    <row r="7848" s="1" customFormat="1"/>
    <row r="7849" s="1" customFormat="1"/>
    <row r="7850" s="1" customFormat="1"/>
    <row r="7851" s="1" customFormat="1"/>
    <row r="7852" s="1" customFormat="1"/>
    <row r="7853" s="1" customFormat="1"/>
    <row r="7854" s="1" customFormat="1"/>
    <row r="7855" s="1" customFormat="1"/>
    <row r="7856" s="1" customFormat="1"/>
    <row r="7857" s="1" customFormat="1"/>
    <row r="7858" s="1" customFormat="1"/>
    <row r="7859" s="1" customFormat="1"/>
    <row r="7860" s="1" customFormat="1"/>
    <row r="7861" s="1" customFormat="1"/>
    <row r="7862" s="1" customFormat="1"/>
    <row r="7863" s="1" customFormat="1"/>
    <row r="7864" s="1" customFormat="1"/>
    <row r="7865" s="1" customFormat="1"/>
    <row r="7866" s="1" customFormat="1"/>
    <row r="7867" s="1" customFormat="1"/>
    <row r="7868" s="1" customFormat="1"/>
    <row r="7869" s="1" customFormat="1"/>
    <row r="7870" s="1" customFormat="1"/>
    <row r="7871" s="1" customFormat="1"/>
    <row r="7872" s="1" customFormat="1"/>
    <row r="7873" s="1" customFormat="1"/>
    <row r="7874" s="1" customFormat="1"/>
    <row r="7875" s="1" customFormat="1"/>
    <row r="7876" s="1" customFormat="1"/>
    <row r="7877" s="1" customFormat="1"/>
    <row r="7878" s="1" customFormat="1"/>
    <row r="7879" s="1" customFormat="1"/>
    <row r="7880" s="1" customFormat="1"/>
    <row r="7881" s="1" customFormat="1"/>
    <row r="7882" s="1" customFormat="1"/>
    <row r="7883" s="1" customFormat="1"/>
    <row r="7884" s="1" customFormat="1"/>
    <row r="7885" s="1" customFormat="1"/>
    <row r="7886" s="1" customFormat="1"/>
    <row r="7887" s="1" customFormat="1"/>
    <row r="7888" s="1" customFormat="1"/>
    <row r="7889" s="1" customFormat="1"/>
    <row r="7890" s="1" customFormat="1"/>
    <row r="7891" s="1" customFormat="1"/>
    <row r="7892" s="1" customFormat="1"/>
    <row r="7893" s="1" customFormat="1"/>
    <row r="7894" s="1" customFormat="1"/>
    <row r="7895" s="1" customFormat="1"/>
    <row r="7896" s="1" customFormat="1"/>
    <row r="7897" s="1" customFormat="1"/>
    <row r="7898" s="1" customFormat="1"/>
    <row r="7899" s="1" customFormat="1"/>
    <row r="7900" s="1" customFormat="1"/>
    <row r="7901" s="1" customFormat="1"/>
    <row r="7902" s="1" customFormat="1"/>
    <row r="7903" s="1" customFormat="1"/>
    <row r="7904" s="1" customFormat="1"/>
    <row r="7905" s="1" customFormat="1"/>
    <row r="7906" s="1" customFormat="1"/>
    <row r="7907" s="1" customFormat="1"/>
    <row r="7908" s="1" customFormat="1"/>
    <row r="7909" s="1" customFormat="1"/>
    <row r="7910" s="1" customFormat="1"/>
    <row r="7911" s="1" customFormat="1"/>
    <row r="7912" s="1" customFormat="1"/>
    <row r="7913" s="1" customFormat="1"/>
    <row r="7914" s="1" customFormat="1"/>
    <row r="7915" s="1" customFormat="1"/>
    <row r="7916" s="1" customFormat="1"/>
    <row r="7917" s="1" customFormat="1"/>
    <row r="7918" s="1" customFormat="1"/>
    <row r="7919" s="1" customFormat="1"/>
    <row r="7920" s="1" customFormat="1"/>
    <row r="7921" s="1" customFormat="1"/>
    <row r="7922" s="1" customFormat="1"/>
    <row r="7923" s="1" customFormat="1"/>
    <row r="7924" s="1" customFormat="1"/>
    <row r="7925" s="1" customFormat="1"/>
    <row r="7926" s="1" customFormat="1"/>
    <row r="7927" s="1" customFormat="1"/>
    <row r="7928" s="1" customFormat="1"/>
    <row r="7929" s="1" customFormat="1"/>
    <row r="7930" s="1" customFormat="1"/>
    <row r="7931" s="1" customFormat="1"/>
    <row r="7932" s="1" customFormat="1"/>
    <row r="7933" s="1" customFormat="1"/>
    <row r="7934" s="1" customFormat="1"/>
    <row r="7935" s="1" customFormat="1"/>
    <row r="7936" s="1" customFormat="1"/>
    <row r="7937" s="1" customFormat="1"/>
    <row r="7938" s="1" customFormat="1"/>
    <row r="7939" s="1" customFormat="1"/>
    <row r="7940" s="1" customFormat="1"/>
    <row r="7941" s="1" customFormat="1"/>
    <row r="7942" s="1" customFormat="1"/>
    <row r="7943" s="1" customFormat="1"/>
    <row r="7944" s="1" customFormat="1"/>
    <row r="7945" s="1" customFormat="1"/>
    <row r="7946" s="1" customFormat="1"/>
    <row r="7947" s="1" customFormat="1"/>
    <row r="7948" s="1" customFormat="1"/>
    <row r="7949" s="1" customFormat="1"/>
    <row r="7950" s="1" customFormat="1"/>
    <row r="7951" s="1" customFormat="1"/>
    <row r="7952" s="1" customFormat="1"/>
    <row r="7953" s="1" customFormat="1"/>
    <row r="7954" s="1" customFormat="1"/>
    <row r="7955" s="1" customFormat="1"/>
    <row r="7956" s="1" customFormat="1"/>
    <row r="7957" s="1" customFormat="1"/>
    <row r="7958" s="1" customFormat="1"/>
    <row r="7959" s="1" customFormat="1"/>
    <row r="7960" s="1" customFormat="1"/>
    <row r="7961" s="1" customFormat="1"/>
    <row r="7962" s="1" customFormat="1"/>
    <row r="7963" s="1" customFormat="1"/>
    <row r="7964" s="1" customFormat="1"/>
    <row r="7965" s="1" customFormat="1"/>
    <row r="7966" s="1" customFormat="1"/>
    <row r="7967" s="1" customFormat="1"/>
    <row r="7968" s="1" customFormat="1"/>
    <row r="7969" s="1" customFormat="1"/>
    <row r="7970" s="1" customFormat="1"/>
    <row r="7971" s="1" customFormat="1"/>
    <row r="7972" s="1" customFormat="1"/>
    <row r="7973" s="1" customFormat="1"/>
    <row r="7974" s="1" customFormat="1"/>
    <row r="7975" s="1" customFormat="1"/>
    <row r="7976" s="1" customFormat="1"/>
    <row r="7977" s="1" customFormat="1"/>
    <row r="7978" s="1" customFormat="1"/>
    <row r="7979" s="1" customFormat="1"/>
    <row r="7980" s="1" customFormat="1"/>
    <row r="7981" s="1" customFormat="1"/>
    <row r="7982" s="1" customFormat="1"/>
    <row r="7983" s="1" customFormat="1"/>
    <row r="7984" s="1" customFormat="1"/>
    <row r="7985" s="1" customFormat="1"/>
    <row r="7986" s="1" customFormat="1"/>
    <row r="7987" s="1" customFormat="1"/>
    <row r="7988" s="1" customFormat="1"/>
    <row r="7989" s="1" customFormat="1"/>
    <row r="7990" s="1" customFormat="1"/>
    <row r="7991" s="1" customFormat="1"/>
    <row r="7992" s="1" customFormat="1"/>
    <row r="7993" s="1" customFormat="1"/>
    <row r="7994" s="1" customFormat="1"/>
    <row r="7995" s="1" customFormat="1"/>
    <row r="7996" s="1" customFormat="1"/>
    <row r="7997" s="1" customFormat="1"/>
    <row r="7998" s="1" customFormat="1"/>
    <row r="7999" s="1" customFormat="1"/>
    <row r="8000" s="1" customFormat="1"/>
    <row r="8001" s="1" customFormat="1"/>
    <row r="8002" s="1" customFormat="1"/>
    <row r="8003" s="1" customFormat="1"/>
    <row r="8004" s="1" customFormat="1"/>
    <row r="8005" s="1" customFormat="1"/>
    <row r="8006" s="1" customFormat="1"/>
    <row r="8007" s="1" customFormat="1"/>
    <row r="8008" s="1" customFormat="1"/>
    <row r="8009" s="1" customFormat="1"/>
    <row r="8010" s="1" customFormat="1"/>
    <row r="8011" s="1" customFormat="1"/>
    <row r="8012" s="1" customFormat="1"/>
    <row r="8013" s="1" customFormat="1"/>
    <row r="8014" s="1" customFormat="1"/>
    <row r="8015" s="1" customFormat="1"/>
    <row r="8016" s="1" customFormat="1"/>
    <row r="8017" s="1" customFormat="1"/>
    <row r="8018" s="1" customFormat="1"/>
    <row r="8019" s="1" customFormat="1"/>
    <row r="8020" s="1" customFormat="1"/>
    <row r="8021" s="1" customFormat="1"/>
    <row r="8022" s="1" customFormat="1"/>
    <row r="8023" s="1" customFormat="1"/>
    <row r="8024" s="1" customFormat="1"/>
    <row r="8025" s="1" customFormat="1"/>
    <row r="8026" s="1" customFormat="1"/>
    <row r="8027" s="1" customFormat="1"/>
    <row r="8028" s="1" customFormat="1"/>
    <row r="8029" s="1" customFormat="1"/>
    <row r="8030" s="1" customFormat="1"/>
    <row r="8031" s="1" customFormat="1"/>
    <row r="8032" s="1" customFormat="1"/>
    <row r="8033" s="1" customFormat="1"/>
    <row r="8034" s="1" customFormat="1"/>
    <row r="8035" s="1" customFormat="1"/>
    <row r="8036" s="1" customFormat="1"/>
    <row r="8037" s="1" customFormat="1"/>
    <row r="8038" s="1" customFormat="1"/>
    <row r="8039" s="1" customFormat="1"/>
    <row r="8040" s="1" customFormat="1"/>
    <row r="8041" s="1" customFormat="1"/>
    <row r="8042" s="1" customFormat="1"/>
    <row r="8043" s="1" customFormat="1"/>
    <row r="8044" s="1" customFormat="1"/>
    <row r="8045" s="1" customFormat="1"/>
    <row r="8046" s="1" customFormat="1"/>
    <row r="8047" s="1" customFormat="1"/>
    <row r="8048" s="1" customFormat="1"/>
    <row r="8049" s="1" customFormat="1"/>
    <row r="8050" s="1" customFormat="1"/>
    <row r="8051" s="1" customFormat="1"/>
    <row r="8052" s="1" customFormat="1"/>
    <row r="8053" s="1" customFormat="1"/>
    <row r="8054" s="1" customFormat="1"/>
    <row r="8055" s="1" customFormat="1"/>
    <row r="8056" s="1" customFormat="1"/>
    <row r="8057" s="1" customFormat="1"/>
    <row r="8058" s="1" customFormat="1"/>
    <row r="8059" s="1" customFormat="1"/>
    <row r="8060" s="1" customFormat="1"/>
    <row r="8061" s="1" customFormat="1"/>
    <row r="8062" s="1" customFormat="1"/>
    <row r="8063" s="1" customFormat="1"/>
    <row r="8064" s="1" customFormat="1"/>
    <row r="8065" s="1" customFormat="1"/>
    <row r="8066" s="1" customFormat="1"/>
    <row r="8067" s="1" customFormat="1"/>
    <row r="8068" s="1" customFormat="1"/>
    <row r="8069" s="1" customFormat="1"/>
    <row r="8070" s="1" customFormat="1"/>
    <row r="8071" s="1" customFormat="1"/>
    <row r="8072" s="1" customFormat="1"/>
    <row r="8073" s="1" customFormat="1"/>
    <row r="8074" s="1" customFormat="1"/>
    <row r="8075" s="1" customFormat="1"/>
    <row r="8076" s="1" customFormat="1"/>
    <row r="8077" s="1" customFormat="1"/>
    <row r="8078" s="1" customFormat="1"/>
    <row r="8079" s="1" customFormat="1"/>
    <row r="8080" s="1" customFormat="1"/>
    <row r="8081" s="1" customFormat="1"/>
    <row r="8082" s="1" customFormat="1"/>
    <row r="8083" s="1" customFormat="1"/>
    <row r="8084" s="1" customFormat="1"/>
    <row r="8085" s="1" customFormat="1"/>
    <row r="8086" s="1" customFormat="1"/>
    <row r="8087" s="1" customFormat="1"/>
    <row r="8088" s="1" customFormat="1"/>
    <row r="8089" s="1" customFormat="1"/>
    <row r="8090" s="1" customFormat="1"/>
    <row r="8091" s="1" customFormat="1"/>
    <row r="8092" s="1" customFormat="1"/>
    <row r="8093" s="1" customFormat="1"/>
    <row r="8094" s="1" customFormat="1"/>
    <row r="8095" s="1" customFormat="1"/>
    <row r="8096" s="1" customFormat="1"/>
    <row r="8097" s="1" customFormat="1"/>
    <row r="8098" s="1" customFormat="1"/>
    <row r="8099" s="1" customFormat="1"/>
    <row r="8100" s="1" customFormat="1"/>
    <row r="8101" s="1" customFormat="1"/>
    <row r="8102" s="1" customFormat="1"/>
    <row r="8103" s="1" customFormat="1"/>
    <row r="8104" s="1" customFormat="1"/>
    <row r="8105" s="1" customFormat="1"/>
    <row r="8106" s="1" customFormat="1"/>
    <row r="8107" s="1" customFormat="1"/>
    <row r="8108" s="1" customFormat="1"/>
    <row r="8109" s="1" customFormat="1"/>
    <row r="8110" s="1" customFormat="1"/>
    <row r="8111" s="1" customFormat="1"/>
    <row r="8112" s="1" customFormat="1"/>
    <row r="8113" s="1" customFormat="1"/>
    <row r="8114" s="1" customFormat="1"/>
    <row r="8115" s="1" customFormat="1"/>
    <row r="8116" s="1" customFormat="1"/>
    <row r="8117" s="1" customFormat="1"/>
    <row r="8118" s="1" customFormat="1"/>
    <row r="8119" s="1" customFormat="1"/>
    <row r="8120" s="1" customFormat="1"/>
    <row r="8121" s="1" customFormat="1"/>
    <row r="8122" s="1" customFormat="1"/>
    <row r="8123" s="1" customFormat="1"/>
    <row r="8124" s="1" customFormat="1"/>
    <row r="8125" s="1" customFormat="1"/>
    <row r="8126" s="1" customFormat="1"/>
    <row r="8127" s="1" customFormat="1"/>
    <row r="8128" s="1" customFormat="1"/>
    <row r="8129" s="1" customFormat="1"/>
    <row r="8130" s="1" customFormat="1"/>
    <row r="8131" s="1" customFormat="1"/>
    <row r="8132" s="1" customFormat="1"/>
    <row r="8133" s="1" customFormat="1"/>
    <row r="8134" s="1" customFormat="1"/>
    <row r="8135" s="1" customFormat="1"/>
    <row r="8136" s="1" customFormat="1"/>
    <row r="8137" s="1" customFormat="1"/>
    <row r="8138" s="1" customFormat="1"/>
    <row r="8139" s="1" customFormat="1"/>
    <row r="8140" s="1" customFormat="1"/>
    <row r="8141" s="1" customFormat="1"/>
    <row r="8142" s="1" customFormat="1"/>
    <row r="8143" s="1" customFormat="1"/>
    <row r="8144" s="1" customFormat="1"/>
    <row r="8145" s="1" customFormat="1"/>
    <row r="8146" s="1" customFormat="1"/>
    <row r="8147" s="1" customFormat="1"/>
    <row r="8148" s="1" customFormat="1"/>
    <row r="8149" s="1" customFormat="1"/>
    <row r="8150" s="1" customFormat="1"/>
    <row r="8151" s="1" customFormat="1"/>
    <row r="8152" s="1" customFormat="1"/>
    <row r="8153" s="1" customFormat="1"/>
    <row r="8154" s="1" customFormat="1"/>
    <row r="8155" s="1" customFormat="1"/>
    <row r="8156" s="1" customFormat="1"/>
    <row r="8157" s="1" customFormat="1"/>
    <row r="8158" s="1" customFormat="1"/>
    <row r="8159" s="1" customFormat="1"/>
    <row r="8160" s="1" customFormat="1"/>
    <row r="8161" s="1" customFormat="1"/>
    <row r="8162" s="1" customFormat="1"/>
    <row r="8163" s="1" customFormat="1"/>
    <row r="8164" s="1" customFormat="1"/>
    <row r="8165" s="1" customFormat="1"/>
    <row r="8166" s="1" customFormat="1"/>
    <row r="8167" s="1" customFormat="1"/>
    <row r="8168" s="1" customFormat="1"/>
    <row r="8169" s="1" customFormat="1"/>
    <row r="8170" s="1" customFormat="1"/>
    <row r="8171" s="1" customFormat="1"/>
    <row r="8172" s="1" customFormat="1"/>
    <row r="8173" s="1" customFormat="1"/>
    <row r="8174" s="1" customFormat="1"/>
    <row r="8175" s="1" customFormat="1"/>
    <row r="8176" s="1" customFormat="1"/>
    <row r="8177" s="1" customFormat="1"/>
    <row r="8178" s="1" customFormat="1"/>
    <row r="8179" s="1" customFormat="1"/>
    <row r="8180" s="1" customFormat="1"/>
    <row r="8181" s="1" customFormat="1"/>
    <row r="8182" s="1" customFormat="1"/>
    <row r="8183" s="1" customFormat="1"/>
    <row r="8184" s="1" customFormat="1"/>
    <row r="8185" s="1" customFormat="1"/>
    <row r="8186" s="1" customFormat="1"/>
    <row r="8187" s="1" customFormat="1"/>
    <row r="8188" s="1" customFormat="1"/>
    <row r="8189" s="1" customFormat="1"/>
    <row r="8190" s="1" customFormat="1"/>
    <row r="8191" s="1" customFormat="1"/>
    <row r="8192" s="1" customFormat="1"/>
    <row r="8193" s="1" customFormat="1"/>
    <row r="8194" s="1" customFormat="1"/>
    <row r="8195" s="1" customFormat="1"/>
    <row r="8196" s="1" customFormat="1"/>
    <row r="8197" s="1" customFormat="1"/>
    <row r="8198" s="1" customFormat="1"/>
    <row r="8199" s="1" customFormat="1"/>
    <row r="8200" s="1" customFormat="1"/>
    <row r="8201" s="1" customFormat="1"/>
    <row r="8202" s="1" customFormat="1"/>
    <row r="8203" s="1" customFormat="1"/>
    <row r="8204" s="1" customFormat="1"/>
    <row r="8205" s="1" customFormat="1"/>
    <row r="8206" s="1" customFormat="1"/>
    <row r="8207" s="1" customFormat="1"/>
    <row r="8208" s="1" customFormat="1"/>
    <row r="8209" s="1" customFormat="1"/>
    <row r="8210" s="1" customFormat="1"/>
    <row r="8211" s="1" customFormat="1"/>
    <row r="8212" s="1" customFormat="1"/>
    <row r="8213" s="1" customFormat="1"/>
    <row r="8214" s="1" customFormat="1"/>
    <row r="8215" s="1" customFormat="1"/>
    <row r="8216" s="1" customFormat="1"/>
    <row r="8217" s="1" customFormat="1"/>
    <row r="8218" s="1" customFormat="1"/>
    <row r="8219" s="1" customFormat="1"/>
    <row r="8220" s="1" customFormat="1"/>
    <row r="8221" s="1" customFormat="1"/>
    <row r="8222" s="1" customFormat="1"/>
    <row r="8223" s="1" customFormat="1"/>
    <row r="8224" s="1" customFormat="1"/>
    <row r="8225" s="1" customFormat="1"/>
    <row r="8226" s="1" customFormat="1"/>
    <row r="8227" s="1" customFormat="1"/>
    <row r="8228" s="1" customFormat="1"/>
    <row r="8229" s="1" customFormat="1"/>
    <row r="8230" s="1" customFormat="1"/>
    <row r="8231" s="1" customFormat="1"/>
    <row r="8232" s="1" customFormat="1"/>
    <row r="8233" s="1" customFormat="1"/>
    <row r="8234" s="1" customFormat="1"/>
    <row r="8235" s="1" customFormat="1"/>
    <row r="8236" s="1" customFormat="1"/>
    <row r="8237" s="1" customFormat="1"/>
    <row r="8238" s="1" customFormat="1"/>
    <row r="8239" s="1" customFormat="1"/>
    <row r="8240" s="1" customFormat="1"/>
    <row r="8241" s="1" customFormat="1"/>
    <row r="8242" s="1" customFormat="1"/>
    <row r="8243" s="1" customFormat="1"/>
    <row r="8244" s="1" customFormat="1"/>
    <row r="8245" s="1" customFormat="1"/>
    <row r="8246" s="1" customFormat="1"/>
    <row r="8247" s="1" customFormat="1"/>
    <row r="8248" s="1" customFormat="1"/>
    <row r="8249" s="1" customFormat="1"/>
    <row r="8250" s="1" customFormat="1"/>
    <row r="8251" s="1" customFormat="1"/>
    <row r="8252" s="1" customFormat="1"/>
    <row r="8253" s="1" customFormat="1"/>
    <row r="8254" s="1" customFormat="1"/>
    <row r="8255" s="1" customFormat="1"/>
    <row r="8256" s="1" customFormat="1"/>
    <row r="8257" s="1" customFormat="1"/>
    <row r="8258" s="1" customFormat="1"/>
    <row r="8259" s="1" customFormat="1"/>
    <row r="8260" s="1" customFormat="1"/>
    <row r="8261" s="1" customFormat="1"/>
    <row r="8262" s="1" customFormat="1"/>
    <row r="8263" s="1" customFormat="1"/>
    <row r="8264" s="1" customFormat="1"/>
    <row r="8265" s="1" customFormat="1"/>
    <row r="8266" s="1" customFormat="1"/>
    <row r="8267" s="1" customFormat="1"/>
    <row r="8268" s="1" customFormat="1"/>
    <row r="8269" s="1" customFormat="1"/>
    <row r="8270" s="1" customFormat="1"/>
    <row r="8271" s="1" customFormat="1"/>
  </sheetData>
  <mergeCells count="4">
    <mergeCell ref="A3:C3"/>
    <mergeCell ref="D3:F3"/>
    <mergeCell ref="A1:F2"/>
    <mergeCell ref="A935:F937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ata S1</vt:lpstr>
      <vt:lpstr>Data S2</vt:lpstr>
      <vt:lpstr>Data S3</vt:lpstr>
      <vt:lpstr>Data S4</vt:lpstr>
      <vt:lpstr>Data S5</vt:lpstr>
      <vt:lpstr>Data S6</vt:lpstr>
      <vt:lpstr>Data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iming</cp:lastModifiedBy>
  <dcterms:created xsi:type="dcterms:W3CDTF">2022-10-31T05:38:00Z</dcterms:created>
  <dcterms:modified xsi:type="dcterms:W3CDTF">2023-07-17T21:5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A9A36C51DD41C0A597A2FF1F91C542</vt:lpwstr>
  </property>
  <property fmtid="{D5CDD505-2E9C-101B-9397-08002B2CF9AE}" pid="3" name="KSOProductBuildVer">
    <vt:lpwstr>2052-5.5.1.7991</vt:lpwstr>
  </property>
</Properties>
</file>